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ms-office.vbaProject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 codeName="{2AF44A5B-4F9A-30C1-5B58-47010ADB2D0F}"/>
  <workbookPr showInkAnnotation="0" codeName="ThisWorkbook" autoCompressPictures="0"/>
  <bookViews>
    <workbookView xWindow="0" yWindow="0" windowWidth="25600" windowHeight="14600" tabRatio="500" activeTab="6"/>
  </bookViews>
  <sheets>
    <sheet name="Day 1" sheetId="1" r:id="rId1"/>
    <sheet name="Day 2" sheetId="2" r:id="rId2"/>
    <sheet name="Day 7" sheetId="3" r:id="rId3"/>
    <sheet name="Day1 column" sheetId="4" r:id="rId4"/>
    <sheet name="Day2 column" sheetId="5" r:id="rId5"/>
    <sheet name="Day7 column" sheetId="6" r:id="rId6"/>
    <sheet name="RESULTS" sheetId="7" r:id="rId7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53" i="7" l="1"/>
  <c r="O52" i="7"/>
  <c r="O51" i="7"/>
  <c r="N53" i="7"/>
  <c r="N52" i="7"/>
  <c r="N51" i="7"/>
  <c r="M53" i="7"/>
  <c r="M52" i="7"/>
  <c r="M51" i="7"/>
  <c r="L53" i="7"/>
  <c r="L52" i="7"/>
  <c r="L51" i="7"/>
  <c r="K53" i="7"/>
  <c r="K52" i="7"/>
  <c r="K51" i="7"/>
  <c r="J53" i="7"/>
  <c r="J52" i="7"/>
  <c r="J51" i="7"/>
  <c r="D22" i="7"/>
  <c r="D23" i="7"/>
  <c r="D24" i="7"/>
  <c r="D25" i="7"/>
  <c r="D27" i="7"/>
  <c r="D28" i="7"/>
  <c r="D29" i="7"/>
  <c r="D30" i="7"/>
  <c r="D32" i="7"/>
  <c r="D33" i="7"/>
  <c r="D34" i="7"/>
  <c r="D35" i="7"/>
  <c r="K35" i="7"/>
  <c r="K34" i="7"/>
  <c r="K33" i="7"/>
  <c r="K32" i="7"/>
  <c r="K30" i="7"/>
  <c r="K29" i="7"/>
  <c r="K28" i="7"/>
  <c r="K27" i="7"/>
  <c r="K25" i="7"/>
  <c r="K24" i="7"/>
  <c r="K23" i="7"/>
  <c r="K22" i="7"/>
  <c r="J35" i="7"/>
  <c r="J34" i="7"/>
  <c r="J33" i="7"/>
  <c r="J32" i="7"/>
  <c r="J30" i="7"/>
  <c r="J29" i="7"/>
  <c r="J28" i="7"/>
  <c r="J27" i="7"/>
  <c r="J25" i="7"/>
  <c r="J24" i="7"/>
  <c r="J23" i="7"/>
  <c r="J22" i="7"/>
  <c r="E35" i="7"/>
  <c r="E34" i="7"/>
  <c r="E33" i="7"/>
  <c r="E32" i="7"/>
  <c r="E30" i="7"/>
  <c r="E29" i="7"/>
  <c r="E28" i="7"/>
  <c r="E27" i="7"/>
  <c r="E25" i="7"/>
  <c r="E24" i="7"/>
  <c r="E23" i="7"/>
  <c r="E22" i="7"/>
  <c r="R3" i="7"/>
  <c r="C35" i="7"/>
  <c r="C34" i="7"/>
  <c r="C33" i="7"/>
  <c r="C32" i="7"/>
  <c r="C30" i="7"/>
  <c r="C29" i="7"/>
  <c r="C28" i="7"/>
  <c r="C27" i="7"/>
  <c r="C25" i="7"/>
  <c r="C24" i="7"/>
  <c r="C23" i="7"/>
  <c r="C22" i="7"/>
  <c r="B35" i="7"/>
  <c r="B34" i="7"/>
  <c r="B33" i="7"/>
  <c r="B32" i="7"/>
  <c r="B30" i="7"/>
  <c r="B29" i="7"/>
  <c r="B28" i="7"/>
  <c r="B27" i="7"/>
  <c r="B25" i="7"/>
  <c r="B24" i="7"/>
  <c r="B23" i="7"/>
  <c r="B22" i="7"/>
  <c r="D2" i="7"/>
  <c r="F2" i="4"/>
  <c r="E2" i="7"/>
  <c r="D3" i="7"/>
  <c r="F3" i="4"/>
  <c r="E3" i="7"/>
  <c r="D4" i="7"/>
  <c r="F4" i="4"/>
  <c r="E4" i="7"/>
  <c r="F2" i="6"/>
  <c r="E12" i="7"/>
  <c r="G2" i="6"/>
  <c r="F12" i="7"/>
  <c r="H2" i="6"/>
  <c r="G12" i="7"/>
  <c r="I2" i="6"/>
  <c r="H12" i="7"/>
  <c r="J2" i="6"/>
  <c r="I12" i="7"/>
  <c r="K2" i="6"/>
  <c r="J12" i="7"/>
  <c r="L2" i="6"/>
  <c r="K12" i="7"/>
  <c r="M2" i="6"/>
  <c r="L12" i="7"/>
  <c r="N2" i="6"/>
  <c r="M12" i="7"/>
  <c r="O2" i="6"/>
  <c r="N12" i="7"/>
  <c r="P2" i="6"/>
  <c r="O12" i="7"/>
  <c r="Q2" i="6"/>
  <c r="P12" i="7"/>
  <c r="R2" i="6"/>
  <c r="Q12" i="7"/>
  <c r="S2" i="6"/>
  <c r="R12" i="7"/>
  <c r="T2" i="6"/>
  <c r="S12" i="7"/>
  <c r="U2" i="6"/>
  <c r="T12" i="7"/>
  <c r="V2" i="6"/>
  <c r="U12" i="7"/>
  <c r="W2" i="6"/>
  <c r="V12" i="7"/>
  <c r="X2" i="6"/>
  <c r="W12" i="7"/>
  <c r="Y2" i="6"/>
  <c r="X12" i="7"/>
  <c r="Z2" i="6"/>
  <c r="Y12" i="7"/>
  <c r="AA2" i="6"/>
  <c r="Z12" i="7"/>
  <c r="AB2" i="6"/>
  <c r="AA12" i="7"/>
  <c r="AC2" i="6"/>
  <c r="AB12" i="7"/>
  <c r="AD2" i="6"/>
  <c r="AC12" i="7"/>
  <c r="AE2" i="6"/>
  <c r="AD12" i="7"/>
  <c r="AF2" i="6"/>
  <c r="AE12" i="7"/>
  <c r="AG2" i="6"/>
  <c r="AF12" i="7"/>
  <c r="AH2" i="6"/>
  <c r="AG12" i="7"/>
  <c r="AI2" i="6"/>
  <c r="AH12" i="7"/>
  <c r="AJ2" i="6"/>
  <c r="AI12" i="7"/>
  <c r="AK2" i="6"/>
  <c r="AJ12" i="7"/>
  <c r="AL2" i="6"/>
  <c r="AK12" i="7"/>
  <c r="AM2" i="6"/>
  <c r="AL12" i="7"/>
  <c r="AN2" i="6"/>
  <c r="AM12" i="7"/>
  <c r="AO2" i="6"/>
  <c r="AN12" i="7"/>
  <c r="F3" i="6"/>
  <c r="E13" i="7"/>
  <c r="G3" i="6"/>
  <c r="F13" i="7"/>
  <c r="H3" i="6"/>
  <c r="G13" i="7"/>
  <c r="I3" i="6"/>
  <c r="H13" i="7"/>
  <c r="J3" i="6"/>
  <c r="I13" i="7"/>
  <c r="K3" i="6"/>
  <c r="J13" i="7"/>
  <c r="L3" i="6"/>
  <c r="K13" i="7"/>
  <c r="M3" i="6"/>
  <c r="L13" i="7"/>
  <c r="N3" i="6"/>
  <c r="M13" i="7"/>
  <c r="O3" i="6"/>
  <c r="N13" i="7"/>
  <c r="P3" i="6"/>
  <c r="O13" i="7"/>
  <c r="Q3" i="6"/>
  <c r="P13" i="7"/>
  <c r="R3" i="6"/>
  <c r="Q13" i="7"/>
  <c r="S3" i="6"/>
  <c r="R13" i="7"/>
  <c r="T3" i="6"/>
  <c r="S13" i="7"/>
  <c r="U3" i="6"/>
  <c r="T13" i="7"/>
  <c r="V3" i="6"/>
  <c r="U13" i="7"/>
  <c r="W3" i="6"/>
  <c r="V13" i="7"/>
  <c r="X3" i="6"/>
  <c r="W13" i="7"/>
  <c r="Y3" i="6"/>
  <c r="X13" i="7"/>
  <c r="Z3" i="6"/>
  <c r="Y13" i="7"/>
  <c r="AA3" i="6"/>
  <c r="Z13" i="7"/>
  <c r="AB3" i="6"/>
  <c r="AA13" i="7"/>
  <c r="AC3" i="6"/>
  <c r="AB13" i="7"/>
  <c r="AD3" i="6"/>
  <c r="AC13" i="7"/>
  <c r="AE3" i="6"/>
  <c r="AD13" i="7"/>
  <c r="AF3" i="6"/>
  <c r="AE13" i="7"/>
  <c r="AG3" i="6"/>
  <c r="AF13" i="7"/>
  <c r="AH3" i="6"/>
  <c r="AG13" i="7"/>
  <c r="AI3" i="6"/>
  <c r="AH13" i="7"/>
  <c r="AJ3" i="6"/>
  <c r="AI13" i="7"/>
  <c r="AK3" i="6"/>
  <c r="AJ13" i="7"/>
  <c r="AL3" i="6"/>
  <c r="AK13" i="7"/>
  <c r="AM3" i="6"/>
  <c r="AL13" i="7"/>
  <c r="AN3" i="6"/>
  <c r="AM13" i="7"/>
  <c r="AO3" i="6"/>
  <c r="AN13" i="7"/>
  <c r="F4" i="6"/>
  <c r="E14" i="7"/>
  <c r="G4" i="6"/>
  <c r="F14" i="7"/>
  <c r="H4" i="6"/>
  <c r="G14" i="7"/>
  <c r="I4" i="6"/>
  <c r="H14" i="7"/>
  <c r="J4" i="6"/>
  <c r="I14" i="7"/>
  <c r="K4" i="6"/>
  <c r="J14" i="7"/>
  <c r="L4" i="6"/>
  <c r="K14" i="7"/>
  <c r="M4" i="6"/>
  <c r="L14" i="7"/>
  <c r="N4" i="6"/>
  <c r="M14" i="7"/>
  <c r="O4" i="6"/>
  <c r="N14" i="7"/>
  <c r="P4" i="6"/>
  <c r="O14" i="7"/>
  <c r="Q4" i="6"/>
  <c r="P14" i="7"/>
  <c r="R4" i="6"/>
  <c r="Q14" i="7"/>
  <c r="S4" i="6"/>
  <c r="R14" i="7"/>
  <c r="T4" i="6"/>
  <c r="S14" i="7"/>
  <c r="U4" i="6"/>
  <c r="T14" i="7"/>
  <c r="V4" i="6"/>
  <c r="U14" i="7"/>
  <c r="W4" i="6"/>
  <c r="V14" i="7"/>
  <c r="X4" i="6"/>
  <c r="W14" i="7"/>
  <c r="Y4" i="6"/>
  <c r="X14" i="7"/>
  <c r="Z4" i="6"/>
  <c r="Y14" i="7"/>
  <c r="AA4" i="6"/>
  <c r="Z14" i="7"/>
  <c r="AB4" i="6"/>
  <c r="AA14" i="7"/>
  <c r="AC4" i="6"/>
  <c r="AB14" i="7"/>
  <c r="AD4" i="6"/>
  <c r="AC14" i="7"/>
  <c r="AE4" i="6"/>
  <c r="AD14" i="7"/>
  <c r="AF4" i="6"/>
  <c r="AE14" i="7"/>
  <c r="AG4" i="6"/>
  <c r="AF14" i="7"/>
  <c r="AH4" i="6"/>
  <c r="AG14" i="7"/>
  <c r="AI4" i="6"/>
  <c r="AH14" i="7"/>
  <c r="AJ4" i="6"/>
  <c r="AI14" i="7"/>
  <c r="AK4" i="6"/>
  <c r="AJ14" i="7"/>
  <c r="AL4" i="6"/>
  <c r="AK14" i="7"/>
  <c r="AM4" i="6"/>
  <c r="AL14" i="7"/>
  <c r="AN4" i="6"/>
  <c r="AM14" i="7"/>
  <c r="AO4" i="6"/>
  <c r="AN14" i="7"/>
  <c r="F5" i="6"/>
  <c r="E15" i="7"/>
  <c r="G5" i="6"/>
  <c r="F15" i="7"/>
  <c r="H5" i="6"/>
  <c r="G15" i="7"/>
  <c r="I5" i="6"/>
  <c r="H15" i="7"/>
  <c r="J5" i="6"/>
  <c r="I15" i="7"/>
  <c r="K5" i="6"/>
  <c r="J15" i="7"/>
  <c r="L5" i="6"/>
  <c r="K15" i="7"/>
  <c r="M5" i="6"/>
  <c r="L15" i="7"/>
  <c r="N5" i="6"/>
  <c r="M15" i="7"/>
  <c r="O5" i="6"/>
  <c r="N15" i="7"/>
  <c r="P5" i="6"/>
  <c r="O15" i="7"/>
  <c r="Q5" i="6"/>
  <c r="P15" i="7"/>
  <c r="R5" i="6"/>
  <c r="Q15" i="7"/>
  <c r="S5" i="6"/>
  <c r="R15" i="7"/>
  <c r="T5" i="6"/>
  <c r="S15" i="7"/>
  <c r="U5" i="6"/>
  <c r="T15" i="7"/>
  <c r="V5" i="6"/>
  <c r="U15" i="7"/>
  <c r="W5" i="6"/>
  <c r="V15" i="7"/>
  <c r="X5" i="6"/>
  <c r="W15" i="7"/>
  <c r="Y5" i="6"/>
  <c r="X15" i="7"/>
  <c r="Z5" i="6"/>
  <c r="Y15" i="7"/>
  <c r="AA5" i="6"/>
  <c r="Z15" i="7"/>
  <c r="AB5" i="6"/>
  <c r="AA15" i="7"/>
  <c r="AC5" i="6"/>
  <c r="AB15" i="7"/>
  <c r="AD5" i="6"/>
  <c r="AC15" i="7"/>
  <c r="AE5" i="6"/>
  <c r="AD15" i="7"/>
  <c r="AF5" i="6"/>
  <c r="AE15" i="7"/>
  <c r="AG5" i="6"/>
  <c r="AF15" i="7"/>
  <c r="AH5" i="6"/>
  <c r="AG15" i="7"/>
  <c r="AI5" i="6"/>
  <c r="AH15" i="7"/>
  <c r="AJ5" i="6"/>
  <c r="AI15" i="7"/>
  <c r="AK5" i="6"/>
  <c r="AJ15" i="7"/>
  <c r="AL5" i="6"/>
  <c r="AK15" i="7"/>
  <c r="AM5" i="6"/>
  <c r="AL15" i="7"/>
  <c r="AN5" i="6"/>
  <c r="AM15" i="7"/>
  <c r="AO5" i="6"/>
  <c r="AN15" i="7"/>
  <c r="F2" i="5"/>
  <c r="E7" i="7"/>
  <c r="G2" i="5"/>
  <c r="F7" i="7"/>
  <c r="H2" i="5"/>
  <c r="G7" i="7"/>
  <c r="I2" i="5"/>
  <c r="H7" i="7"/>
  <c r="J2" i="5"/>
  <c r="I7" i="7"/>
  <c r="K2" i="5"/>
  <c r="J7" i="7"/>
  <c r="L2" i="5"/>
  <c r="K7" i="7"/>
  <c r="M2" i="5"/>
  <c r="L7" i="7"/>
  <c r="N2" i="5"/>
  <c r="M7" i="7"/>
  <c r="O2" i="5"/>
  <c r="N7" i="7"/>
  <c r="P2" i="5"/>
  <c r="O7" i="7"/>
  <c r="Q2" i="5"/>
  <c r="P7" i="7"/>
  <c r="R2" i="5"/>
  <c r="Q7" i="7"/>
  <c r="S2" i="5"/>
  <c r="R7" i="7"/>
  <c r="T2" i="5"/>
  <c r="S7" i="7"/>
  <c r="U2" i="5"/>
  <c r="T7" i="7"/>
  <c r="V2" i="5"/>
  <c r="U7" i="7"/>
  <c r="W2" i="5"/>
  <c r="V7" i="7"/>
  <c r="X2" i="5"/>
  <c r="W7" i="7"/>
  <c r="Y2" i="5"/>
  <c r="X7" i="7"/>
  <c r="Z2" i="5"/>
  <c r="Y7" i="7"/>
  <c r="AA2" i="5"/>
  <c r="Z7" i="7"/>
  <c r="AB2" i="5"/>
  <c r="AA7" i="7"/>
  <c r="AC2" i="5"/>
  <c r="AB7" i="7"/>
  <c r="AD2" i="5"/>
  <c r="AC7" i="7"/>
  <c r="AE2" i="5"/>
  <c r="AD7" i="7"/>
  <c r="AF2" i="5"/>
  <c r="AE7" i="7"/>
  <c r="AG2" i="5"/>
  <c r="AF7" i="7"/>
  <c r="AH2" i="5"/>
  <c r="AG7" i="7"/>
  <c r="AI2" i="5"/>
  <c r="AH7" i="7"/>
  <c r="AJ2" i="5"/>
  <c r="AI7" i="7"/>
  <c r="AK2" i="5"/>
  <c r="AJ7" i="7"/>
  <c r="AL2" i="5"/>
  <c r="AK7" i="7"/>
  <c r="AM2" i="5"/>
  <c r="AL7" i="7"/>
  <c r="AN2" i="5"/>
  <c r="AM7" i="7"/>
  <c r="AO2" i="5"/>
  <c r="AN7" i="7"/>
  <c r="F3" i="5"/>
  <c r="E8" i="7"/>
  <c r="G3" i="5"/>
  <c r="F8" i="7"/>
  <c r="H3" i="5"/>
  <c r="G8" i="7"/>
  <c r="I3" i="5"/>
  <c r="H8" i="7"/>
  <c r="J3" i="5"/>
  <c r="I8" i="7"/>
  <c r="K3" i="5"/>
  <c r="J8" i="7"/>
  <c r="L3" i="5"/>
  <c r="K8" i="7"/>
  <c r="M3" i="5"/>
  <c r="L8" i="7"/>
  <c r="N3" i="5"/>
  <c r="M8" i="7"/>
  <c r="O3" i="5"/>
  <c r="N8" i="7"/>
  <c r="P3" i="5"/>
  <c r="O8" i="7"/>
  <c r="Q3" i="5"/>
  <c r="P8" i="7"/>
  <c r="R3" i="5"/>
  <c r="Q8" i="7"/>
  <c r="S3" i="5"/>
  <c r="R8" i="7"/>
  <c r="T3" i="5"/>
  <c r="S8" i="7"/>
  <c r="U3" i="5"/>
  <c r="T8" i="7"/>
  <c r="V3" i="5"/>
  <c r="U8" i="7"/>
  <c r="W3" i="5"/>
  <c r="V8" i="7"/>
  <c r="X3" i="5"/>
  <c r="W8" i="7"/>
  <c r="Y3" i="5"/>
  <c r="X8" i="7"/>
  <c r="Z3" i="5"/>
  <c r="Y8" i="7"/>
  <c r="AA3" i="5"/>
  <c r="Z8" i="7"/>
  <c r="AB3" i="5"/>
  <c r="AA8" i="7"/>
  <c r="AC3" i="5"/>
  <c r="AB8" i="7"/>
  <c r="AD3" i="5"/>
  <c r="AC8" i="7"/>
  <c r="AE3" i="5"/>
  <c r="AD8" i="7"/>
  <c r="AF3" i="5"/>
  <c r="AE8" i="7"/>
  <c r="AG3" i="5"/>
  <c r="AF8" i="7"/>
  <c r="AH3" i="5"/>
  <c r="AG8" i="7"/>
  <c r="AI3" i="5"/>
  <c r="AH8" i="7"/>
  <c r="AJ3" i="5"/>
  <c r="AI8" i="7"/>
  <c r="AK3" i="5"/>
  <c r="AJ8" i="7"/>
  <c r="AL3" i="5"/>
  <c r="AK8" i="7"/>
  <c r="AM3" i="5"/>
  <c r="AL8" i="7"/>
  <c r="AN3" i="5"/>
  <c r="AM8" i="7"/>
  <c r="AO3" i="5"/>
  <c r="AN8" i="7"/>
  <c r="F4" i="5"/>
  <c r="E9" i="7"/>
  <c r="G4" i="5"/>
  <c r="F9" i="7"/>
  <c r="H4" i="5"/>
  <c r="G9" i="7"/>
  <c r="I4" i="5"/>
  <c r="H9" i="7"/>
  <c r="J4" i="5"/>
  <c r="I9" i="7"/>
  <c r="K4" i="5"/>
  <c r="J9" i="7"/>
  <c r="L4" i="5"/>
  <c r="K9" i="7"/>
  <c r="M4" i="5"/>
  <c r="L9" i="7"/>
  <c r="N4" i="5"/>
  <c r="M9" i="7"/>
  <c r="O4" i="5"/>
  <c r="N9" i="7"/>
  <c r="P4" i="5"/>
  <c r="O9" i="7"/>
  <c r="Q4" i="5"/>
  <c r="P9" i="7"/>
  <c r="R4" i="5"/>
  <c r="Q9" i="7"/>
  <c r="S4" i="5"/>
  <c r="R9" i="7"/>
  <c r="T4" i="5"/>
  <c r="S9" i="7"/>
  <c r="U4" i="5"/>
  <c r="T9" i="7"/>
  <c r="V4" i="5"/>
  <c r="U9" i="7"/>
  <c r="W4" i="5"/>
  <c r="V9" i="7"/>
  <c r="X4" i="5"/>
  <c r="W9" i="7"/>
  <c r="Y4" i="5"/>
  <c r="X9" i="7"/>
  <c r="Z4" i="5"/>
  <c r="Y9" i="7"/>
  <c r="AA4" i="5"/>
  <c r="Z9" i="7"/>
  <c r="AB4" i="5"/>
  <c r="AA9" i="7"/>
  <c r="AC4" i="5"/>
  <c r="AB9" i="7"/>
  <c r="AD4" i="5"/>
  <c r="AC9" i="7"/>
  <c r="AE4" i="5"/>
  <c r="AD9" i="7"/>
  <c r="AF4" i="5"/>
  <c r="AE9" i="7"/>
  <c r="AG4" i="5"/>
  <c r="AF9" i="7"/>
  <c r="AH4" i="5"/>
  <c r="AG9" i="7"/>
  <c r="AI4" i="5"/>
  <c r="AH9" i="7"/>
  <c r="AJ4" i="5"/>
  <c r="AI9" i="7"/>
  <c r="AK4" i="5"/>
  <c r="AJ9" i="7"/>
  <c r="AL4" i="5"/>
  <c r="AK9" i="7"/>
  <c r="AM4" i="5"/>
  <c r="AL9" i="7"/>
  <c r="AN4" i="5"/>
  <c r="AM9" i="7"/>
  <c r="AO4" i="5"/>
  <c r="AN9" i="7"/>
  <c r="F5" i="5"/>
  <c r="E10" i="7"/>
  <c r="G5" i="5"/>
  <c r="F10" i="7"/>
  <c r="H5" i="5"/>
  <c r="G10" i="7"/>
  <c r="I5" i="5"/>
  <c r="H10" i="7"/>
  <c r="J5" i="5"/>
  <c r="I10" i="7"/>
  <c r="K5" i="5"/>
  <c r="J10" i="7"/>
  <c r="L5" i="5"/>
  <c r="K10" i="7"/>
  <c r="M5" i="5"/>
  <c r="L10" i="7"/>
  <c r="N5" i="5"/>
  <c r="M10" i="7"/>
  <c r="O5" i="5"/>
  <c r="N10" i="7"/>
  <c r="P5" i="5"/>
  <c r="O10" i="7"/>
  <c r="Q5" i="5"/>
  <c r="P10" i="7"/>
  <c r="R5" i="5"/>
  <c r="Q10" i="7"/>
  <c r="S5" i="5"/>
  <c r="R10" i="7"/>
  <c r="T5" i="5"/>
  <c r="S10" i="7"/>
  <c r="U5" i="5"/>
  <c r="T10" i="7"/>
  <c r="V5" i="5"/>
  <c r="U10" i="7"/>
  <c r="W5" i="5"/>
  <c r="V10" i="7"/>
  <c r="X5" i="5"/>
  <c r="W10" i="7"/>
  <c r="Y5" i="5"/>
  <c r="X10" i="7"/>
  <c r="Z5" i="5"/>
  <c r="Y10" i="7"/>
  <c r="AA5" i="5"/>
  <c r="Z10" i="7"/>
  <c r="AB5" i="5"/>
  <c r="AA10" i="7"/>
  <c r="AC5" i="5"/>
  <c r="AB10" i="7"/>
  <c r="AD5" i="5"/>
  <c r="AC10" i="7"/>
  <c r="AE5" i="5"/>
  <c r="AD10" i="7"/>
  <c r="AF5" i="5"/>
  <c r="AE10" i="7"/>
  <c r="AG5" i="5"/>
  <c r="AF10" i="7"/>
  <c r="AH5" i="5"/>
  <c r="AG10" i="7"/>
  <c r="AI5" i="5"/>
  <c r="AH10" i="7"/>
  <c r="AJ5" i="5"/>
  <c r="AI10" i="7"/>
  <c r="AK5" i="5"/>
  <c r="AJ10" i="7"/>
  <c r="AL5" i="5"/>
  <c r="AK10" i="7"/>
  <c r="AM5" i="5"/>
  <c r="AL10" i="7"/>
  <c r="AN5" i="5"/>
  <c r="AM10" i="7"/>
  <c r="AO5" i="5"/>
  <c r="AN10" i="7"/>
  <c r="E1" i="7"/>
  <c r="F1" i="7"/>
  <c r="G1" i="7"/>
  <c r="H1" i="7"/>
  <c r="I1" i="7"/>
  <c r="J1" i="7"/>
  <c r="K1" i="7"/>
  <c r="L1" i="7"/>
  <c r="M1" i="7"/>
  <c r="N1" i="7"/>
  <c r="O1" i="7"/>
  <c r="P1" i="7"/>
  <c r="Q1" i="7"/>
  <c r="R1" i="7"/>
  <c r="S1" i="7"/>
  <c r="T1" i="7"/>
  <c r="U1" i="7"/>
  <c r="V1" i="7"/>
  <c r="W1" i="7"/>
  <c r="X1" i="7"/>
  <c r="Y1" i="7"/>
  <c r="Z1" i="7"/>
  <c r="AA1" i="7"/>
  <c r="AB1" i="7"/>
  <c r="AC1" i="7"/>
  <c r="AD1" i="7"/>
  <c r="AE1" i="7"/>
  <c r="AF1" i="7"/>
  <c r="AG1" i="7"/>
  <c r="AH1" i="7"/>
  <c r="AI1" i="7"/>
  <c r="AJ1" i="7"/>
  <c r="AK1" i="7"/>
  <c r="AL1" i="7"/>
  <c r="AM1" i="7"/>
  <c r="AN1" i="7"/>
  <c r="G2" i="4"/>
  <c r="F2" i="7"/>
  <c r="H2" i="4"/>
  <c r="G2" i="7"/>
  <c r="I2" i="4"/>
  <c r="H2" i="7"/>
  <c r="J2" i="4"/>
  <c r="I2" i="7"/>
  <c r="K2" i="4"/>
  <c r="J2" i="7"/>
  <c r="L2" i="4"/>
  <c r="K2" i="7"/>
  <c r="M2" i="4"/>
  <c r="L2" i="7"/>
  <c r="N2" i="4"/>
  <c r="M2" i="7"/>
  <c r="O2" i="4"/>
  <c r="N2" i="7"/>
  <c r="P2" i="4"/>
  <c r="O2" i="7"/>
  <c r="Q2" i="4"/>
  <c r="P2" i="7"/>
  <c r="R2" i="4"/>
  <c r="Q2" i="7"/>
  <c r="S2" i="4"/>
  <c r="R2" i="7"/>
  <c r="T2" i="4"/>
  <c r="S2" i="7"/>
  <c r="U2" i="4"/>
  <c r="T2" i="7"/>
  <c r="V2" i="4"/>
  <c r="U2" i="7"/>
  <c r="W2" i="4"/>
  <c r="V2" i="7"/>
  <c r="X2" i="4"/>
  <c r="W2" i="7"/>
  <c r="Y2" i="4"/>
  <c r="X2" i="7"/>
  <c r="Z2" i="4"/>
  <c r="Y2" i="7"/>
  <c r="AA2" i="4"/>
  <c r="Z2" i="7"/>
  <c r="AB2" i="4"/>
  <c r="AA2" i="7"/>
  <c r="AC2" i="4"/>
  <c r="AB2" i="7"/>
  <c r="AD2" i="4"/>
  <c r="AC2" i="7"/>
  <c r="AE2" i="4"/>
  <c r="AD2" i="7"/>
  <c r="AF2" i="4"/>
  <c r="AE2" i="7"/>
  <c r="AG2" i="4"/>
  <c r="AF2" i="7"/>
  <c r="AH2" i="4"/>
  <c r="AG2" i="7"/>
  <c r="AI2" i="4"/>
  <c r="AH2" i="7"/>
  <c r="AJ2" i="4"/>
  <c r="AI2" i="7"/>
  <c r="AK2" i="4"/>
  <c r="AJ2" i="7"/>
  <c r="AL2" i="4"/>
  <c r="AK2" i="7"/>
  <c r="AM2" i="4"/>
  <c r="AL2" i="7"/>
  <c r="AN2" i="4"/>
  <c r="AM2" i="7"/>
  <c r="AO2" i="4"/>
  <c r="AN2" i="7"/>
  <c r="G3" i="4"/>
  <c r="F3" i="7"/>
  <c r="H3" i="4"/>
  <c r="G3" i="7"/>
  <c r="I3" i="4"/>
  <c r="H3" i="7"/>
  <c r="J3" i="4"/>
  <c r="I3" i="7"/>
  <c r="K3" i="4"/>
  <c r="J3" i="7"/>
  <c r="L3" i="4"/>
  <c r="K3" i="7"/>
  <c r="M3" i="4"/>
  <c r="L3" i="7"/>
  <c r="N3" i="4"/>
  <c r="M3" i="7"/>
  <c r="O3" i="4"/>
  <c r="N3" i="7"/>
  <c r="P3" i="4"/>
  <c r="O3" i="7"/>
  <c r="Q3" i="4"/>
  <c r="P3" i="7"/>
  <c r="R3" i="4"/>
  <c r="Q3" i="7"/>
  <c r="S3" i="4"/>
  <c r="T3" i="4"/>
  <c r="S3" i="7"/>
  <c r="U3" i="4"/>
  <c r="T3" i="7"/>
  <c r="V3" i="4"/>
  <c r="U3" i="7"/>
  <c r="W3" i="4"/>
  <c r="V3" i="7"/>
  <c r="X3" i="4"/>
  <c r="W3" i="7"/>
  <c r="Y3" i="4"/>
  <c r="X3" i="7"/>
  <c r="Z3" i="4"/>
  <c r="Y3" i="7"/>
  <c r="AA3" i="4"/>
  <c r="Z3" i="7"/>
  <c r="AB3" i="4"/>
  <c r="AA3" i="7"/>
  <c r="AC3" i="4"/>
  <c r="AB3" i="7"/>
  <c r="AD3" i="4"/>
  <c r="AC3" i="7"/>
  <c r="AE3" i="4"/>
  <c r="AD3" i="7"/>
  <c r="AF3" i="4"/>
  <c r="AE3" i="7"/>
  <c r="AG3" i="4"/>
  <c r="AF3" i="7"/>
  <c r="AH3" i="4"/>
  <c r="AG3" i="7"/>
  <c r="AI3" i="4"/>
  <c r="AH3" i="7"/>
  <c r="AJ3" i="4"/>
  <c r="AI3" i="7"/>
  <c r="AK3" i="4"/>
  <c r="AJ3" i="7"/>
  <c r="AL3" i="4"/>
  <c r="AK3" i="7"/>
  <c r="AM3" i="4"/>
  <c r="AL3" i="7"/>
  <c r="AN3" i="4"/>
  <c r="AM3" i="7"/>
  <c r="AO3" i="4"/>
  <c r="AN3" i="7"/>
  <c r="G4" i="4"/>
  <c r="F4" i="7"/>
  <c r="H4" i="4"/>
  <c r="G4" i="7"/>
  <c r="I4" i="4"/>
  <c r="H4" i="7"/>
  <c r="J4" i="4"/>
  <c r="I4" i="7"/>
  <c r="K4" i="4"/>
  <c r="J4" i="7"/>
  <c r="L4" i="4"/>
  <c r="K4" i="7"/>
  <c r="M4" i="4"/>
  <c r="L4" i="7"/>
  <c r="N4" i="4"/>
  <c r="M4" i="7"/>
  <c r="O4" i="4"/>
  <c r="N4" i="7"/>
  <c r="P4" i="4"/>
  <c r="O4" i="7"/>
  <c r="Q4" i="4"/>
  <c r="P4" i="7"/>
  <c r="R4" i="4"/>
  <c r="Q4" i="7"/>
  <c r="S4" i="4"/>
  <c r="R4" i="7"/>
  <c r="T4" i="4"/>
  <c r="S4" i="7"/>
  <c r="U4" i="4"/>
  <c r="T4" i="7"/>
  <c r="V4" i="4"/>
  <c r="U4" i="7"/>
  <c r="W4" i="4"/>
  <c r="V4" i="7"/>
  <c r="X4" i="4"/>
  <c r="W4" i="7"/>
  <c r="Y4" i="4"/>
  <c r="X4" i="7"/>
  <c r="Z4" i="4"/>
  <c r="Y4" i="7"/>
  <c r="AA4" i="4"/>
  <c r="Z4" i="7"/>
  <c r="AB4" i="4"/>
  <c r="AA4" i="7"/>
  <c r="AC4" i="4"/>
  <c r="AB4" i="7"/>
  <c r="AD4" i="4"/>
  <c r="AC4" i="7"/>
  <c r="AE4" i="4"/>
  <c r="AD4" i="7"/>
  <c r="AF4" i="4"/>
  <c r="AE4" i="7"/>
  <c r="AG4" i="4"/>
  <c r="AF4" i="7"/>
  <c r="AH4" i="4"/>
  <c r="AG4" i="7"/>
  <c r="AI4" i="4"/>
  <c r="AH4" i="7"/>
  <c r="AJ4" i="4"/>
  <c r="AI4" i="7"/>
  <c r="AK4" i="4"/>
  <c r="AJ4" i="7"/>
  <c r="AL4" i="4"/>
  <c r="AK4" i="7"/>
  <c r="AM4" i="4"/>
  <c r="AL4" i="7"/>
  <c r="AN4" i="4"/>
  <c r="AM4" i="7"/>
  <c r="AO4" i="4"/>
  <c r="AN4" i="7"/>
  <c r="D5" i="7"/>
  <c r="F5" i="4"/>
  <c r="E5" i="7"/>
  <c r="G5" i="4"/>
  <c r="F5" i="7"/>
  <c r="H5" i="4"/>
  <c r="G5" i="7"/>
  <c r="I5" i="4"/>
  <c r="H5" i="7"/>
  <c r="J5" i="4"/>
  <c r="I5" i="7"/>
  <c r="K5" i="4"/>
  <c r="J5" i="7"/>
  <c r="L5" i="4"/>
  <c r="K5" i="7"/>
  <c r="M5" i="4"/>
  <c r="L5" i="7"/>
  <c r="N5" i="4"/>
  <c r="M5" i="7"/>
  <c r="O5" i="4"/>
  <c r="N5" i="7"/>
  <c r="P5" i="4"/>
  <c r="O5" i="7"/>
  <c r="Q5" i="4"/>
  <c r="P5" i="7"/>
  <c r="R5" i="4"/>
  <c r="Q5" i="7"/>
  <c r="S5" i="4"/>
  <c r="R5" i="7"/>
  <c r="T5" i="4"/>
  <c r="S5" i="7"/>
  <c r="U5" i="4"/>
  <c r="T5" i="7"/>
  <c r="V5" i="4"/>
  <c r="U5" i="7"/>
  <c r="W5" i="4"/>
  <c r="V5" i="7"/>
  <c r="X5" i="4"/>
  <c r="W5" i="7"/>
  <c r="Y5" i="4"/>
  <c r="X5" i="7"/>
  <c r="Z5" i="4"/>
  <c r="Y5" i="7"/>
  <c r="AA5" i="4"/>
  <c r="Z5" i="7"/>
  <c r="AB5" i="4"/>
  <c r="AA5" i="7"/>
  <c r="AC5" i="4"/>
  <c r="AB5" i="7"/>
  <c r="AD5" i="4"/>
  <c r="AC5" i="7"/>
  <c r="AE5" i="4"/>
  <c r="AD5" i="7"/>
  <c r="AF5" i="4"/>
  <c r="AE5" i="7"/>
  <c r="AG5" i="4"/>
  <c r="AF5" i="7"/>
  <c r="AH5" i="4"/>
  <c r="AG5" i="7"/>
  <c r="AI5" i="4"/>
  <c r="AH5" i="7"/>
  <c r="AJ5" i="4"/>
  <c r="AI5" i="7"/>
  <c r="AK5" i="4"/>
  <c r="AJ5" i="7"/>
  <c r="AL5" i="4"/>
  <c r="AK5" i="7"/>
  <c r="AM5" i="4"/>
  <c r="AL5" i="7"/>
  <c r="AN5" i="4"/>
  <c r="AM5" i="7"/>
  <c r="AO5" i="4"/>
  <c r="AN5" i="7"/>
  <c r="C150" i="1"/>
  <c r="H147" i="1"/>
  <c r="C149" i="1"/>
  <c r="G147" i="1"/>
  <c r="C148" i="1"/>
  <c r="F147" i="1"/>
  <c r="C147" i="1"/>
  <c r="E147" i="1"/>
  <c r="C146" i="1"/>
  <c r="H143" i="1"/>
  <c r="C145" i="1"/>
  <c r="G143" i="1"/>
  <c r="C144" i="1"/>
  <c r="F143" i="1"/>
  <c r="C143" i="1"/>
  <c r="E143" i="1"/>
  <c r="C142" i="1"/>
  <c r="H139" i="1"/>
  <c r="C141" i="1"/>
  <c r="G139" i="1"/>
  <c r="C140" i="1"/>
  <c r="F139" i="1"/>
  <c r="C139" i="1"/>
  <c r="E139" i="1"/>
  <c r="C138" i="1"/>
  <c r="H135" i="1"/>
  <c r="C137" i="1"/>
  <c r="G135" i="1"/>
  <c r="C136" i="1"/>
  <c r="F135" i="1"/>
  <c r="C135" i="1"/>
  <c r="E135" i="1"/>
  <c r="C134" i="1"/>
  <c r="H131" i="1"/>
  <c r="C133" i="1"/>
  <c r="G131" i="1"/>
  <c r="C132" i="1"/>
  <c r="F131" i="1"/>
  <c r="C131" i="1"/>
  <c r="E131" i="1"/>
  <c r="C130" i="1"/>
  <c r="H127" i="1"/>
  <c r="C129" i="1"/>
  <c r="G127" i="1"/>
  <c r="C128" i="1"/>
  <c r="F127" i="1"/>
  <c r="C127" i="1"/>
  <c r="E127" i="1"/>
  <c r="C125" i="1"/>
  <c r="H122" i="1"/>
  <c r="C124" i="1"/>
  <c r="G122" i="1"/>
  <c r="C123" i="1"/>
  <c r="F122" i="1"/>
  <c r="C122" i="1"/>
  <c r="E122" i="1"/>
  <c r="C121" i="1"/>
  <c r="H118" i="1"/>
  <c r="C120" i="1"/>
  <c r="G118" i="1"/>
  <c r="C119" i="1"/>
  <c r="F118" i="1"/>
  <c r="C118" i="1"/>
  <c r="E118" i="1"/>
  <c r="C117" i="1"/>
  <c r="H114" i="1"/>
  <c r="C116" i="1"/>
  <c r="G114" i="1"/>
  <c r="C115" i="1"/>
  <c r="F114" i="1"/>
  <c r="C114" i="1"/>
  <c r="E114" i="1"/>
  <c r="C113" i="1"/>
  <c r="H110" i="1"/>
  <c r="C112" i="1"/>
  <c r="G110" i="1"/>
  <c r="C111" i="1"/>
  <c r="F110" i="1"/>
  <c r="C110" i="1"/>
  <c r="E110" i="1"/>
  <c r="C109" i="1"/>
  <c r="H106" i="1"/>
  <c r="C108" i="1"/>
  <c r="G106" i="1"/>
  <c r="C107" i="1"/>
  <c r="F106" i="1"/>
  <c r="C106" i="1"/>
  <c r="E106" i="1"/>
  <c r="C105" i="1"/>
  <c r="H102" i="1"/>
  <c r="C104" i="1"/>
  <c r="G102" i="1"/>
  <c r="C103" i="1"/>
  <c r="F102" i="1"/>
  <c r="C102" i="1"/>
  <c r="E102" i="1"/>
  <c r="H97" i="1"/>
  <c r="G97" i="1"/>
  <c r="F97" i="1"/>
  <c r="E97" i="1"/>
  <c r="H93" i="1"/>
  <c r="G93" i="1"/>
  <c r="F93" i="1"/>
  <c r="E93" i="1"/>
  <c r="H89" i="1"/>
  <c r="G89" i="1"/>
  <c r="F89" i="1"/>
  <c r="E89" i="1"/>
  <c r="H85" i="1"/>
  <c r="G85" i="1"/>
  <c r="F85" i="1"/>
  <c r="E85" i="1"/>
  <c r="H81" i="1"/>
  <c r="G81" i="1"/>
  <c r="F81" i="1"/>
  <c r="E81" i="1"/>
  <c r="H77" i="1"/>
  <c r="G77" i="1"/>
  <c r="F77" i="1"/>
  <c r="E77" i="1"/>
  <c r="H72" i="1"/>
  <c r="G72" i="1"/>
  <c r="F72" i="1"/>
  <c r="E72" i="1"/>
  <c r="H68" i="1"/>
  <c r="G68" i="1"/>
  <c r="F68" i="1"/>
  <c r="E68" i="1"/>
  <c r="H64" i="1"/>
  <c r="G64" i="1"/>
  <c r="F64" i="1"/>
  <c r="E64" i="1"/>
  <c r="H60" i="1"/>
  <c r="G60" i="1"/>
  <c r="F60" i="1"/>
  <c r="E60" i="1"/>
  <c r="H56" i="1"/>
  <c r="G56" i="1"/>
  <c r="F56" i="1"/>
  <c r="E56" i="1"/>
  <c r="H52" i="1"/>
  <c r="G52" i="1"/>
  <c r="F52" i="1"/>
  <c r="E52" i="1"/>
  <c r="H47" i="1"/>
  <c r="G47" i="1"/>
  <c r="F47" i="1"/>
  <c r="E47" i="1"/>
  <c r="H43" i="1"/>
  <c r="G43" i="1"/>
  <c r="F43" i="1"/>
  <c r="E43" i="1"/>
  <c r="H39" i="1"/>
  <c r="G39" i="1"/>
  <c r="F39" i="1"/>
  <c r="E39" i="1"/>
  <c r="H35" i="1"/>
  <c r="G35" i="1"/>
  <c r="F35" i="1"/>
  <c r="E35" i="1"/>
  <c r="H31" i="1"/>
  <c r="G31" i="1"/>
  <c r="F31" i="1"/>
  <c r="E31" i="1"/>
  <c r="H27" i="1"/>
  <c r="G27" i="1"/>
  <c r="F27" i="1"/>
  <c r="E27" i="1"/>
  <c r="H22" i="1"/>
  <c r="G22" i="1"/>
  <c r="F22" i="1"/>
  <c r="E22" i="1"/>
  <c r="H18" i="1"/>
  <c r="G18" i="1"/>
  <c r="F18" i="1"/>
  <c r="E18" i="1"/>
  <c r="H14" i="1"/>
  <c r="G14" i="1"/>
  <c r="F14" i="1"/>
  <c r="E14" i="1"/>
  <c r="H10" i="1"/>
  <c r="G10" i="1"/>
  <c r="F10" i="1"/>
  <c r="E10" i="1"/>
  <c r="H6" i="1"/>
  <c r="G6" i="1"/>
  <c r="F6" i="1"/>
  <c r="E6" i="1"/>
  <c r="H2" i="1"/>
  <c r="G2" i="1"/>
  <c r="F2" i="1"/>
  <c r="E2" i="1"/>
  <c r="C150" i="2"/>
  <c r="H147" i="2"/>
  <c r="C149" i="2"/>
  <c r="G147" i="2"/>
  <c r="C148" i="2"/>
  <c r="F147" i="2"/>
  <c r="C147" i="2"/>
  <c r="E147" i="2"/>
  <c r="C146" i="2"/>
  <c r="H143" i="2"/>
  <c r="C145" i="2"/>
  <c r="G143" i="2"/>
  <c r="C144" i="2"/>
  <c r="F143" i="2"/>
  <c r="C143" i="2"/>
  <c r="E143" i="2"/>
  <c r="C142" i="2"/>
  <c r="H139" i="2"/>
  <c r="C141" i="2"/>
  <c r="G139" i="2"/>
  <c r="C140" i="2"/>
  <c r="F139" i="2"/>
  <c r="C139" i="2"/>
  <c r="E139" i="2"/>
  <c r="C138" i="2"/>
  <c r="H135" i="2"/>
  <c r="C137" i="2"/>
  <c r="G135" i="2"/>
  <c r="C136" i="2"/>
  <c r="F135" i="2"/>
  <c r="C135" i="2"/>
  <c r="E135" i="2"/>
  <c r="C134" i="2"/>
  <c r="H131" i="2"/>
  <c r="C133" i="2"/>
  <c r="G131" i="2"/>
  <c r="C132" i="2"/>
  <c r="F131" i="2"/>
  <c r="C131" i="2"/>
  <c r="E131" i="2"/>
  <c r="C130" i="2"/>
  <c r="H127" i="2"/>
  <c r="C129" i="2"/>
  <c r="G127" i="2"/>
  <c r="C128" i="2"/>
  <c r="F127" i="2"/>
  <c r="C127" i="2"/>
  <c r="E127" i="2"/>
  <c r="C125" i="2"/>
  <c r="H122" i="2"/>
  <c r="C124" i="2"/>
  <c r="G122" i="2"/>
  <c r="C123" i="2"/>
  <c r="F122" i="2"/>
  <c r="C122" i="2"/>
  <c r="E122" i="2"/>
  <c r="C121" i="2"/>
  <c r="H118" i="2"/>
  <c r="C120" i="2"/>
  <c r="G118" i="2"/>
  <c r="C119" i="2"/>
  <c r="F118" i="2"/>
  <c r="C118" i="2"/>
  <c r="E118" i="2"/>
  <c r="C117" i="2"/>
  <c r="H114" i="2"/>
  <c r="C116" i="2"/>
  <c r="G114" i="2"/>
  <c r="C115" i="2"/>
  <c r="F114" i="2"/>
  <c r="C114" i="2"/>
  <c r="E114" i="2"/>
  <c r="C113" i="2"/>
  <c r="H110" i="2"/>
  <c r="C112" i="2"/>
  <c r="G110" i="2"/>
  <c r="C111" i="2"/>
  <c r="F110" i="2"/>
  <c r="C110" i="2"/>
  <c r="E110" i="2"/>
  <c r="C109" i="2"/>
  <c r="H106" i="2"/>
  <c r="C108" i="2"/>
  <c r="G106" i="2"/>
  <c r="C107" i="2"/>
  <c r="F106" i="2"/>
  <c r="C106" i="2"/>
  <c r="E106" i="2"/>
  <c r="C105" i="2"/>
  <c r="H102" i="2"/>
  <c r="C104" i="2"/>
  <c r="G102" i="2"/>
  <c r="C103" i="2"/>
  <c r="F102" i="2"/>
  <c r="C102" i="2"/>
  <c r="E102" i="2"/>
  <c r="H97" i="2"/>
  <c r="G97" i="2"/>
  <c r="F97" i="2"/>
  <c r="E97" i="2"/>
  <c r="H93" i="2"/>
  <c r="G93" i="2"/>
  <c r="F93" i="2"/>
  <c r="E93" i="2"/>
  <c r="H89" i="2"/>
  <c r="G89" i="2"/>
  <c r="F89" i="2"/>
  <c r="E89" i="2"/>
  <c r="H85" i="2"/>
  <c r="G85" i="2"/>
  <c r="F85" i="2"/>
  <c r="E85" i="2"/>
  <c r="H81" i="2"/>
  <c r="G81" i="2"/>
  <c r="F81" i="2"/>
  <c r="E81" i="2"/>
  <c r="H77" i="2"/>
  <c r="G77" i="2"/>
  <c r="F77" i="2"/>
  <c r="E77" i="2"/>
  <c r="H72" i="2"/>
  <c r="G72" i="2"/>
  <c r="F72" i="2"/>
  <c r="E72" i="2"/>
  <c r="H68" i="2"/>
  <c r="G68" i="2"/>
  <c r="F68" i="2"/>
  <c r="E68" i="2"/>
  <c r="H64" i="2"/>
  <c r="G64" i="2"/>
  <c r="F64" i="2"/>
  <c r="E64" i="2"/>
  <c r="H60" i="2"/>
  <c r="G60" i="2"/>
  <c r="F60" i="2"/>
  <c r="E60" i="2"/>
  <c r="H56" i="2"/>
  <c r="G56" i="2"/>
  <c r="F56" i="2"/>
  <c r="E56" i="2"/>
  <c r="H52" i="2"/>
  <c r="G52" i="2"/>
  <c r="F52" i="2"/>
  <c r="E52" i="2"/>
  <c r="H47" i="2"/>
  <c r="G47" i="2"/>
  <c r="F47" i="2"/>
  <c r="E47" i="2"/>
  <c r="H43" i="2"/>
  <c r="G43" i="2"/>
  <c r="F43" i="2"/>
  <c r="E43" i="2"/>
  <c r="H39" i="2"/>
  <c r="G39" i="2"/>
  <c r="F39" i="2"/>
  <c r="E39" i="2"/>
  <c r="H35" i="2"/>
  <c r="G35" i="2"/>
  <c r="F35" i="2"/>
  <c r="E35" i="2"/>
  <c r="H31" i="2"/>
  <c r="G31" i="2"/>
  <c r="F31" i="2"/>
  <c r="E31" i="2"/>
  <c r="H27" i="2"/>
  <c r="G27" i="2"/>
  <c r="F27" i="2"/>
  <c r="E27" i="2"/>
  <c r="H22" i="2"/>
  <c r="G22" i="2"/>
  <c r="F22" i="2"/>
  <c r="E22" i="2"/>
  <c r="H18" i="2"/>
  <c r="G18" i="2"/>
  <c r="F18" i="2"/>
  <c r="E18" i="2"/>
  <c r="H14" i="2"/>
  <c r="G14" i="2"/>
  <c r="F14" i="2"/>
  <c r="E14" i="2"/>
  <c r="H10" i="2"/>
  <c r="G10" i="2"/>
  <c r="F10" i="2"/>
  <c r="E10" i="2"/>
  <c r="H6" i="2"/>
  <c r="G6" i="2"/>
  <c r="F6" i="2"/>
  <c r="E6" i="2"/>
  <c r="H2" i="2"/>
  <c r="G2" i="2"/>
  <c r="F2" i="2"/>
  <c r="E2" i="2"/>
  <c r="C125" i="3"/>
  <c r="H122" i="3"/>
  <c r="C124" i="3"/>
  <c r="G122" i="3"/>
  <c r="C123" i="3"/>
  <c r="F122" i="3"/>
  <c r="C122" i="3"/>
  <c r="E122" i="3"/>
  <c r="C121" i="3"/>
  <c r="H118" i="3"/>
  <c r="C120" i="3"/>
  <c r="G118" i="3"/>
  <c r="C119" i="3"/>
  <c r="F118" i="3"/>
  <c r="C118" i="3"/>
  <c r="E118" i="3"/>
  <c r="C117" i="3"/>
  <c r="H114" i="3"/>
  <c r="C116" i="3"/>
  <c r="G114" i="3"/>
  <c r="C115" i="3"/>
  <c r="F114" i="3"/>
  <c r="C114" i="3"/>
  <c r="E114" i="3"/>
  <c r="C113" i="3"/>
  <c r="H110" i="3"/>
  <c r="C112" i="3"/>
  <c r="G110" i="3"/>
  <c r="C111" i="3"/>
  <c r="F110" i="3"/>
  <c r="C110" i="3"/>
  <c r="E110" i="3"/>
  <c r="C109" i="3"/>
  <c r="H106" i="3"/>
  <c r="C108" i="3"/>
  <c r="G106" i="3"/>
  <c r="C107" i="3"/>
  <c r="F106" i="3"/>
  <c r="C106" i="3"/>
  <c r="E106" i="3"/>
  <c r="C105" i="3"/>
  <c r="H102" i="3"/>
  <c r="C104" i="3"/>
  <c r="G102" i="3"/>
  <c r="C103" i="3"/>
  <c r="F102" i="3"/>
  <c r="C102" i="3"/>
  <c r="E102" i="3"/>
  <c r="H97" i="3"/>
  <c r="G97" i="3"/>
  <c r="F97" i="3"/>
  <c r="E97" i="3"/>
  <c r="H93" i="3"/>
  <c r="G93" i="3"/>
  <c r="F93" i="3"/>
  <c r="E93" i="3"/>
  <c r="H89" i="3"/>
  <c r="G89" i="3"/>
  <c r="F89" i="3"/>
  <c r="E89" i="3"/>
  <c r="H85" i="3"/>
  <c r="G85" i="3"/>
  <c r="F85" i="3"/>
  <c r="E85" i="3"/>
  <c r="H81" i="3"/>
  <c r="G81" i="3"/>
  <c r="F81" i="3"/>
  <c r="E81" i="3"/>
  <c r="H77" i="3"/>
  <c r="G77" i="3"/>
  <c r="F77" i="3"/>
  <c r="E77" i="3"/>
  <c r="H72" i="3"/>
  <c r="G72" i="3"/>
  <c r="F72" i="3"/>
  <c r="E72" i="3"/>
  <c r="H68" i="3"/>
  <c r="G68" i="3"/>
  <c r="F68" i="3"/>
  <c r="E68" i="3"/>
  <c r="H64" i="3"/>
  <c r="G64" i="3"/>
  <c r="F64" i="3"/>
  <c r="E64" i="3"/>
  <c r="H60" i="3"/>
  <c r="G60" i="3"/>
  <c r="F60" i="3"/>
  <c r="E60" i="3"/>
  <c r="H56" i="3"/>
  <c r="G56" i="3"/>
  <c r="F56" i="3"/>
  <c r="E56" i="3"/>
  <c r="H52" i="3"/>
  <c r="G52" i="3"/>
  <c r="F52" i="3"/>
  <c r="E52" i="3"/>
  <c r="H47" i="3"/>
  <c r="G47" i="3"/>
  <c r="F47" i="3"/>
  <c r="E47" i="3"/>
  <c r="H43" i="3"/>
  <c r="G43" i="3"/>
  <c r="F43" i="3"/>
  <c r="E43" i="3"/>
  <c r="H39" i="3"/>
  <c r="G39" i="3"/>
  <c r="F39" i="3"/>
  <c r="E39" i="3"/>
  <c r="H35" i="3"/>
  <c r="G35" i="3"/>
  <c r="F35" i="3"/>
  <c r="E35" i="3"/>
  <c r="H31" i="3"/>
  <c r="G31" i="3"/>
  <c r="F31" i="3"/>
  <c r="E31" i="3"/>
  <c r="H27" i="3"/>
  <c r="G27" i="3"/>
  <c r="F27" i="3"/>
  <c r="E27" i="3"/>
  <c r="H22" i="3"/>
  <c r="G22" i="3"/>
  <c r="F22" i="3"/>
  <c r="E22" i="3"/>
  <c r="H18" i="3"/>
  <c r="G18" i="3"/>
  <c r="F18" i="3"/>
  <c r="E18" i="3"/>
  <c r="H14" i="3"/>
  <c r="G14" i="3"/>
  <c r="F14" i="3"/>
  <c r="E14" i="3"/>
  <c r="H10" i="3"/>
  <c r="G10" i="3"/>
  <c r="F10" i="3"/>
  <c r="E10" i="3"/>
  <c r="H6" i="3"/>
  <c r="G6" i="3"/>
  <c r="F6" i="3"/>
  <c r="E6" i="3"/>
  <c r="H2" i="3"/>
  <c r="G2" i="3"/>
  <c r="F2" i="3"/>
  <c r="E2" i="3"/>
  <c r="C150" i="3"/>
  <c r="H147" i="3"/>
  <c r="C149" i="3"/>
  <c r="G147" i="3"/>
  <c r="C148" i="3"/>
  <c r="F147" i="3"/>
  <c r="C147" i="3"/>
  <c r="E147" i="3"/>
  <c r="C146" i="3"/>
  <c r="H143" i="3"/>
  <c r="C145" i="3"/>
  <c r="G143" i="3"/>
  <c r="C144" i="3"/>
  <c r="F143" i="3"/>
  <c r="C143" i="3"/>
  <c r="E143" i="3"/>
  <c r="C142" i="3"/>
  <c r="H139" i="3"/>
  <c r="C141" i="3"/>
  <c r="G139" i="3"/>
  <c r="C140" i="3"/>
  <c r="F139" i="3"/>
  <c r="C139" i="3"/>
  <c r="E139" i="3"/>
  <c r="C138" i="3"/>
  <c r="H135" i="3"/>
  <c r="C137" i="3"/>
  <c r="G135" i="3"/>
  <c r="C136" i="3"/>
  <c r="F135" i="3"/>
  <c r="C135" i="3"/>
  <c r="E135" i="3"/>
  <c r="C134" i="3"/>
  <c r="H131" i="3"/>
  <c r="C133" i="3"/>
  <c r="G131" i="3"/>
  <c r="C132" i="3"/>
  <c r="F131" i="3"/>
  <c r="C131" i="3"/>
  <c r="E131" i="3"/>
  <c r="C130" i="3"/>
  <c r="H127" i="3"/>
  <c r="C129" i="3"/>
  <c r="G127" i="3"/>
  <c r="C128" i="3"/>
  <c r="F127" i="3"/>
  <c r="C127" i="3"/>
  <c r="E127" i="3"/>
</calcChain>
</file>

<file path=xl/sharedStrings.xml><?xml version="1.0" encoding="utf-8"?>
<sst xmlns="http://schemas.openxmlformats.org/spreadsheetml/2006/main" count="1220" uniqueCount="194">
  <si>
    <t>SS1:1</t>
  </si>
  <si>
    <t>SS1:2</t>
  </si>
  <si>
    <t>SS1:3</t>
  </si>
  <si>
    <t>SS1:4</t>
  </si>
  <si>
    <t>SS2:1</t>
  </si>
  <si>
    <t>SS2:2</t>
  </si>
  <si>
    <t>SS2:3</t>
  </si>
  <si>
    <t>SS2:4</t>
  </si>
  <si>
    <t>SS3:1</t>
  </si>
  <si>
    <t>SS3:2</t>
  </si>
  <si>
    <t>SS3:3</t>
  </si>
  <si>
    <t>SS3:4</t>
  </si>
  <si>
    <t>SC1:1</t>
  </si>
  <si>
    <t>SC1:2</t>
  </si>
  <si>
    <t>SC1:3</t>
  </si>
  <si>
    <t>SC1:4</t>
  </si>
  <si>
    <t>SC2:1</t>
  </si>
  <si>
    <t>SC2:2</t>
  </si>
  <si>
    <t>SC2:3</t>
  </si>
  <si>
    <t>SC2:4</t>
  </si>
  <si>
    <t>SC3:1</t>
  </si>
  <si>
    <t>SC3:2</t>
  </si>
  <si>
    <t>SC3:3</t>
  </si>
  <si>
    <t>SC3:4</t>
  </si>
  <si>
    <t>BS1:1</t>
  </si>
  <si>
    <t>BS1:2</t>
  </si>
  <si>
    <t>BS1:3</t>
  </si>
  <si>
    <t>BS1:4</t>
  </si>
  <si>
    <t>BS2:1</t>
  </si>
  <si>
    <t>BS2:2</t>
  </si>
  <si>
    <t>BS2:3</t>
  </si>
  <si>
    <t>BS2:4</t>
  </si>
  <si>
    <t>BS3:1</t>
  </si>
  <si>
    <t>BS3:2</t>
  </si>
  <si>
    <t>BS3:3</t>
  </si>
  <si>
    <t>BS3:4</t>
  </si>
  <si>
    <t>BC1:1</t>
  </si>
  <si>
    <t>BC1:2</t>
  </si>
  <si>
    <t>BC1:3</t>
  </si>
  <si>
    <t>BC1:4</t>
  </si>
  <si>
    <t>BC2:1</t>
  </si>
  <si>
    <t>BC2:2</t>
  </si>
  <si>
    <t>BC2:3</t>
  </si>
  <si>
    <t>BC2:4</t>
  </si>
  <si>
    <t>BC3:1</t>
  </si>
  <si>
    <t>BC3:2</t>
  </si>
  <si>
    <t>BC3:3</t>
  </si>
  <si>
    <t>BC3:4</t>
  </si>
  <si>
    <t>SSc1:1</t>
  </si>
  <si>
    <t>SSc1:2</t>
  </si>
  <si>
    <t>SSc1:3</t>
  </si>
  <si>
    <t>SSc1:4</t>
  </si>
  <si>
    <t>SSc2:1</t>
  </si>
  <si>
    <t>SSc2:2</t>
  </si>
  <si>
    <t>SSc2:3</t>
  </si>
  <si>
    <t>SSc2:4</t>
  </si>
  <si>
    <t>SSc3:1</t>
  </si>
  <si>
    <t>SSc3:2</t>
  </si>
  <si>
    <t>SSc3:3</t>
  </si>
  <si>
    <t>SSc3:4</t>
  </si>
  <si>
    <t>BSc1:1</t>
  </si>
  <si>
    <t>BSc1:2</t>
  </si>
  <si>
    <t>BSc1:3</t>
  </si>
  <si>
    <t>BSc1:4</t>
  </si>
  <si>
    <t>BSc2:1</t>
  </si>
  <si>
    <t>BSc2:2</t>
  </si>
  <si>
    <t>BSc2:3</t>
  </si>
  <si>
    <t>BSc2:4</t>
  </si>
  <si>
    <t>BSc3:1</t>
  </si>
  <si>
    <t>BSc3:2</t>
  </si>
  <si>
    <t>BSc3:3</t>
  </si>
  <si>
    <t>BSc3:4</t>
  </si>
  <si>
    <t xml:space="preserve">Day 1 ug/ml </t>
  </si>
  <si>
    <t>Day 7 ug/ml</t>
  </si>
  <si>
    <t>SS4:1</t>
  </si>
  <si>
    <t>SS4:2</t>
  </si>
  <si>
    <t>SS4:3</t>
  </si>
  <si>
    <t>SS4:4</t>
  </si>
  <si>
    <t>SS5:1</t>
  </si>
  <si>
    <t>SS5:2</t>
  </si>
  <si>
    <t>SS5:3</t>
  </si>
  <si>
    <t>SS5:4</t>
  </si>
  <si>
    <t>SS6:1</t>
  </si>
  <si>
    <t>SS6:2</t>
  </si>
  <si>
    <t>SS6:3</t>
  </si>
  <si>
    <t>SS6:4</t>
  </si>
  <si>
    <t>SC4:1</t>
  </si>
  <si>
    <t>SC4:2</t>
  </si>
  <si>
    <t>SC4:3</t>
  </si>
  <si>
    <t>SC4:4</t>
  </si>
  <si>
    <t>SC5:1</t>
  </si>
  <si>
    <t>SC5:2</t>
  </si>
  <si>
    <t>SC5:3</t>
  </si>
  <si>
    <t>SC5:4</t>
  </si>
  <si>
    <t>SC6:1</t>
  </si>
  <si>
    <t>SC6:2</t>
  </si>
  <si>
    <t>SC6:3</t>
  </si>
  <si>
    <t>SC6:4</t>
  </si>
  <si>
    <t>BS4:1</t>
  </si>
  <si>
    <t>BS4:2</t>
  </si>
  <si>
    <t>BS4:3</t>
  </si>
  <si>
    <t>BS4:4</t>
  </si>
  <si>
    <t>BS5:1</t>
  </si>
  <si>
    <t>BS5:2</t>
  </si>
  <si>
    <t>BS5:3</t>
  </si>
  <si>
    <t>BS5:4</t>
  </si>
  <si>
    <t>BS6:1</t>
  </si>
  <si>
    <t>BS6:2</t>
  </si>
  <si>
    <t>BS6:3</t>
  </si>
  <si>
    <t>BS6:4</t>
  </si>
  <si>
    <t>Day 2 ug/ml</t>
  </si>
  <si>
    <t>SSc4:1</t>
  </si>
  <si>
    <t>SSc4:2</t>
  </si>
  <si>
    <t>SSc4:3</t>
  </si>
  <si>
    <t>SSc4:4</t>
  </si>
  <si>
    <t>SSc5:1</t>
  </si>
  <si>
    <t>SSc5:2</t>
  </si>
  <si>
    <t>SSc5:3</t>
  </si>
  <si>
    <t>SSc5:4</t>
  </si>
  <si>
    <t>SSc6:1</t>
  </si>
  <si>
    <t>SSc6:2</t>
  </si>
  <si>
    <t>SSc6:3</t>
  </si>
  <si>
    <t>SSc6:4</t>
  </si>
  <si>
    <t>BSc4:1</t>
  </si>
  <si>
    <t>BSc4:2</t>
  </si>
  <si>
    <t>BSc4:3</t>
  </si>
  <si>
    <t>BSc4:4</t>
  </si>
  <si>
    <t>BSc5:1</t>
  </si>
  <si>
    <t>BSc5:2</t>
  </si>
  <si>
    <t>BSc5:3</t>
  </si>
  <si>
    <t>BSc5:4</t>
  </si>
  <si>
    <t>BSc6:1</t>
  </si>
  <si>
    <t>BSc6:2</t>
  </si>
  <si>
    <t>BSc6:3</t>
  </si>
  <si>
    <t>BSc6:4</t>
  </si>
  <si>
    <t>SS2</t>
  </si>
  <si>
    <t>SS1</t>
  </si>
  <si>
    <t>SS6</t>
  </si>
  <si>
    <t>SS4</t>
  </si>
  <si>
    <t>SS3</t>
  </si>
  <si>
    <t>SS5</t>
  </si>
  <si>
    <t>SC2</t>
  </si>
  <si>
    <t>SC3</t>
  </si>
  <si>
    <t>SC4</t>
  </si>
  <si>
    <t>SC5</t>
  </si>
  <si>
    <t>SC6</t>
  </si>
  <si>
    <t>SC1</t>
  </si>
  <si>
    <t>BS1</t>
  </si>
  <si>
    <t>BS2</t>
  </si>
  <si>
    <t>BS3</t>
  </si>
  <si>
    <t>BS4</t>
  </si>
  <si>
    <t>BS5</t>
  </si>
  <si>
    <t>BS6</t>
  </si>
  <si>
    <t>BC1</t>
  </si>
  <si>
    <t>BC2</t>
  </si>
  <si>
    <t>BC3</t>
  </si>
  <si>
    <t>BC4</t>
  </si>
  <si>
    <t>BC5</t>
  </si>
  <si>
    <t>BC6</t>
  </si>
  <si>
    <t>SSc1</t>
  </si>
  <si>
    <t>SSc2</t>
  </si>
  <si>
    <t>SSc3</t>
  </si>
  <si>
    <t>SSc4</t>
  </si>
  <si>
    <t>SSc5</t>
  </si>
  <si>
    <t>SSc6</t>
  </si>
  <si>
    <t>BSc1</t>
  </si>
  <si>
    <t>BSc2</t>
  </si>
  <si>
    <t>BSc3</t>
  </si>
  <si>
    <t>BSc4</t>
  </si>
  <si>
    <t>BSc5</t>
  </si>
  <si>
    <t>BSc6</t>
  </si>
  <si>
    <t>Dag 1</t>
  </si>
  <si>
    <t>Dag 2</t>
  </si>
  <si>
    <t>Dag 7</t>
  </si>
  <si>
    <t>Label</t>
  </si>
  <si>
    <t>Day 1 ug/injection</t>
  </si>
  <si>
    <t>Day 2 ug/injection</t>
  </si>
  <si>
    <t>Day 7 ug/injection</t>
  </si>
  <si>
    <t>Swabcap+Swan-lock</t>
  </si>
  <si>
    <t>Swabcap + Bionector</t>
  </si>
  <si>
    <t>Curos + Swan-lock</t>
  </si>
  <si>
    <t>Curos + Bionector</t>
  </si>
  <si>
    <t>Swanlock + Scrub</t>
  </si>
  <si>
    <t>Bionector + Scrub</t>
  </si>
  <si>
    <t>MEDIAN TILL TABELLEN</t>
  </si>
  <si>
    <t>SS</t>
  </si>
  <si>
    <t>SC</t>
  </si>
  <si>
    <t>BS</t>
  </si>
  <si>
    <t>BC</t>
  </si>
  <si>
    <t>SSc</t>
  </si>
  <si>
    <t>BSc</t>
  </si>
  <si>
    <t>1h</t>
  </si>
  <si>
    <t>24h</t>
  </si>
  <si>
    <t>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2" fontId="0" fillId="0" borderId="0" xfId="0" applyNumberFormat="1" applyFill="1" applyAlignment="1">
      <alignment horizontal="right"/>
    </xf>
    <xf numFmtId="2" fontId="0" fillId="0" borderId="0" xfId="0" applyNumberFormat="1" applyFill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Fill="1" applyAlignment="1">
      <alignment horizontal="right"/>
    </xf>
    <xf numFmtId="164" fontId="0" fillId="0" borderId="0" xfId="0" applyNumberFormat="1"/>
    <xf numFmtId="0" fontId="0" fillId="2" borderId="0" xfId="0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2" fontId="1" fillId="0" borderId="0" xfId="0" applyNumberFormat="1" applyFont="1"/>
    <xf numFmtId="2" fontId="1" fillId="3" borderId="0" xfId="0" applyNumberFormat="1" applyFont="1" applyFill="1"/>
    <xf numFmtId="164" fontId="1" fillId="3" borderId="0" xfId="0" applyNumberFormat="1" applyFont="1" applyFill="1"/>
    <xf numFmtId="49" fontId="0" fillId="0" borderId="0" xfId="0" applyNumberFormat="1"/>
    <xf numFmtId="1" fontId="0" fillId="0" borderId="0" xfId="0" applyNumberFormat="1"/>
    <xf numFmtId="2" fontId="0" fillId="4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2" fontId="0" fillId="6" borderId="0" xfId="0" applyNumberFormat="1" applyFill="1"/>
  </cellXfs>
  <cellStyles count="55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Normal" xfId="0" builtinId="0"/>
  </cellStyles>
  <dxfs count="0"/>
  <tableStyles count="0" defaultTableStyle="TableStyleMedium9" defaultPivotStyle="PivotStyleMedium4"/>
  <colors>
    <mruColors>
      <color rgb="FFA641F4"/>
      <color rgb="FFF44242"/>
      <color rgb="FFF4EB41"/>
      <color rgb="FF419AF4"/>
      <color rgb="FFACF441"/>
      <color rgb="FFF4B54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calcChain" Target="calcChain.xml"/><Relationship Id="rId12" Type="http://schemas.microsoft.com/office/2006/relationships/vbaProject" Target="vbaProject.bin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Relationship Id="rId2" Type="http://schemas.microsoft.com/office/2011/relationships/chartStyle" Target="style4.xml"/><Relationship Id="rId3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Relationship Id="rId2" Type="http://schemas.microsoft.com/office/2011/relationships/chartStyle" Target="style7.xml"/><Relationship Id="rId3" Type="http://schemas.microsoft.com/office/2011/relationships/chartColorStyle" Target="colors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y 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ay 1'!$D$2</c:f>
              <c:strCache>
                <c:ptCount val="1"/>
                <c:pt idx="0">
                  <c:v>SS1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2:$H$2</c:f>
              <c:numCache>
                <c:formatCode>0.00</c:formatCode>
                <c:ptCount val="4"/>
                <c:pt idx="0">
                  <c:v>20.872</c:v>
                </c:pt>
                <c:pt idx="1">
                  <c:v>165.1925</c:v>
                </c:pt>
                <c:pt idx="2" formatCode="0.0">
                  <c:v>209.5731</c:v>
                </c:pt>
                <c:pt idx="3">
                  <c:v>302.29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50E-4FC9-8AEA-B0678B80CEB0}"/>
            </c:ext>
          </c:extLst>
        </c:ser>
        <c:ser>
          <c:idx val="4"/>
          <c:order val="1"/>
          <c:tx>
            <c:strRef>
              <c:f>'Day 1'!$D$6</c:f>
              <c:strCache>
                <c:ptCount val="1"/>
                <c:pt idx="0">
                  <c:v>SS2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6:$H$6</c:f>
              <c:numCache>
                <c:formatCode>0.00</c:formatCode>
                <c:ptCount val="4"/>
                <c:pt idx="0">
                  <c:v>66.85680000000001</c:v>
                </c:pt>
                <c:pt idx="1">
                  <c:v>158.7178</c:v>
                </c:pt>
                <c:pt idx="2" formatCode="0.0">
                  <c:v>189.7555</c:v>
                </c:pt>
                <c:pt idx="3">
                  <c:v>160.88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50E-4FC9-8AEA-B0678B80CEB0}"/>
            </c:ext>
          </c:extLst>
        </c:ser>
        <c:ser>
          <c:idx val="8"/>
          <c:order val="2"/>
          <c:tx>
            <c:strRef>
              <c:f>'Day 1'!$D$10</c:f>
              <c:strCache>
                <c:ptCount val="1"/>
                <c:pt idx="0">
                  <c:v>SS3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0:$H$10</c:f>
              <c:numCache>
                <c:formatCode>0.00</c:formatCode>
                <c:ptCount val="4"/>
                <c:pt idx="0">
                  <c:v>141.5045</c:v>
                </c:pt>
                <c:pt idx="1">
                  <c:v>160.3394</c:v>
                </c:pt>
                <c:pt idx="2" formatCode="0.0">
                  <c:v>100.9497</c:v>
                </c:pt>
                <c:pt idx="3">
                  <c:v>238.315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A50E-4FC9-8AEA-B0678B80CEB0}"/>
            </c:ext>
          </c:extLst>
        </c:ser>
        <c:ser>
          <c:idx val="12"/>
          <c:order val="3"/>
          <c:tx>
            <c:strRef>
              <c:f>'Day 1'!$D$14</c:f>
              <c:strCache>
                <c:ptCount val="1"/>
                <c:pt idx="0">
                  <c:v>SS4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4:$H$14</c:f>
              <c:numCache>
                <c:formatCode>0.00</c:formatCode>
                <c:ptCount val="4"/>
                <c:pt idx="0">
                  <c:v>162.2032</c:v>
                </c:pt>
                <c:pt idx="1">
                  <c:v>232.8867</c:v>
                </c:pt>
                <c:pt idx="2" formatCode="0.0">
                  <c:v>98.4165</c:v>
                </c:pt>
                <c:pt idx="3">
                  <c:v>150.0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A50E-4FC9-8AEA-B0678B80CEB0}"/>
            </c:ext>
          </c:extLst>
        </c:ser>
        <c:ser>
          <c:idx val="16"/>
          <c:order val="4"/>
          <c:tx>
            <c:strRef>
              <c:f>'Day 1'!$D$18</c:f>
              <c:strCache>
                <c:ptCount val="1"/>
                <c:pt idx="0">
                  <c:v>SS5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8:$H$18</c:f>
              <c:numCache>
                <c:formatCode>0.00</c:formatCode>
                <c:ptCount val="4"/>
                <c:pt idx="0">
                  <c:v>98.4656</c:v>
                </c:pt>
                <c:pt idx="1">
                  <c:v>134.8012</c:v>
                </c:pt>
                <c:pt idx="2" formatCode="0.0">
                  <c:v>309.099</c:v>
                </c:pt>
                <c:pt idx="3">
                  <c:v>522.573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A50E-4FC9-8AEA-B0678B80CEB0}"/>
            </c:ext>
          </c:extLst>
        </c:ser>
        <c:ser>
          <c:idx val="20"/>
          <c:order val="5"/>
          <c:tx>
            <c:strRef>
              <c:f>'Day 1'!$D$22</c:f>
              <c:strCache>
                <c:ptCount val="1"/>
                <c:pt idx="0">
                  <c:v>SS6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22:$H$22</c:f>
              <c:numCache>
                <c:formatCode>0.00</c:formatCode>
                <c:ptCount val="4"/>
                <c:pt idx="0">
                  <c:v>59.5542</c:v>
                </c:pt>
                <c:pt idx="1">
                  <c:v>299.8552</c:v>
                </c:pt>
                <c:pt idx="2" formatCode="0.0">
                  <c:v>331.0099</c:v>
                </c:pt>
                <c:pt idx="3">
                  <c:v>272.185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A50E-4FC9-8AEA-B0678B80CEB0}"/>
            </c:ext>
          </c:extLst>
        </c:ser>
        <c:ser>
          <c:idx val="25"/>
          <c:order val="6"/>
          <c:tx>
            <c:strRef>
              <c:f>'Day 1'!$D$27</c:f>
              <c:strCache>
                <c:ptCount val="1"/>
                <c:pt idx="0">
                  <c:v>SC1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27:$H$27</c:f>
              <c:numCache>
                <c:formatCode>0.00</c:formatCode>
                <c:ptCount val="4"/>
                <c:pt idx="0">
                  <c:v>48.3221</c:v>
                </c:pt>
                <c:pt idx="1">
                  <c:v>89.4838</c:v>
                </c:pt>
                <c:pt idx="2" formatCode="0.0">
                  <c:v>32.3187</c:v>
                </c:pt>
                <c:pt idx="3">
                  <c:v>51.654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A50E-4FC9-8AEA-B0678B80CEB0}"/>
            </c:ext>
          </c:extLst>
        </c:ser>
        <c:ser>
          <c:idx val="29"/>
          <c:order val="7"/>
          <c:tx>
            <c:strRef>
              <c:f>'Day 1'!$D$31</c:f>
              <c:strCache>
                <c:ptCount val="1"/>
                <c:pt idx="0">
                  <c:v>SC2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31:$H$31</c:f>
              <c:numCache>
                <c:formatCode>0.00</c:formatCode>
                <c:ptCount val="4"/>
                <c:pt idx="0">
                  <c:v>53.8941</c:v>
                </c:pt>
                <c:pt idx="1">
                  <c:v>202.8879</c:v>
                </c:pt>
                <c:pt idx="2" formatCode="0.0">
                  <c:v>123.7612</c:v>
                </c:pt>
                <c:pt idx="3">
                  <c:v>52.44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A50E-4FC9-8AEA-B0678B80CEB0}"/>
            </c:ext>
          </c:extLst>
        </c:ser>
        <c:ser>
          <c:idx val="33"/>
          <c:order val="8"/>
          <c:tx>
            <c:strRef>
              <c:f>'Day 1'!$D$35</c:f>
              <c:strCache>
                <c:ptCount val="1"/>
                <c:pt idx="0">
                  <c:v>SC3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35:$H$35</c:f>
              <c:numCache>
                <c:formatCode>0.00</c:formatCode>
                <c:ptCount val="4"/>
                <c:pt idx="0">
                  <c:v>52.1704</c:v>
                </c:pt>
                <c:pt idx="1">
                  <c:v>88.8364</c:v>
                </c:pt>
                <c:pt idx="2" formatCode="0.0">
                  <c:v>82.0761</c:v>
                </c:pt>
                <c:pt idx="3">
                  <c:v>71.395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A50E-4FC9-8AEA-B0678B80CEB0}"/>
            </c:ext>
          </c:extLst>
        </c:ser>
        <c:ser>
          <c:idx val="37"/>
          <c:order val="9"/>
          <c:tx>
            <c:strRef>
              <c:f>'Day 1'!$D$39</c:f>
              <c:strCache>
                <c:ptCount val="1"/>
                <c:pt idx="0">
                  <c:v>SC4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39:$H$39</c:f>
              <c:numCache>
                <c:formatCode>0.00</c:formatCode>
                <c:ptCount val="4"/>
                <c:pt idx="0">
                  <c:v>11.9186</c:v>
                </c:pt>
                <c:pt idx="1">
                  <c:v>72.666</c:v>
                </c:pt>
                <c:pt idx="2" formatCode="0.0">
                  <c:v>190.7768</c:v>
                </c:pt>
                <c:pt idx="3">
                  <c:v>119.05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A50E-4FC9-8AEA-B0678B80CEB0}"/>
            </c:ext>
          </c:extLst>
        </c:ser>
        <c:ser>
          <c:idx val="41"/>
          <c:order val="10"/>
          <c:tx>
            <c:strRef>
              <c:f>'Day 1'!$D$43</c:f>
              <c:strCache>
                <c:ptCount val="1"/>
                <c:pt idx="0">
                  <c:v>SC5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43:$H$43</c:f>
              <c:numCache>
                <c:formatCode>0.00</c:formatCode>
                <c:ptCount val="4"/>
                <c:pt idx="0">
                  <c:v>12.6113</c:v>
                </c:pt>
                <c:pt idx="1">
                  <c:v>43.2172</c:v>
                </c:pt>
                <c:pt idx="2" formatCode="0.0">
                  <c:v>111.9796</c:v>
                </c:pt>
                <c:pt idx="3">
                  <c:v>115.91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A50E-4FC9-8AEA-B0678B80CEB0}"/>
            </c:ext>
          </c:extLst>
        </c:ser>
        <c:ser>
          <c:idx val="45"/>
          <c:order val="11"/>
          <c:tx>
            <c:strRef>
              <c:f>'Day 1'!$D$47</c:f>
              <c:strCache>
                <c:ptCount val="1"/>
                <c:pt idx="0">
                  <c:v>SC6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47:$H$47</c:f>
              <c:numCache>
                <c:formatCode>0.00</c:formatCode>
                <c:ptCount val="4"/>
                <c:pt idx="0">
                  <c:v>25.0888</c:v>
                </c:pt>
                <c:pt idx="1">
                  <c:v>58.116</c:v>
                </c:pt>
                <c:pt idx="2" formatCode="0.0">
                  <c:v>161.8201</c:v>
                </c:pt>
                <c:pt idx="3">
                  <c:v>136.83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A50E-4FC9-8AEA-B0678B80CEB0}"/>
            </c:ext>
          </c:extLst>
        </c:ser>
        <c:ser>
          <c:idx val="50"/>
          <c:order val="12"/>
          <c:tx>
            <c:strRef>
              <c:f>'Day 1'!$D$52</c:f>
              <c:strCache>
                <c:ptCount val="1"/>
                <c:pt idx="0">
                  <c:v>BS1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52:$H$52</c:f>
              <c:numCache>
                <c:formatCode>0.00</c:formatCode>
                <c:ptCount val="4"/>
                <c:pt idx="0">
                  <c:v>48.382</c:v>
                </c:pt>
                <c:pt idx="1">
                  <c:v>49.7378</c:v>
                </c:pt>
                <c:pt idx="2" formatCode="0.0">
                  <c:v>57.9279</c:v>
                </c:pt>
                <c:pt idx="3">
                  <c:v>112.60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A50E-4FC9-8AEA-B0678B80CEB0}"/>
            </c:ext>
          </c:extLst>
        </c:ser>
        <c:ser>
          <c:idx val="54"/>
          <c:order val="13"/>
          <c:tx>
            <c:strRef>
              <c:f>'Day 1'!$D$56</c:f>
              <c:strCache>
                <c:ptCount val="1"/>
                <c:pt idx="0">
                  <c:v>BS2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56:$H$56</c:f>
              <c:numCache>
                <c:formatCode>0.00</c:formatCode>
                <c:ptCount val="4"/>
                <c:pt idx="0">
                  <c:v>9.7957</c:v>
                </c:pt>
                <c:pt idx="1">
                  <c:v>45.5277</c:v>
                </c:pt>
                <c:pt idx="2" formatCode="0.0">
                  <c:v>86.1115</c:v>
                </c:pt>
                <c:pt idx="3">
                  <c:v>190.995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A50E-4FC9-8AEA-B0678B80CEB0}"/>
            </c:ext>
          </c:extLst>
        </c:ser>
        <c:ser>
          <c:idx val="58"/>
          <c:order val="14"/>
          <c:tx>
            <c:strRef>
              <c:f>'Day 1'!$D$60</c:f>
              <c:strCache>
                <c:ptCount val="1"/>
                <c:pt idx="0">
                  <c:v>BS3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60:$H$60</c:f>
              <c:numCache>
                <c:formatCode>0.00</c:formatCode>
                <c:ptCount val="4"/>
                <c:pt idx="0">
                  <c:v>13.7414</c:v>
                </c:pt>
                <c:pt idx="1">
                  <c:v>63.1598</c:v>
                </c:pt>
                <c:pt idx="2" formatCode="0.0">
                  <c:v>96.9943</c:v>
                </c:pt>
                <c:pt idx="3">
                  <c:v>147.348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A50E-4FC9-8AEA-B0678B80CEB0}"/>
            </c:ext>
          </c:extLst>
        </c:ser>
        <c:ser>
          <c:idx val="62"/>
          <c:order val="15"/>
          <c:tx>
            <c:strRef>
              <c:f>'Day 1'!$D$64</c:f>
              <c:strCache>
                <c:ptCount val="1"/>
                <c:pt idx="0">
                  <c:v>BS4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64:$H$64</c:f>
              <c:numCache>
                <c:formatCode>0.00</c:formatCode>
                <c:ptCount val="4"/>
                <c:pt idx="0">
                  <c:v>25.0976</c:v>
                </c:pt>
                <c:pt idx="1">
                  <c:v>152.1288</c:v>
                </c:pt>
                <c:pt idx="2" formatCode="0.0">
                  <c:v>228.355</c:v>
                </c:pt>
                <c:pt idx="3">
                  <c:v>198.85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A50E-4FC9-8AEA-B0678B80CEB0}"/>
            </c:ext>
          </c:extLst>
        </c:ser>
        <c:ser>
          <c:idx val="66"/>
          <c:order val="16"/>
          <c:tx>
            <c:strRef>
              <c:f>'Day 1'!$D$68</c:f>
              <c:strCache>
                <c:ptCount val="1"/>
                <c:pt idx="0">
                  <c:v>BS5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68:$H$68</c:f>
              <c:numCache>
                <c:formatCode>0.00</c:formatCode>
                <c:ptCount val="4"/>
                <c:pt idx="0">
                  <c:v>33.5605</c:v>
                </c:pt>
                <c:pt idx="1">
                  <c:v>76.1236</c:v>
                </c:pt>
                <c:pt idx="2" formatCode="0.0">
                  <c:v>139.7281</c:v>
                </c:pt>
                <c:pt idx="3">
                  <c:v>194.97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2-A50E-4FC9-8AEA-B0678B80CEB0}"/>
            </c:ext>
          </c:extLst>
        </c:ser>
        <c:ser>
          <c:idx val="70"/>
          <c:order val="17"/>
          <c:tx>
            <c:strRef>
              <c:f>'Day 1'!$D$72</c:f>
              <c:strCache>
                <c:ptCount val="1"/>
                <c:pt idx="0">
                  <c:v>BS6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72:$H$72</c:f>
              <c:numCache>
                <c:formatCode>0.00</c:formatCode>
                <c:ptCount val="4"/>
                <c:pt idx="0">
                  <c:v>57.6817</c:v>
                </c:pt>
                <c:pt idx="1">
                  <c:v>188.9255</c:v>
                </c:pt>
                <c:pt idx="2" formatCode="0.0">
                  <c:v>335.5566</c:v>
                </c:pt>
                <c:pt idx="3">
                  <c:v>262.99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6-A50E-4FC9-8AEA-B0678B80CEB0}"/>
            </c:ext>
          </c:extLst>
        </c:ser>
        <c:ser>
          <c:idx val="75"/>
          <c:order val="18"/>
          <c:tx>
            <c:strRef>
              <c:f>'Day 1'!$D$77</c:f>
              <c:strCache>
                <c:ptCount val="1"/>
                <c:pt idx="0">
                  <c:v>BC1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77:$H$77</c:f>
              <c:numCache>
                <c:formatCode>0.00</c:formatCode>
                <c:ptCount val="4"/>
                <c:pt idx="0">
                  <c:v>63.836</c:v>
                </c:pt>
                <c:pt idx="1">
                  <c:v>78.8652</c:v>
                </c:pt>
                <c:pt idx="2" formatCode="0.0">
                  <c:v>66.8512</c:v>
                </c:pt>
                <c:pt idx="3">
                  <c:v>104.50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B-A50E-4FC9-8AEA-B0678B80CEB0}"/>
            </c:ext>
          </c:extLst>
        </c:ser>
        <c:ser>
          <c:idx val="79"/>
          <c:order val="19"/>
          <c:tx>
            <c:strRef>
              <c:f>'Day 1'!$D$81</c:f>
              <c:strCache>
                <c:ptCount val="1"/>
                <c:pt idx="0">
                  <c:v>BC2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81:$H$81</c:f>
              <c:numCache>
                <c:formatCode>0.00</c:formatCode>
                <c:ptCount val="4"/>
                <c:pt idx="0">
                  <c:v>26.7436</c:v>
                </c:pt>
                <c:pt idx="1">
                  <c:v>34.7895</c:v>
                </c:pt>
                <c:pt idx="2" formatCode="0.0">
                  <c:v>41.0847</c:v>
                </c:pt>
                <c:pt idx="3">
                  <c:v>75.453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F-A50E-4FC9-8AEA-B0678B80CEB0}"/>
            </c:ext>
          </c:extLst>
        </c:ser>
        <c:ser>
          <c:idx val="83"/>
          <c:order val="20"/>
          <c:tx>
            <c:strRef>
              <c:f>'Day 1'!$D$85</c:f>
              <c:strCache>
                <c:ptCount val="1"/>
                <c:pt idx="0">
                  <c:v>BC3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85:$H$85</c:f>
              <c:numCache>
                <c:formatCode>0.00</c:formatCode>
                <c:ptCount val="4"/>
                <c:pt idx="0">
                  <c:v>46.1684</c:v>
                </c:pt>
                <c:pt idx="1">
                  <c:v>62.6501</c:v>
                </c:pt>
                <c:pt idx="2" formatCode="0.0">
                  <c:v>44.5182</c:v>
                </c:pt>
                <c:pt idx="3">
                  <c:v>67.72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3-A50E-4FC9-8AEA-B0678B80CEB0}"/>
            </c:ext>
          </c:extLst>
        </c:ser>
        <c:ser>
          <c:idx val="87"/>
          <c:order val="21"/>
          <c:tx>
            <c:strRef>
              <c:f>'Day 1'!$D$89</c:f>
              <c:strCache>
                <c:ptCount val="1"/>
                <c:pt idx="0">
                  <c:v>BC4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89:$H$89</c:f>
              <c:numCache>
                <c:formatCode>0.00</c:formatCode>
                <c:ptCount val="4"/>
                <c:pt idx="0">
                  <c:v>25.0976</c:v>
                </c:pt>
                <c:pt idx="1">
                  <c:v>152.1288</c:v>
                </c:pt>
                <c:pt idx="2" formatCode="0.0">
                  <c:v>228.355</c:v>
                </c:pt>
                <c:pt idx="3">
                  <c:v>198.85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7-A50E-4FC9-8AEA-B0678B80CEB0}"/>
            </c:ext>
          </c:extLst>
        </c:ser>
        <c:ser>
          <c:idx val="91"/>
          <c:order val="22"/>
          <c:tx>
            <c:strRef>
              <c:f>'Day 1'!$D$93</c:f>
              <c:strCache>
                <c:ptCount val="1"/>
                <c:pt idx="0">
                  <c:v>BC5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93:$H$93</c:f>
              <c:numCache>
                <c:formatCode>0.00</c:formatCode>
                <c:ptCount val="4"/>
                <c:pt idx="0">
                  <c:v>33.5605</c:v>
                </c:pt>
                <c:pt idx="1">
                  <c:v>76.1236</c:v>
                </c:pt>
                <c:pt idx="2" formatCode="0.0">
                  <c:v>139.7281</c:v>
                </c:pt>
                <c:pt idx="3">
                  <c:v>194.97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B-A50E-4FC9-8AEA-B0678B80CEB0}"/>
            </c:ext>
          </c:extLst>
        </c:ser>
        <c:ser>
          <c:idx val="95"/>
          <c:order val="23"/>
          <c:tx>
            <c:strRef>
              <c:f>'Day 1'!$D$97</c:f>
              <c:strCache>
                <c:ptCount val="1"/>
                <c:pt idx="0">
                  <c:v>BC6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97:$H$97</c:f>
              <c:numCache>
                <c:formatCode>0.00</c:formatCode>
                <c:ptCount val="4"/>
                <c:pt idx="0">
                  <c:v>57.6817</c:v>
                </c:pt>
                <c:pt idx="1">
                  <c:v>188.9255</c:v>
                </c:pt>
                <c:pt idx="2" formatCode="0.0">
                  <c:v>335.5566</c:v>
                </c:pt>
                <c:pt idx="3">
                  <c:v>262.99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F-A50E-4FC9-8AEA-B0678B80CEB0}"/>
            </c:ext>
          </c:extLst>
        </c:ser>
        <c:ser>
          <c:idx val="100"/>
          <c:order val="24"/>
          <c:tx>
            <c:strRef>
              <c:f>'Day 1'!$D$102</c:f>
              <c:strCache>
                <c:ptCount val="1"/>
                <c:pt idx="0">
                  <c:v>SSc1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02:$H$102</c:f>
              <c:numCache>
                <c:formatCode>0.00</c:formatCode>
                <c:ptCount val="4"/>
                <c:pt idx="0">
                  <c:v>0.0568329718004338</c:v>
                </c:pt>
                <c:pt idx="1">
                  <c:v>0.0392624728850325</c:v>
                </c:pt>
                <c:pt idx="2" formatCode="0.0">
                  <c:v>0.108893709327549</c:v>
                </c:pt>
                <c:pt idx="3">
                  <c:v>0.0930585683297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64-A50E-4FC9-8AEA-B0678B80CEB0}"/>
            </c:ext>
          </c:extLst>
        </c:ser>
        <c:ser>
          <c:idx val="104"/>
          <c:order val="25"/>
          <c:tx>
            <c:strRef>
              <c:f>'Day 1'!$D$106</c:f>
              <c:strCache>
                <c:ptCount val="1"/>
                <c:pt idx="0">
                  <c:v>SSc2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06:$H$106</c:f>
              <c:numCache>
                <c:formatCode>0.00</c:formatCode>
                <c:ptCount val="4"/>
                <c:pt idx="0">
                  <c:v>0.107592190889371</c:v>
                </c:pt>
                <c:pt idx="1">
                  <c:v>0.0516268980477223</c:v>
                </c:pt>
                <c:pt idx="2" formatCode="0.0">
                  <c:v>0.128416485900217</c:v>
                </c:pt>
                <c:pt idx="3">
                  <c:v>0.1316702819956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68-A50E-4FC9-8AEA-B0678B80CEB0}"/>
            </c:ext>
          </c:extLst>
        </c:ser>
        <c:ser>
          <c:idx val="108"/>
          <c:order val="26"/>
          <c:tx>
            <c:strRef>
              <c:f>'Day 1'!$D$110</c:f>
              <c:strCache>
                <c:ptCount val="1"/>
                <c:pt idx="0">
                  <c:v>SSc3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10:$H$110</c:f>
              <c:numCache>
                <c:formatCode>0.00</c:formatCode>
                <c:ptCount val="4"/>
                <c:pt idx="0">
                  <c:v>0.0785249457700651</c:v>
                </c:pt>
                <c:pt idx="1">
                  <c:v>0.0670281995661605</c:v>
                </c:pt>
                <c:pt idx="2" formatCode="0.0">
                  <c:v>0.0954446854663774</c:v>
                </c:pt>
                <c:pt idx="3">
                  <c:v>0.1297180043383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6C-A50E-4FC9-8AEA-B0678B80CEB0}"/>
            </c:ext>
          </c:extLst>
        </c:ser>
        <c:ser>
          <c:idx val="112"/>
          <c:order val="27"/>
          <c:tx>
            <c:strRef>
              <c:f>'Day 1'!$D$114</c:f>
              <c:strCache>
                <c:ptCount val="1"/>
                <c:pt idx="0">
                  <c:v>SSc4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14:$H$114</c:f>
              <c:numCache>
                <c:formatCode>0.00</c:formatCode>
                <c:ptCount val="4"/>
                <c:pt idx="0">
                  <c:v>0.0147505422993492</c:v>
                </c:pt>
                <c:pt idx="1">
                  <c:v>0.0193058568329718</c:v>
                </c:pt>
                <c:pt idx="2" formatCode="0.0">
                  <c:v>0.0190889370932755</c:v>
                </c:pt>
                <c:pt idx="3">
                  <c:v>0.050108459869848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0-A50E-4FC9-8AEA-B0678B80CEB0}"/>
            </c:ext>
          </c:extLst>
        </c:ser>
        <c:ser>
          <c:idx val="116"/>
          <c:order val="28"/>
          <c:tx>
            <c:strRef>
              <c:f>'Day 1'!$D$118</c:f>
              <c:strCache>
                <c:ptCount val="1"/>
                <c:pt idx="0">
                  <c:v>SSc5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18:$H$118</c:f>
              <c:numCache>
                <c:formatCode>0.00</c:formatCode>
                <c:ptCount val="4"/>
                <c:pt idx="0">
                  <c:v>0.153579175704989</c:v>
                </c:pt>
                <c:pt idx="1">
                  <c:v>0.082646420824295</c:v>
                </c:pt>
                <c:pt idx="2" formatCode="0.0">
                  <c:v>0.0364425162689805</c:v>
                </c:pt>
                <c:pt idx="3">
                  <c:v>0.08459869848156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4-A50E-4FC9-8AEA-B0678B80CEB0}"/>
            </c:ext>
          </c:extLst>
        </c:ser>
        <c:ser>
          <c:idx val="120"/>
          <c:order val="29"/>
          <c:tx>
            <c:strRef>
              <c:f>'Day 1'!$D$122</c:f>
              <c:strCache>
                <c:ptCount val="1"/>
                <c:pt idx="0">
                  <c:v>SSc6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22:$H$122</c:f>
              <c:numCache>
                <c:formatCode>0.00</c:formatCode>
                <c:ptCount val="4"/>
                <c:pt idx="0">
                  <c:v>0.020173535791757</c:v>
                </c:pt>
                <c:pt idx="1">
                  <c:v>0.0223427331887202</c:v>
                </c:pt>
                <c:pt idx="2" formatCode="0.0">
                  <c:v>0.0193058568329718</c:v>
                </c:pt>
                <c:pt idx="3">
                  <c:v>0.03167028199566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8-A50E-4FC9-8AEA-B0678B80CEB0}"/>
            </c:ext>
          </c:extLst>
        </c:ser>
        <c:ser>
          <c:idx val="125"/>
          <c:order val="30"/>
          <c:tx>
            <c:strRef>
              <c:f>'Day 1'!$D$127</c:f>
              <c:strCache>
                <c:ptCount val="1"/>
                <c:pt idx="0">
                  <c:v>BSc1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27:$H$127</c:f>
              <c:numCache>
                <c:formatCode>0.00</c:formatCode>
                <c:ptCount val="4"/>
                <c:pt idx="0">
                  <c:v>0.0585683297180043</c:v>
                </c:pt>
                <c:pt idx="1">
                  <c:v>0.0472885032537961</c:v>
                </c:pt>
                <c:pt idx="2" formatCode="0.0">
                  <c:v>0.0700650759219089</c:v>
                </c:pt>
                <c:pt idx="3">
                  <c:v>0.05509761388286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D-A50E-4FC9-8AEA-B0678B80CEB0}"/>
            </c:ext>
          </c:extLst>
        </c:ser>
        <c:ser>
          <c:idx val="129"/>
          <c:order val="31"/>
          <c:tx>
            <c:strRef>
              <c:f>'Day 1'!$D$131</c:f>
              <c:strCache>
                <c:ptCount val="1"/>
                <c:pt idx="0">
                  <c:v>BSc2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31:$H$131</c:f>
              <c:numCache>
                <c:formatCode>0.00</c:formatCode>
                <c:ptCount val="4"/>
                <c:pt idx="0">
                  <c:v>0.0561822125813449</c:v>
                </c:pt>
                <c:pt idx="1">
                  <c:v>0.103036876355748</c:v>
                </c:pt>
                <c:pt idx="2" formatCode="0.0">
                  <c:v>0.0516268980477223</c:v>
                </c:pt>
                <c:pt idx="3">
                  <c:v>0.03796095444685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1-A50E-4FC9-8AEA-B0678B80CEB0}"/>
            </c:ext>
          </c:extLst>
        </c:ser>
        <c:ser>
          <c:idx val="133"/>
          <c:order val="32"/>
          <c:tx>
            <c:strRef>
              <c:f>'Day 1'!$D$135</c:f>
              <c:strCache>
                <c:ptCount val="1"/>
                <c:pt idx="0">
                  <c:v>BSc3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35:$H$135</c:f>
              <c:numCache>
                <c:formatCode>0.00</c:formatCode>
                <c:ptCount val="4"/>
                <c:pt idx="0">
                  <c:v>0.0611713665943601</c:v>
                </c:pt>
                <c:pt idx="1">
                  <c:v>0.18763557483731</c:v>
                </c:pt>
                <c:pt idx="2" formatCode="0.0">
                  <c:v>0.116052060737527</c:v>
                </c:pt>
                <c:pt idx="3">
                  <c:v>0.27809110629067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5-A50E-4FC9-8AEA-B0678B80CEB0}"/>
            </c:ext>
          </c:extLst>
        </c:ser>
        <c:ser>
          <c:idx val="137"/>
          <c:order val="33"/>
          <c:tx>
            <c:strRef>
              <c:f>'Day 1'!$D$139</c:f>
              <c:strCache>
                <c:ptCount val="1"/>
                <c:pt idx="0">
                  <c:v>BSc4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39:$H$139</c:f>
              <c:numCache>
                <c:formatCode>0.00</c:formatCode>
                <c:ptCount val="4"/>
                <c:pt idx="0">
                  <c:v>0.052060737527115</c:v>
                </c:pt>
                <c:pt idx="1">
                  <c:v>0.116702819956616</c:v>
                </c:pt>
                <c:pt idx="2" formatCode="0.0">
                  <c:v>0.163774403470716</c:v>
                </c:pt>
                <c:pt idx="3">
                  <c:v>0.2483731019522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9-A50E-4FC9-8AEA-B0678B80CEB0}"/>
            </c:ext>
          </c:extLst>
        </c:ser>
        <c:ser>
          <c:idx val="141"/>
          <c:order val="34"/>
          <c:tx>
            <c:strRef>
              <c:f>'Day 1'!$D$143</c:f>
              <c:strCache>
                <c:ptCount val="1"/>
                <c:pt idx="0">
                  <c:v>BSc5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43:$H$143</c:f>
              <c:numCache>
                <c:formatCode>0.00</c:formatCode>
                <c:ptCount val="4"/>
                <c:pt idx="0">
                  <c:v>0.0559652928416486</c:v>
                </c:pt>
                <c:pt idx="1">
                  <c:v>0.170715835140998</c:v>
                </c:pt>
                <c:pt idx="2" formatCode="0.0">
                  <c:v>0.874186550976139</c:v>
                </c:pt>
                <c:pt idx="3">
                  <c:v>0.4859002169197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D-A50E-4FC9-8AEA-B0678B80CEB0}"/>
            </c:ext>
          </c:extLst>
        </c:ser>
        <c:ser>
          <c:idx val="145"/>
          <c:order val="35"/>
          <c:tx>
            <c:strRef>
              <c:f>'Day 1'!$D$147</c:f>
              <c:strCache>
                <c:ptCount val="1"/>
                <c:pt idx="0">
                  <c:v>BSc6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1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1'!$E$147:$H$147</c:f>
              <c:numCache>
                <c:formatCode>0.00</c:formatCode>
                <c:ptCount val="4"/>
                <c:pt idx="0">
                  <c:v>0.0726681127982646</c:v>
                </c:pt>
                <c:pt idx="1">
                  <c:v>0.179609544468547</c:v>
                </c:pt>
                <c:pt idx="2" formatCode="0.0">
                  <c:v>0.152494577006508</c:v>
                </c:pt>
                <c:pt idx="3">
                  <c:v>0.3080260303687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91-A50E-4FC9-8AEA-B0678B80CE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070888"/>
        <c:axId val="2100063368"/>
        <c:extLst xmlns:c16r2="http://schemas.microsoft.com/office/drawing/2015/06/chart"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Day 1'!$D$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Day 1'!$E$3:$H$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A50E-4FC9-8AEA-B0678B80CEB0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4:$H$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A50E-4FC9-8AEA-B0678B80CEB0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5:$H$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A50E-4FC9-8AEA-B0678B80CEB0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7:$H$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A50E-4FC9-8AEA-B0678B80CEB0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8:$H$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A50E-4FC9-8AEA-B0678B80CEB0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9:$H$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A50E-4FC9-8AEA-B0678B80CEB0}"/>
                  </c:ext>
                </c:extLst>
              </c15:ser>
            </c15:filteredLineSeries>
            <c15:filteredLine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1:$H$1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A50E-4FC9-8AEA-B0678B80CEB0}"/>
                  </c:ext>
                </c:extLst>
              </c15:ser>
            </c15:filteredLineSeries>
            <c15:filteredLine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2:$H$1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A50E-4FC9-8AEA-B0678B80CEB0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3:$H$1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A50E-4FC9-8AEA-B0678B80CEB0}"/>
                  </c:ext>
                </c:extLst>
              </c15:ser>
            </c15:filteredLineSeries>
            <c15:filteredLine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5:$H$1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A50E-4FC9-8AEA-B0678B80CEB0}"/>
                  </c:ext>
                </c:extLst>
              </c15:ser>
            </c15:filteredLineSeries>
            <c15:filteredLine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6:$H$1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A50E-4FC9-8AEA-B0678B80CEB0}"/>
                  </c:ext>
                </c:extLst>
              </c15:ser>
            </c15:filteredLineSeries>
            <c15:filteredLine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7:$H$1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A50E-4FC9-8AEA-B0678B80CEB0}"/>
                  </c:ext>
                </c:extLst>
              </c15:ser>
            </c15:filteredLineSeries>
            <c15:filteredLineSeries>
              <c15:ser>
                <c:idx val="17"/>
                <c:order val="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9:$H$1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A50E-4FC9-8AEA-B0678B80CEB0}"/>
                  </c:ext>
                </c:extLst>
              </c15:ser>
            </c15:filteredLineSeries>
            <c15:filteredLineSeries>
              <c15:ser>
                <c:idx val="1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20:$H$2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A50E-4FC9-8AEA-B0678B80CEB0}"/>
                  </c:ext>
                </c:extLst>
              </c15:ser>
            </c15:filteredLineSeries>
            <c15:filteredLineSeries>
              <c15:ser>
                <c:idx val="19"/>
                <c:order val="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2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21:$H$2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A50E-4FC9-8AEA-B0678B80CEB0}"/>
                  </c:ext>
                </c:extLst>
              </c15:ser>
            </c15:filteredLineSeries>
            <c15:filteredLineSeries>
              <c15:ser>
                <c:idx val="21"/>
                <c:order val="2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2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23:$H$2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A50E-4FC9-8AEA-B0678B80CEB0}"/>
                  </c:ext>
                </c:extLst>
              </c15:ser>
            </c15:filteredLineSeries>
            <c15:filteredLineSeries>
              <c15:ser>
                <c:idx val="22"/>
                <c:order val="2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2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24:$H$2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A50E-4FC9-8AEA-B0678B80CEB0}"/>
                  </c:ext>
                </c:extLst>
              </c15:ser>
            </c15:filteredLineSeries>
            <c15:filteredLineSeries>
              <c15:ser>
                <c:idx val="23"/>
                <c:order val="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2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25:$H$2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A50E-4FC9-8AEA-B0678B80CEB0}"/>
                  </c:ext>
                </c:extLst>
              </c15:ser>
            </c15:filteredLineSeries>
            <c15:filteredLineSeries>
              <c15:ser>
                <c:idx val="24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2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26:$H$2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A50E-4FC9-8AEA-B0678B80CEB0}"/>
                  </c:ext>
                </c:extLst>
              </c15:ser>
            </c15:filteredLineSeries>
            <c15:filteredLineSeries>
              <c15:ser>
                <c:idx val="26"/>
                <c:order val="2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2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28:$H$2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A50E-4FC9-8AEA-B0678B80CEB0}"/>
                  </c:ext>
                </c:extLst>
              </c15:ser>
            </c15:filteredLineSeries>
            <c15:filteredLineSeries>
              <c15:ser>
                <c:idx val="27"/>
                <c:order val="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2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29:$H$2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A50E-4FC9-8AEA-B0678B80CEB0}"/>
                  </c:ext>
                </c:extLst>
              </c15:ser>
            </c15:filteredLineSeries>
            <c15:filteredLineSeries>
              <c15:ser>
                <c:idx val="28"/>
                <c:order val="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3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30:$H$3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A50E-4FC9-8AEA-B0678B80CEB0}"/>
                  </c:ext>
                </c:extLst>
              </c15:ser>
            </c15:filteredLineSeries>
            <c15:filteredLineSeries>
              <c15:ser>
                <c:idx val="30"/>
                <c:order val="3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3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32:$H$3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A50E-4FC9-8AEA-B0678B80CEB0}"/>
                  </c:ext>
                </c:extLst>
              </c15:ser>
            </c15:filteredLineSeries>
            <c15:filteredLineSeries>
              <c15:ser>
                <c:idx val="31"/>
                <c:order val="3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3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33:$H$3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A50E-4FC9-8AEA-B0678B80CEB0}"/>
                  </c:ext>
                </c:extLst>
              </c15:ser>
            </c15:filteredLineSeries>
            <c15:filteredLineSeries>
              <c15:ser>
                <c:idx val="32"/>
                <c:order val="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3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34:$H$3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A50E-4FC9-8AEA-B0678B80CEB0}"/>
                  </c:ext>
                </c:extLst>
              </c15:ser>
            </c15:filteredLineSeries>
            <c15:filteredLineSeries>
              <c15:ser>
                <c:idx val="34"/>
                <c:order val="3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3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36:$H$3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A50E-4FC9-8AEA-B0678B80CEB0}"/>
                  </c:ext>
                </c:extLst>
              </c15:ser>
            </c15:filteredLineSeries>
            <c15:filteredLineSeries>
              <c15:ser>
                <c:idx val="35"/>
                <c:order val="3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3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37:$H$3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A50E-4FC9-8AEA-B0678B80CEB0}"/>
                  </c:ext>
                </c:extLst>
              </c15:ser>
            </c15:filteredLineSeries>
            <c15:filteredLineSeries>
              <c15:ser>
                <c:idx val="36"/>
                <c:order val="3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3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38:$H$3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A50E-4FC9-8AEA-B0678B80CEB0}"/>
                  </c:ext>
                </c:extLst>
              </c15:ser>
            </c15:filteredLineSeries>
            <c15:filteredLineSeries>
              <c15:ser>
                <c:idx val="38"/>
                <c:order val="3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4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40:$H$4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6-A50E-4FC9-8AEA-B0678B80CEB0}"/>
                  </c:ext>
                </c:extLst>
              </c15:ser>
            </c15:filteredLineSeries>
            <c15:filteredLineSeries>
              <c15:ser>
                <c:idx val="39"/>
                <c:order val="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41:$H$4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7-A50E-4FC9-8AEA-B0678B80CEB0}"/>
                  </c:ext>
                </c:extLst>
              </c15:ser>
            </c15:filteredLineSeries>
            <c15:filteredLineSeries>
              <c15:ser>
                <c:idx val="40"/>
                <c:order val="4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4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42:$H$4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8-A50E-4FC9-8AEA-B0678B80CEB0}"/>
                  </c:ext>
                </c:extLst>
              </c15:ser>
            </c15:filteredLineSeries>
            <c15:filteredLineSeries>
              <c15:ser>
                <c:idx val="42"/>
                <c:order val="4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4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44:$H$4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A-A50E-4FC9-8AEA-B0678B80CEB0}"/>
                  </c:ext>
                </c:extLst>
              </c15:ser>
            </c15:filteredLineSeries>
            <c15:filteredLineSeries>
              <c15:ser>
                <c:idx val="43"/>
                <c:order val="4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4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45:$H$4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B-A50E-4FC9-8AEA-B0678B80CEB0}"/>
                  </c:ext>
                </c:extLst>
              </c15:ser>
            </c15:filteredLineSeries>
            <c15:filteredLineSeries>
              <c15:ser>
                <c:idx val="44"/>
                <c:order val="4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4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46:$H$4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C-A50E-4FC9-8AEA-B0678B80CEB0}"/>
                  </c:ext>
                </c:extLst>
              </c15:ser>
            </c15:filteredLineSeries>
            <c15:filteredLineSeries>
              <c15:ser>
                <c:idx val="46"/>
                <c:order val="4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4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48:$H$4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A50E-4FC9-8AEA-B0678B80CEB0}"/>
                  </c:ext>
                </c:extLst>
              </c15:ser>
            </c15:filteredLineSeries>
            <c15:filteredLineSeries>
              <c15:ser>
                <c:idx val="47"/>
                <c:order val="4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4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49:$H$4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F-A50E-4FC9-8AEA-B0678B80CEB0}"/>
                  </c:ext>
                </c:extLst>
              </c15:ser>
            </c15:filteredLineSeries>
            <c15:filteredLineSeries>
              <c15:ser>
                <c:idx val="48"/>
                <c:order val="4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50:$H$5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0-A50E-4FC9-8AEA-B0678B80CEB0}"/>
                  </c:ext>
                </c:extLst>
              </c15:ser>
            </c15:filteredLineSeries>
            <c15:filteredLineSeries>
              <c15:ser>
                <c:idx val="49"/>
                <c:order val="4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5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51:$H$5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A50E-4FC9-8AEA-B0678B80CEB0}"/>
                  </c:ext>
                </c:extLst>
              </c15:ser>
            </c15:filteredLineSeries>
            <c15:filteredLineSeries>
              <c15:ser>
                <c:idx val="51"/>
                <c:order val="5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5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53:$H$5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3-A50E-4FC9-8AEA-B0678B80CEB0}"/>
                  </c:ext>
                </c:extLst>
              </c15:ser>
            </c15:filteredLineSeries>
            <c15:filteredLineSeries>
              <c15:ser>
                <c:idx val="52"/>
                <c:order val="5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5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54:$H$5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4-A50E-4FC9-8AEA-B0678B80CEB0}"/>
                  </c:ext>
                </c:extLst>
              </c15:ser>
            </c15:filteredLineSeries>
            <c15:filteredLineSeries>
              <c15:ser>
                <c:idx val="53"/>
                <c:order val="5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5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55:$H$5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5-A50E-4FC9-8AEA-B0678B80CEB0}"/>
                  </c:ext>
                </c:extLst>
              </c15:ser>
            </c15:filteredLineSeries>
            <c15:filteredLineSeries>
              <c15:ser>
                <c:idx val="55"/>
                <c:order val="5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5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57:$H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7-A50E-4FC9-8AEA-B0678B80CEB0}"/>
                  </c:ext>
                </c:extLst>
              </c15:ser>
            </c15:filteredLineSeries>
            <c15:filteredLineSeries>
              <c15:ser>
                <c:idx val="56"/>
                <c:order val="5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5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58:$H$5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8-A50E-4FC9-8AEA-B0678B80CEB0}"/>
                  </c:ext>
                </c:extLst>
              </c15:ser>
            </c15:filteredLineSeries>
            <c15:filteredLineSeries>
              <c15:ser>
                <c:idx val="57"/>
                <c:order val="5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5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59:$H$5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9-A50E-4FC9-8AEA-B0678B80CEB0}"/>
                  </c:ext>
                </c:extLst>
              </c15:ser>
            </c15:filteredLineSeries>
            <c15:filteredLineSeries>
              <c15:ser>
                <c:idx val="59"/>
                <c:order val="5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6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61:$H$6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B-A50E-4FC9-8AEA-B0678B80CEB0}"/>
                  </c:ext>
                </c:extLst>
              </c15:ser>
            </c15:filteredLineSeries>
            <c15:filteredLineSeries>
              <c15:ser>
                <c:idx val="60"/>
                <c:order val="6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6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62:$H$6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C-A50E-4FC9-8AEA-B0678B80CEB0}"/>
                  </c:ext>
                </c:extLst>
              </c15:ser>
            </c15:filteredLineSeries>
            <c15:filteredLineSeries>
              <c15:ser>
                <c:idx val="61"/>
                <c:order val="6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6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63:$H$6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D-A50E-4FC9-8AEA-B0678B80CEB0}"/>
                  </c:ext>
                </c:extLst>
              </c15:ser>
            </c15:filteredLineSeries>
            <c15:filteredLineSeries>
              <c15:ser>
                <c:idx val="63"/>
                <c:order val="6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6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65:$H$6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F-A50E-4FC9-8AEA-B0678B80CEB0}"/>
                  </c:ext>
                </c:extLst>
              </c15:ser>
            </c15:filteredLineSeries>
            <c15:filteredLineSeries>
              <c15:ser>
                <c:idx val="64"/>
                <c:order val="6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6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66:$H$6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0-A50E-4FC9-8AEA-B0678B80CEB0}"/>
                  </c:ext>
                </c:extLst>
              </c15:ser>
            </c15:filteredLineSeries>
            <c15:filteredLineSeries>
              <c15:ser>
                <c:idx val="65"/>
                <c:order val="6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6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67:$H$6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1-A50E-4FC9-8AEA-B0678B80CEB0}"/>
                  </c:ext>
                </c:extLst>
              </c15:ser>
            </c15:filteredLineSeries>
            <c15:filteredLineSeries>
              <c15:ser>
                <c:idx val="67"/>
                <c:order val="6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6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69:$H$6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3-A50E-4FC9-8AEA-B0678B80CEB0}"/>
                  </c:ext>
                </c:extLst>
              </c15:ser>
            </c15:filteredLineSeries>
            <c15:filteredLineSeries>
              <c15:ser>
                <c:idx val="68"/>
                <c:order val="6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7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70:$H$7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4-A50E-4FC9-8AEA-B0678B80CEB0}"/>
                  </c:ext>
                </c:extLst>
              </c15:ser>
            </c15:filteredLineSeries>
            <c15:filteredLineSeries>
              <c15:ser>
                <c:idx val="69"/>
                <c:order val="6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7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71:$H$7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5-A50E-4FC9-8AEA-B0678B80CEB0}"/>
                  </c:ext>
                </c:extLst>
              </c15:ser>
            </c15:filteredLineSeries>
            <c15:filteredLineSeries>
              <c15:ser>
                <c:idx val="71"/>
                <c:order val="7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7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73:$H$7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7-A50E-4FC9-8AEA-B0678B80CEB0}"/>
                  </c:ext>
                </c:extLst>
              </c15:ser>
            </c15:filteredLineSeries>
            <c15:filteredLineSeries>
              <c15:ser>
                <c:idx val="72"/>
                <c:order val="7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7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74:$H$7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8-A50E-4FC9-8AEA-B0678B80CEB0}"/>
                  </c:ext>
                </c:extLst>
              </c15:ser>
            </c15:filteredLineSeries>
            <c15:filteredLineSeries>
              <c15:ser>
                <c:idx val="73"/>
                <c:order val="7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7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75:$H$7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9-A50E-4FC9-8AEA-B0678B80CEB0}"/>
                  </c:ext>
                </c:extLst>
              </c15:ser>
            </c15:filteredLineSeries>
            <c15:filteredLineSeries>
              <c15:ser>
                <c:idx val="74"/>
                <c:order val="7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7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76:$H$7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A-A50E-4FC9-8AEA-B0678B80CEB0}"/>
                  </c:ext>
                </c:extLst>
              </c15:ser>
            </c15:filteredLineSeries>
            <c15:filteredLineSeries>
              <c15:ser>
                <c:idx val="76"/>
                <c:order val="7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7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78:$H$7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C-A50E-4FC9-8AEA-B0678B80CEB0}"/>
                  </c:ext>
                </c:extLst>
              </c15:ser>
            </c15:filteredLineSeries>
            <c15:filteredLineSeries>
              <c15:ser>
                <c:idx val="77"/>
                <c:order val="7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7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79:$H$7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D-A50E-4FC9-8AEA-B0678B80CEB0}"/>
                  </c:ext>
                </c:extLst>
              </c15:ser>
            </c15:filteredLineSeries>
            <c15:filteredLineSeries>
              <c15:ser>
                <c:idx val="78"/>
                <c:order val="7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8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80:$H$8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E-A50E-4FC9-8AEA-B0678B80CEB0}"/>
                  </c:ext>
                </c:extLst>
              </c15:ser>
            </c15:filteredLineSeries>
            <c15:filteredLineSeries>
              <c15:ser>
                <c:idx val="80"/>
                <c:order val="8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8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82:$H$8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0-A50E-4FC9-8AEA-B0678B80CEB0}"/>
                  </c:ext>
                </c:extLst>
              </c15:ser>
            </c15:filteredLineSeries>
            <c15:filteredLineSeries>
              <c15:ser>
                <c:idx val="81"/>
                <c:order val="8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8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83:$H$8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1-A50E-4FC9-8AEA-B0678B80CEB0}"/>
                  </c:ext>
                </c:extLst>
              </c15:ser>
            </c15:filteredLineSeries>
            <c15:filteredLineSeries>
              <c15:ser>
                <c:idx val="82"/>
                <c:order val="8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8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84:$H$8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2-A50E-4FC9-8AEA-B0678B80CEB0}"/>
                  </c:ext>
                </c:extLst>
              </c15:ser>
            </c15:filteredLineSeries>
            <c15:filteredLineSeries>
              <c15:ser>
                <c:idx val="84"/>
                <c:order val="8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8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86:$H$8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4-A50E-4FC9-8AEA-B0678B80CEB0}"/>
                  </c:ext>
                </c:extLst>
              </c15:ser>
            </c15:filteredLineSeries>
            <c15:filteredLineSeries>
              <c15:ser>
                <c:idx val="85"/>
                <c:order val="8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8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87:$H$8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5-A50E-4FC9-8AEA-B0678B80CEB0}"/>
                  </c:ext>
                </c:extLst>
              </c15:ser>
            </c15:filteredLineSeries>
            <c15:filteredLineSeries>
              <c15:ser>
                <c:idx val="86"/>
                <c:order val="8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88:$H$8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6-A50E-4FC9-8AEA-B0678B80CEB0}"/>
                  </c:ext>
                </c:extLst>
              </c15:ser>
            </c15:filteredLineSeries>
            <c15:filteredLineSeries>
              <c15:ser>
                <c:idx val="88"/>
                <c:order val="8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9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90:$H$9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8-A50E-4FC9-8AEA-B0678B80CEB0}"/>
                  </c:ext>
                </c:extLst>
              </c15:ser>
            </c15:filteredLineSeries>
            <c15:filteredLineSeries>
              <c15:ser>
                <c:idx val="89"/>
                <c:order val="8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9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91:$H$9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9-A50E-4FC9-8AEA-B0678B80CEB0}"/>
                  </c:ext>
                </c:extLst>
              </c15:ser>
            </c15:filteredLineSeries>
            <c15:filteredLineSeries>
              <c15:ser>
                <c:idx val="90"/>
                <c:order val="9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9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92:$H$9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A-A50E-4FC9-8AEA-B0678B80CEB0}"/>
                  </c:ext>
                </c:extLst>
              </c15:ser>
            </c15:filteredLineSeries>
            <c15:filteredLineSeries>
              <c15:ser>
                <c:idx val="92"/>
                <c:order val="9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9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94:$H$9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C-A50E-4FC9-8AEA-B0678B80CEB0}"/>
                  </c:ext>
                </c:extLst>
              </c15:ser>
            </c15:filteredLineSeries>
            <c15:filteredLineSeries>
              <c15:ser>
                <c:idx val="93"/>
                <c:order val="9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9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95:$H$9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D-A50E-4FC9-8AEA-B0678B80CEB0}"/>
                  </c:ext>
                </c:extLst>
              </c15:ser>
            </c15:filteredLineSeries>
            <c15:filteredLineSeries>
              <c15:ser>
                <c:idx val="94"/>
                <c:order val="9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9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96:$H$9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E-A50E-4FC9-8AEA-B0678B80CEB0}"/>
                  </c:ext>
                </c:extLst>
              </c15:ser>
            </c15:filteredLineSeries>
            <c15:filteredLineSeries>
              <c15:ser>
                <c:idx val="96"/>
                <c:order val="9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9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98:$H$9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0-A50E-4FC9-8AEA-B0678B80CEB0}"/>
                  </c:ext>
                </c:extLst>
              </c15:ser>
            </c15:filteredLineSeries>
            <c15:filteredLineSeries>
              <c15:ser>
                <c:idx val="97"/>
                <c:order val="9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9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99:$H$9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1-A50E-4FC9-8AEA-B0678B80CEB0}"/>
                  </c:ext>
                </c:extLst>
              </c15:ser>
            </c15:filteredLineSeries>
            <c15:filteredLineSeries>
              <c15:ser>
                <c:idx val="98"/>
                <c:order val="9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0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00:$H$10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2-A50E-4FC9-8AEA-B0678B80CEB0}"/>
                  </c:ext>
                </c:extLst>
              </c15:ser>
            </c15:filteredLineSeries>
            <c15:filteredLineSeries>
              <c15:ser>
                <c:idx val="99"/>
                <c:order val="9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0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01:$H$10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3-A50E-4FC9-8AEA-B0678B80CEB0}"/>
                  </c:ext>
                </c:extLst>
              </c15:ser>
            </c15:filteredLineSeries>
            <c15:filteredLineSeries>
              <c15:ser>
                <c:idx val="101"/>
                <c:order val="10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0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03:$H$10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5-A50E-4FC9-8AEA-B0678B80CEB0}"/>
                  </c:ext>
                </c:extLst>
              </c15:ser>
            </c15:filteredLineSeries>
            <c15:filteredLineSeries>
              <c15:ser>
                <c:idx val="102"/>
                <c:order val="10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0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04:$H$10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6-A50E-4FC9-8AEA-B0678B80CEB0}"/>
                  </c:ext>
                </c:extLst>
              </c15:ser>
            </c15:filteredLineSeries>
            <c15:filteredLineSeries>
              <c15:ser>
                <c:idx val="103"/>
                <c:order val="10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0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05:$H$10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7-A50E-4FC9-8AEA-B0678B80CEB0}"/>
                  </c:ext>
                </c:extLst>
              </c15:ser>
            </c15:filteredLineSeries>
            <c15:filteredLineSeries>
              <c15:ser>
                <c:idx val="105"/>
                <c:order val="10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0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07:$H$10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9-A50E-4FC9-8AEA-B0678B80CEB0}"/>
                  </c:ext>
                </c:extLst>
              </c15:ser>
            </c15:filteredLineSeries>
            <c15:filteredLineSeries>
              <c15:ser>
                <c:idx val="106"/>
                <c:order val="10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0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08:$H$10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A-A50E-4FC9-8AEA-B0678B80CEB0}"/>
                  </c:ext>
                </c:extLst>
              </c15:ser>
            </c15:filteredLineSeries>
            <c15:filteredLineSeries>
              <c15:ser>
                <c:idx val="107"/>
                <c:order val="10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0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09:$H$10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B-A50E-4FC9-8AEA-B0678B80CEB0}"/>
                  </c:ext>
                </c:extLst>
              </c15:ser>
            </c15:filteredLineSeries>
            <c15:filteredLineSeries>
              <c15:ser>
                <c:idx val="109"/>
                <c:order val="10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1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11:$H$11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D-A50E-4FC9-8AEA-B0678B80CEB0}"/>
                  </c:ext>
                </c:extLst>
              </c15:ser>
            </c15:filteredLineSeries>
            <c15:filteredLineSeries>
              <c15:ser>
                <c:idx val="110"/>
                <c:order val="1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12:$H$11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E-A50E-4FC9-8AEA-B0678B80CEB0}"/>
                  </c:ext>
                </c:extLst>
              </c15:ser>
            </c15:filteredLineSeries>
            <c15:filteredLineSeries>
              <c15:ser>
                <c:idx val="111"/>
                <c:order val="1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13:$H$11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F-A50E-4FC9-8AEA-B0678B80CEB0}"/>
                  </c:ext>
                </c:extLst>
              </c15:ser>
            </c15:filteredLineSeries>
            <c15:filteredLineSeries>
              <c15:ser>
                <c:idx val="113"/>
                <c:order val="1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1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15:$H$11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1-A50E-4FC9-8AEA-B0678B80CEB0}"/>
                  </c:ext>
                </c:extLst>
              </c15:ser>
            </c15:filteredLineSeries>
            <c15:filteredLineSeries>
              <c15:ser>
                <c:idx val="114"/>
                <c:order val="1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16:$H$11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2-A50E-4FC9-8AEA-B0678B80CEB0}"/>
                  </c:ext>
                </c:extLst>
              </c15:ser>
            </c15:filteredLineSeries>
            <c15:filteredLineSeries>
              <c15:ser>
                <c:idx val="115"/>
                <c:order val="1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1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17:$H$11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3-A50E-4FC9-8AEA-B0678B80CEB0}"/>
                  </c:ext>
                </c:extLst>
              </c15:ser>
            </c15:filteredLineSeries>
            <c15:filteredLineSeries>
              <c15:ser>
                <c:idx val="117"/>
                <c:order val="1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1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19:$H$11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5-A50E-4FC9-8AEA-B0678B80CEB0}"/>
                  </c:ext>
                </c:extLst>
              </c15:ser>
            </c15:filteredLineSeries>
            <c15:filteredLineSeries>
              <c15:ser>
                <c:idx val="118"/>
                <c:order val="1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20:$H$12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6-A50E-4FC9-8AEA-B0678B80CEB0}"/>
                  </c:ext>
                </c:extLst>
              </c15:ser>
            </c15:filteredLineSeries>
            <c15:filteredLineSeries>
              <c15:ser>
                <c:idx val="119"/>
                <c:order val="1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2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21:$H$12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7-A50E-4FC9-8AEA-B0678B80CEB0}"/>
                  </c:ext>
                </c:extLst>
              </c15:ser>
            </c15:filteredLineSeries>
            <c15:filteredLineSeries>
              <c15:ser>
                <c:idx val="121"/>
                <c:order val="12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2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23:$H$12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9-A50E-4FC9-8AEA-B0678B80CEB0}"/>
                  </c:ext>
                </c:extLst>
              </c15:ser>
            </c15:filteredLineSeries>
            <c15:filteredLineSeries>
              <c15:ser>
                <c:idx val="122"/>
                <c:order val="12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2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24:$H$12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A-A50E-4FC9-8AEA-B0678B80CEB0}"/>
                  </c:ext>
                </c:extLst>
              </c15:ser>
            </c15:filteredLineSeries>
            <c15:filteredLineSeries>
              <c15:ser>
                <c:idx val="123"/>
                <c:order val="1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2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25:$H$12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B-A50E-4FC9-8AEA-B0678B80CEB0}"/>
                  </c:ext>
                </c:extLst>
              </c15:ser>
            </c15:filteredLineSeries>
            <c15:filteredLineSeries>
              <c15:ser>
                <c:idx val="124"/>
                <c:order val="1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2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26:$H$12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C-A50E-4FC9-8AEA-B0678B80CEB0}"/>
                  </c:ext>
                </c:extLst>
              </c15:ser>
            </c15:filteredLineSeries>
            <c15:filteredLineSeries>
              <c15:ser>
                <c:idx val="126"/>
                <c:order val="12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2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28:$H$12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E-A50E-4FC9-8AEA-B0678B80CEB0}"/>
                  </c:ext>
                </c:extLst>
              </c15:ser>
            </c15:filteredLineSeries>
            <c15:filteredLineSeries>
              <c15:ser>
                <c:idx val="127"/>
                <c:order val="1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2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29:$H$12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F-A50E-4FC9-8AEA-B0678B80CEB0}"/>
                  </c:ext>
                </c:extLst>
              </c15:ser>
            </c15:filteredLineSeries>
            <c15:filteredLineSeries>
              <c15:ser>
                <c:idx val="128"/>
                <c:order val="1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3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30:$H$13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0-A50E-4FC9-8AEA-B0678B80CEB0}"/>
                  </c:ext>
                </c:extLst>
              </c15:ser>
            </c15:filteredLineSeries>
            <c15:filteredLineSeries>
              <c15:ser>
                <c:idx val="130"/>
                <c:order val="13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3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32:$H$13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2-A50E-4FC9-8AEA-B0678B80CEB0}"/>
                  </c:ext>
                </c:extLst>
              </c15:ser>
            </c15:filteredLineSeries>
            <c15:filteredLineSeries>
              <c15:ser>
                <c:idx val="131"/>
                <c:order val="13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3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33:$H$13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3-A50E-4FC9-8AEA-B0678B80CEB0}"/>
                  </c:ext>
                </c:extLst>
              </c15:ser>
            </c15:filteredLineSeries>
            <c15:filteredLineSeries>
              <c15:ser>
                <c:idx val="132"/>
                <c:order val="1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3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34:$H$13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4-A50E-4FC9-8AEA-B0678B80CEB0}"/>
                  </c:ext>
                </c:extLst>
              </c15:ser>
            </c15:filteredLineSeries>
            <c15:filteredLineSeries>
              <c15:ser>
                <c:idx val="134"/>
                <c:order val="13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3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36:$H$13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6-A50E-4FC9-8AEA-B0678B80CEB0}"/>
                  </c:ext>
                </c:extLst>
              </c15:ser>
            </c15:filteredLineSeries>
            <c15:filteredLineSeries>
              <c15:ser>
                <c:idx val="135"/>
                <c:order val="13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3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37:$H$13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7-A50E-4FC9-8AEA-B0678B80CEB0}"/>
                  </c:ext>
                </c:extLst>
              </c15:ser>
            </c15:filteredLineSeries>
            <c15:filteredLineSeries>
              <c15:ser>
                <c:idx val="136"/>
                <c:order val="13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3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38:$H$13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8-A50E-4FC9-8AEA-B0678B80CEB0}"/>
                  </c:ext>
                </c:extLst>
              </c15:ser>
            </c15:filteredLineSeries>
            <c15:filteredLineSeries>
              <c15:ser>
                <c:idx val="138"/>
                <c:order val="13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4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40:$H$14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A-A50E-4FC9-8AEA-B0678B80CEB0}"/>
                  </c:ext>
                </c:extLst>
              </c15:ser>
            </c15:filteredLineSeries>
            <c15:filteredLineSeries>
              <c15:ser>
                <c:idx val="139"/>
                <c:order val="1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41:$H$14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B-A50E-4FC9-8AEA-B0678B80CEB0}"/>
                  </c:ext>
                </c:extLst>
              </c15:ser>
            </c15:filteredLineSeries>
            <c15:filteredLineSeries>
              <c15:ser>
                <c:idx val="140"/>
                <c:order val="14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4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42:$H$14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C-A50E-4FC9-8AEA-B0678B80CEB0}"/>
                  </c:ext>
                </c:extLst>
              </c15:ser>
            </c15:filteredLineSeries>
            <c15:filteredLineSeries>
              <c15:ser>
                <c:idx val="142"/>
                <c:order val="14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4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44:$H$14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E-A50E-4FC9-8AEA-B0678B80CEB0}"/>
                  </c:ext>
                </c:extLst>
              </c15:ser>
            </c15:filteredLineSeries>
            <c15:filteredLineSeries>
              <c15:ser>
                <c:idx val="143"/>
                <c:order val="14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4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45:$H$14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F-A50E-4FC9-8AEA-B0678B80CEB0}"/>
                  </c:ext>
                </c:extLst>
              </c15:ser>
            </c15:filteredLineSeries>
            <c15:filteredLineSeries>
              <c15:ser>
                <c:idx val="144"/>
                <c:order val="14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4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46:$H$14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0-A50E-4FC9-8AEA-B0678B80CEB0}"/>
                  </c:ext>
                </c:extLst>
              </c15:ser>
            </c15:filteredLineSeries>
            <c15:filteredLineSeries>
              <c15:ser>
                <c:idx val="146"/>
                <c:order val="14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4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48:$H$14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2-A50E-4FC9-8AEA-B0678B80CEB0}"/>
                  </c:ext>
                </c:extLst>
              </c15:ser>
            </c15:filteredLineSeries>
            <c15:filteredLineSeries>
              <c15:ser>
                <c:idx val="147"/>
                <c:order val="14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4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49:$H$14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3-A50E-4FC9-8AEA-B0678B80CEB0}"/>
                  </c:ext>
                </c:extLst>
              </c15:ser>
            </c15:filteredLineSeries>
            <c15:filteredLineSeries>
              <c15:ser>
                <c:idx val="148"/>
                <c:order val="14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D$1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1'!$E$150:$H$15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4-A50E-4FC9-8AEA-B0678B80CEB0}"/>
                  </c:ext>
                </c:extLst>
              </c15:ser>
            </c15:filteredLineSeries>
          </c:ext>
        </c:extLst>
      </c:lineChart>
      <c:catAx>
        <c:axId val="2100070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Inj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00063368"/>
        <c:crosses val="autoZero"/>
        <c:auto val="1"/>
        <c:lblAlgn val="ctr"/>
        <c:lblOffset val="100"/>
        <c:noMultiLvlLbl val="0"/>
      </c:catAx>
      <c:valAx>
        <c:axId val="2100063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IPA/ethanol</a:t>
                </a:r>
                <a:r>
                  <a:rPr lang="sv-SE" baseline="0"/>
                  <a:t> ug</a:t>
                </a:r>
                <a:endParaRPr lang="sv-SE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00070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SULTS!$J$20</c:f>
              <c:strCache>
                <c:ptCount val="1"/>
                <c:pt idx="0">
                  <c:v>Swanlock + Scrub</c:v>
                </c:pt>
              </c:strCache>
            </c:strRef>
          </c:tx>
          <c:val>
            <c:numRef>
              <c:f>RESULTS!$J$21:$J$35</c:f>
              <c:numCache>
                <c:formatCode>0.00</c:formatCode>
                <c:ptCount val="15"/>
                <c:pt idx="1">
                  <c:v>3.66415</c:v>
                </c:pt>
                <c:pt idx="2">
                  <c:v>2.4517</c:v>
                </c:pt>
                <c:pt idx="3">
                  <c:v>3.95165</c:v>
                </c:pt>
                <c:pt idx="4">
                  <c:v>5.34595</c:v>
                </c:pt>
                <c:pt idx="6">
                  <c:v>5.87485</c:v>
                </c:pt>
                <c:pt idx="7">
                  <c:v>13.05345</c:v>
                </c:pt>
                <c:pt idx="8">
                  <c:v>10.91225</c:v>
                </c:pt>
                <c:pt idx="9">
                  <c:v>16.62975</c:v>
                </c:pt>
                <c:pt idx="11">
                  <c:v>9.86275</c:v>
                </c:pt>
                <c:pt idx="12">
                  <c:v>2.1868</c:v>
                </c:pt>
                <c:pt idx="13">
                  <c:v>4.10935</c:v>
                </c:pt>
                <c:pt idx="14">
                  <c:v>6.90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SULTS!$K$20</c:f>
              <c:strCache>
                <c:ptCount val="1"/>
                <c:pt idx="0">
                  <c:v>Bionector + Scrub</c:v>
                </c:pt>
              </c:strCache>
            </c:strRef>
          </c:tx>
          <c:val>
            <c:numRef>
              <c:f>RESULTS!$K$21:$K$35</c:f>
              <c:numCache>
                <c:formatCode>0.00</c:formatCode>
                <c:ptCount val="15"/>
                <c:pt idx="1">
                  <c:v>3.44105</c:v>
                </c:pt>
                <c:pt idx="2">
                  <c:v>8.87725</c:v>
                </c:pt>
                <c:pt idx="3">
                  <c:v>8.0461</c:v>
                </c:pt>
                <c:pt idx="4">
                  <c:v>15.77445</c:v>
                </c:pt>
                <c:pt idx="6">
                  <c:v>15.4756</c:v>
                </c:pt>
                <c:pt idx="7">
                  <c:v>17.25115</c:v>
                </c:pt>
                <c:pt idx="8">
                  <c:v>14.7403</c:v>
                </c:pt>
                <c:pt idx="9">
                  <c:v>18.36285</c:v>
                </c:pt>
                <c:pt idx="11">
                  <c:v>26.22995</c:v>
                </c:pt>
                <c:pt idx="12">
                  <c:v>24.3034</c:v>
                </c:pt>
                <c:pt idx="13">
                  <c:v>22.887</c:v>
                </c:pt>
                <c:pt idx="14">
                  <c:v>29.078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9233800"/>
        <c:axId val="2129235208"/>
      </c:lineChart>
      <c:catAx>
        <c:axId val="2129233800"/>
        <c:scaling>
          <c:orientation val="minMax"/>
        </c:scaling>
        <c:delete val="0"/>
        <c:axPos val="b"/>
        <c:majorTickMark val="out"/>
        <c:minorTickMark val="none"/>
        <c:tickLblPos val="none"/>
        <c:crossAx val="2129235208"/>
        <c:crosses val="autoZero"/>
        <c:auto val="1"/>
        <c:lblAlgn val="ctr"/>
        <c:lblOffset val="100"/>
        <c:noMultiLvlLbl val="0"/>
      </c:catAx>
      <c:valAx>
        <c:axId val="2129235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9233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Day 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ay 2'!$D$2</c:f>
              <c:strCache>
                <c:ptCount val="1"/>
                <c:pt idx="0">
                  <c:v>SS1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2:$H$2</c:f>
              <c:numCache>
                <c:formatCode>0.00</c:formatCode>
                <c:ptCount val="4"/>
                <c:pt idx="0">
                  <c:v>1463.3522</c:v>
                </c:pt>
                <c:pt idx="1">
                  <c:v>373.3797</c:v>
                </c:pt>
                <c:pt idx="2" formatCode="0.0">
                  <c:v>271.6037</c:v>
                </c:pt>
                <c:pt idx="3">
                  <c:v>276.965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E0E-400A-ACD6-53474BA9F6B7}"/>
            </c:ext>
          </c:extLst>
        </c:ser>
        <c:ser>
          <c:idx val="4"/>
          <c:order val="1"/>
          <c:tx>
            <c:strRef>
              <c:f>'Day 2'!$D$6</c:f>
              <c:strCache>
                <c:ptCount val="1"/>
                <c:pt idx="0">
                  <c:v>SS2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6:$H$6</c:f>
              <c:numCache>
                <c:formatCode>0.00</c:formatCode>
                <c:ptCount val="4"/>
                <c:pt idx="0">
                  <c:v>1267.5539</c:v>
                </c:pt>
                <c:pt idx="1">
                  <c:v>228.2145</c:v>
                </c:pt>
                <c:pt idx="2" formatCode="0.0">
                  <c:v>166.6362</c:v>
                </c:pt>
                <c:pt idx="3">
                  <c:v>208.418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E0E-400A-ACD6-53474BA9F6B7}"/>
            </c:ext>
          </c:extLst>
        </c:ser>
        <c:ser>
          <c:idx val="8"/>
          <c:order val="2"/>
          <c:tx>
            <c:strRef>
              <c:f>'Day 2'!$D$10</c:f>
              <c:strCache>
                <c:ptCount val="1"/>
                <c:pt idx="0">
                  <c:v>SS3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0:$H$10</c:f>
              <c:numCache>
                <c:formatCode>0.00</c:formatCode>
                <c:ptCount val="4"/>
                <c:pt idx="0">
                  <c:v>1381.9623</c:v>
                </c:pt>
                <c:pt idx="1">
                  <c:v>175.9424</c:v>
                </c:pt>
                <c:pt idx="2" formatCode="0.0">
                  <c:v>193.2357</c:v>
                </c:pt>
                <c:pt idx="3">
                  <c:v>428.80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0E0E-400A-ACD6-53474BA9F6B7}"/>
            </c:ext>
          </c:extLst>
        </c:ser>
        <c:ser>
          <c:idx val="12"/>
          <c:order val="3"/>
          <c:tx>
            <c:strRef>
              <c:f>'Day 2'!$D$14</c:f>
              <c:strCache>
                <c:ptCount val="1"/>
                <c:pt idx="0">
                  <c:v>SS4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4:$H$14</c:f>
              <c:numCache>
                <c:formatCode>0.00</c:formatCode>
                <c:ptCount val="4"/>
                <c:pt idx="0">
                  <c:v>1324.194</c:v>
                </c:pt>
                <c:pt idx="1">
                  <c:v>387.401</c:v>
                </c:pt>
                <c:pt idx="2" formatCode="0.0">
                  <c:v>441.0882</c:v>
                </c:pt>
                <c:pt idx="3">
                  <c:v>441.687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0E0E-400A-ACD6-53474BA9F6B7}"/>
            </c:ext>
          </c:extLst>
        </c:ser>
        <c:ser>
          <c:idx val="16"/>
          <c:order val="4"/>
          <c:tx>
            <c:strRef>
              <c:f>'Day 2'!$D$18</c:f>
              <c:strCache>
                <c:ptCount val="1"/>
                <c:pt idx="0">
                  <c:v>SS5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8:$H$18</c:f>
              <c:numCache>
                <c:formatCode>0.00</c:formatCode>
                <c:ptCount val="4"/>
                <c:pt idx="0">
                  <c:v>1754.868</c:v>
                </c:pt>
                <c:pt idx="1">
                  <c:v>554.2414</c:v>
                </c:pt>
                <c:pt idx="2" formatCode="0.0">
                  <c:v>350.1263</c:v>
                </c:pt>
                <c:pt idx="3">
                  <c:v>363.675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0E0E-400A-ACD6-53474BA9F6B7}"/>
            </c:ext>
          </c:extLst>
        </c:ser>
        <c:ser>
          <c:idx val="20"/>
          <c:order val="5"/>
          <c:tx>
            <c:strRef>
              <c:f>'Day 2'!$D$22</c:f>
              <c:strCache>
                <c:ptCount val="1"/>
                <c:pt idx="0">
                  <c:v>SS6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22:$H$22</c:f>
              <c:numCache>
                <c:formatCode>0.00</c:formatCode>
                <c:ptCount val="4"/>
                <c:pt idx="0">
                  <c:v>1638.9</c:v>
                </c:pt>
                <c:pt idx="1">
                  <c:v>501.8624</c:v>
                </c:pt>
                <c:pt idx="2" formatCode="0.0">
                  <c:v>422.6493</c:v>
                </c:pt>
                <c:pt idx="3">
                  <c:v>336.53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0E0E-400A-ACD6-53474BA9F6B7}"/>
            </c:ext>
          </c:extLst>
        </c:ser>
        <c:ser>
          <c:idx val="25"/>
          <c:order val="6"/>
          <c:tx>
            <c:strRef>
              <c:f>'Day 2'!$D$27</c:f>
              <c:strCache>
                <c:ptCount val="1"/>
                <c:pt idx="0">
                  <c:v>SC1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27:$H$27</c:f>
              <c:numCache>
                <c:formatCode>0.00</c:formatCode>
                <c:ptCount val="4"/>
                <c:pt idx="0">
                  <c:v>1257.4604</c:v>
                </c:pt>
                <c:pt idx="1">
                  <c:v>190.8404</c:v>
                </c:pt>
                <c:pt idx="2" formatCode="0.0">
                  <c:v>80.2646</c:v>
                </c:pt>
                <c:pt idx="3">
                  <c:v>190.68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0E0E-400A-ACD6-53474BA9F6B7}"/>
            </c:ext>
          </c:extLst>
        </c:ser>
        <c:ser>
          <c:idx val="29"/>
          <c:order val="7"/>
          <c:tx>
            <c:strRef>
              <c:f>'Day 2'!$D$31</c:f>
              <c:strCache>
                <c:ptCount val="1"/>
                <c:pt idx="0">
                  <c:v>SC2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31:$H$31</c:f>
              <c:numCache>
                <c:formatCode>0.00</c:formatCode>
                <c:ptCount val="4"/>
                <c:pt idx="0">
                  <c:v>1295.0991</c:v>
                </c:pt>
                <c:pt idx="1">
                  <c:v>247.9648</c:v>
                </c:pt>
                <c:pt idx="2" formatCode="0.0">
                  <c:v>162.704</c:v>
                </c:pt>
                <c:pt idx="3">
                  <c:v>169.15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0E0E-400A-ACD6-53474BA9F6B7}"/>
            </c:ext>
          </c:extLst>
        </c:ser>
        <c:ser>
          <c:idx val="33"/>
          <c:order val="8"/>
          <c:tx>
            <c:strRef>
              <c:f>'Day 2'!$D$35</c:f>
              <c:strCache>
                <c:ptCount val="1"/>
                <c:pt idx="0">
                  <c:v>SC3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35:$H$35</c:f>
              <c:numCache>
                <c:formatCode>0.00</c:formatCode>
                <c:ptCount val="4"/>
                <c:pt idx="0">
                  <c:v>1363.1472</c:v>
                </c:pt>
                <c:pt idx="1">
                  <c:v>107.8959</c:v>
                </c:pt>
                <c:pt idx="2" formatCode="0.0">
                  <c:v>68.9246</c:v>
                </c:pt>
                <c:pt idx="3">
                  <c:v>107.00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0E0E-400A-ACD6-53474BA9F6B7}"/>
            </c:ext>
          </c:extLst>
        </c:ser>
        <c:ser>
          <c:idx val="37"/>
          <c:order val="9"/>
          <c:tx>
            <c:strRef>
              <c:f>'Day 2'!$D$39</c:f>
              <c:strCache>
                <c:ptCount val="1"/>
                <c:pt idx="0">
                  <c:v>SC4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39:$H$39</c:f>
              <c:numCache>
                <c:formatCode>0.00</c:formatCode>
                <c:ptCount val="4"/>
                <c:pt idx="0">
                  <c:v>1284.714</c:v>
                </c:pt>
                <c:pt idx="1">
                  <c:v>78.425</c:v>
                </c:pt>
                <c:pt idx="2" formatCode="0.0">
                  <c:v>60.9236</c:v>
                </c:pt>
                <c:pt idx="3">
                  <c:v>96.204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0E0E-400A-ACD6-53474BA9F6B7}"/>
            </c:ext>
          </c:extLst>
        </c:ser>
        <c:ser>
          <c:idx val="41"/>
          <c:order val="10"/>
          <c:tx>
            <c:strRef>
              <c:f>'Day 2'!$D$43</c:f>
              <c:strCache>
                <c:ptCount val="1"/>
                <c:pt idx="0">
                  <c:v>SC5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43:$H$43</c:f>
              <c:numCache>
                <c:formatCode>0.00</c:formatCode>
                <c:ptCount val="4"/>
                <c:pt idx="0">
                  <c:v>1284.143</c:v>
                </c:pt>
                <c:pt idx="1">
                  <c:v>67.5979</c:v>
                </c:pt>
                <c:pt idx="2" formatCode="0.0">
                  <c:v>132.6886</c:v>
                </c:pt>
                <c:pt idx="3">
                  <c:v>130.60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0E0E-400A-ACD6-53474BA9F6B7}"/>
            </c:ext>
          </c:extLst>
        </c:ser>
        <c:ser>
          <c:idx val="45"/>
          <c:order val="11"/>
          <c:tx>
            <c:strRef>
              <c:f>'Day 2'!$D$47</c:f>
              <c:strCache>
                <c:ptCount val="1"/>
                <c:pt idx="0">
                  <c:v>SC6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47:$H$47</c:f>
              <c:numCache>
                <c:formatCode>0.00</c:formatCode>
                <c:ptCount val="4"/>
                <c:pt idx="0">
                  <c:v>1025.382</c:v>
                </c:pt>
                <c:pt idx="1">
                  <c:v>292.9135</c:v>
                </c:pt>
                <c:pt idx="2" formatCode="0.0">
                  <c:v>170.6259</c:v>
                </c:pt>
                <c:pt idx="3">
                  <c:v>92.05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0E0E-400A-ACD6-53474BA9F6B7}"/>
            </c:ext>
          </c:extLst>
        </c:ser>
        <c:ser>
          <c:idx val="50"/>
          <c:order val="12"/>
          <c:tx>
            <c:strRef>
              <c:f>'Day 2'!$D$52</c:f>
              <c:strCache>
                <c:ptCount val="1"/>
                <c:pt idx="0">
                  <c:v>BS1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52:$H$52</c:f>
              <c:numCache>
                <c:formatCode>0.00</c:formatCode>
                <c:ptCount val="4"/>
                <c:pt idx="0">
                  <c:v>96.06</c:v>
                </c:pt>
                <c:pt idx="1">
                  <c:v>57.5698</c:v>
                </c:pt>
                <c:pt idx="2" formatCode="0.0">
                  <c:v>157.299</c:v>
                </c:pt>
                <c:pt idx="3">
                  <c:v>185.31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0E0E-400A-ACD6-53474BA9F6B7}"/>
            </c:ext>
          </c:extLst>
        </c:ser>
        <c:ser>
          <c:idx val="54"/>
          <c:order val="13"/>
          <c:tx>
            <c:strRef>
              <c:f>'Day 2'!$D$56</c:f>
              <c:strCache>
                <c:ptCount val="1"/>
                <c:pt idx="0">
                  <c:v>BS2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56:$H$56</c:f>
              <c:numCache>
                <c:formatCode>0.00</c:formatCode>
                <c:ptCount val="4"/>
                <c:pt idx="0">
                  <c:v>178.8467</c:v>
                </c:pt>
                <c:pt idx="1">
                  <c:v>92.00879999999999</c:v>
                </c:pt>
                <c:pt idx="2" formatCode="0.0">
                  <c:v>94.4273</c:v>
                </c:pt>
                <c:pt idx="3">
                  <c:v>79.84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0E0E-400A-ACD6-53474BA9F6B7}"/>
            </c:ext>
          </c:extLst>
        </c:ser>
        <c:ser>
          <c:idx val="58"/>
          <c:order val="14"/>
          <c:tx>
            <c:strRef>
              <c:f>'Day 2'!$D$60</c:f>
              <c:strCache>
                <c:ptCount val="1"/>
                <c:pt idx="0">
                  <c:v>BS3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60:$H$60</c:f>
              <c:numCache>
                <c:formatCode>0.00</c:formatCode>
                <c:ptCount val="4"/>
                <c:pt idx="0">
                  <c:v>93.4705</c:v>
                </c:pt>
                <c:pt idx="1">
                  <c:v>118.3192</c:v>
                </c:pt>
                <c:pt idx="2" formatCode="0.0">
                  <c:v>372.174</c:v>
                </c:pt>
                <c:pt idx="3">
                  <c:v>149.59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0E0E-400A-ACD6-53474BA9F6B7}"/>
            </c:ext>
          </c:extLst>
        </c:ser>
        <c:ser>
          <c:idx val="62"/>
          <c:order val="15"/>
          <c:tx>
            <c:strRef>
              <c:f>'Day 2'!$D$64</c:f>
              <c:strCache>
                <c:ptCount val="1"/>
                <c:pt idx="0">
                  <c:v>BS4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64:$H$64</c:f>
              <c:numCache>
                <c:formatCode>0.00</c:formatCode>
                <c:ptCount val="4"/>
                <c:pt idx="0">
                  <c:v>163.4453</c:v>
                </c:pt>
                <c:pt idx="1">
                  <c:v>83.9579</c:v>
                </c:pt>
                <c:pt idx="2" formatCode="0.0">
                  <c:v>78.0031</c:v>
                </c:pt>
                <c:pt idx="3">
                  <c:v>261.00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0E0E-400A-ACD6-53474BA9F6B7}"/>
            </c:ext>
          </c:extLst>
        </c:ser>
        <c:ser>
          <c:idx val="66"/>
          <c:order val="16"/>
          <c:tx>
            <c:strRef>
              <c:f>'Day 2'!$D$68</c:f>
              <c:strCache>
                <c:ptCount val="1"/>
                <c:pt idx="0">
                  <c:v>BS5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68:$H$68</c:f>
              <c:numCache>
                <c:formatCode>0.00</c:formatCode>
                <c:ptCount val="4"/>
                <c:pt idx="0">
                  <c:v>182.1295</c:v>
                </c:pt>
                <c:pt idx="1">
                  <c:v>351.5008</c:v>
                </c:pt>
                <c:pt idx="2" formatCode="0.0">
                  <c:v>286.0648</c:v>
                </c:pt>
                <c:pt idx="3">
                  <c:v>241.057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2-0E0E-400A-ACD6-53474BA9F6B7}"/>
            </c:ext>
          </c:extLst>
        </c:ser>
        <c:ser>
          <c:idx val="70"/>
          <c:order val="17"/>
          <c:tx>
            <c:strRef>
              <c:f>'Day 2'!$D$72</c:f>
              <c:strCache>
                <c:ptCount val="1"/>
                <c:pt idx="0">
                  <c:v>BS6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72:$H$72</c:f>
              <c:numCache>
                <c:formatCode>0.00</c:formatCode>
                <c:ptCount val="4"/>
                <c:pt idx="0">
                  <c:v>98.1048</c:v>
                </c:pt>
                <c:pt idx="1">
                  <c:v>149.9753</c:v>
                </c:pt>
                <c:pt idx="2" formatCode="0.0">
                  <c:v>367.7448</c:v>
                </c:pt>
                <c:pt idx="3">
                  <c:v>320.11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6-0E0E-400A-ACD6-53474BA9F6B7}"/>
            </c:ext>
          </c:extLst>
        </c:ser>
        <c:ser>
          <c:idx val="75"/>
          <c:order val="18"/>
          <c:tx>
            <c:strRef>
              <c:f>'Day 2'!$D$77</c:f>
              <c:strCache>
                <c:ptCount val="1"/>
                <c:pt idx="0">
                  <c:v>BC1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77:$H$77</c:f>
              <c:numCache>
                <c:formatCode>0.00</c:formatCode>
                <c:ptCount val="4"/>
                <c:pt idx="0">
                  <c:v>51.2197</c:v>
                </c:pt>
                <c:pt idx="1">
                  <c:v>41.1171</c:v>
                </c:pt>
                <c:pt idx="2" formatCode="0.0">
                  <c:v>50.2702</c:v>
                </c:pt>
                <c:pt idx="3">
                  <c:v>57.32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B-0E0E-400A-ACD6-53474BA9F6B7}"/>
            </c:ext>
          </c:extLst>
        </c:ser>
        <c:ser>
          <c:idx val="79"/>
          <c:order val="19"/>
          <c:tx>
            <c:strRef>
              <c:f>'Day 2'!$D$81</c:f>
              <c:strCache>
                <c:ptCount val="1"/>
                <c:pt idx="0">
                  <c:v>BC2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81:$H$81</c:f>
              <c:numCache>
                <c:formatCode>0.00</c:formatCode>
                <c:ptCount val="4"/>
                <c:pt idx="0">
                  <c:v>113.0302</c:v>
                </c:pt>
                <c:pt idx="1">
                  <c:v>63.1567</c:v>
                </c:pt>
                <c:pt idx="2" formatCode="0.0">
                  <c:v>52.7356</c:v>
                </c:pt>
                <c:pt idx="3">
                  <c:v>75.78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F-0E0E-400A-ACD6-53474BA9F6B7}"/>
            </c:ext>
          </c:extLst>
        </c:ser>
        <c:ser>
          <c:idx val="83"/>
          <c:order val="20"/>
          <c:tx>
            <c:strRef>
              <c:f>'Day 2'!$D$85</c:f>
              <c:strCache>
                <c:ptCount val="1"/>
                <c:pt idx="0">
                  <c:v>BC3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85:$H$85</c:f>
              <c:numCache>
                <c:formatCode>0.00</c:formatCode>
                <c:ptCount val="4"/>
                <c:pt idx="0">
                  <c:v>56.4829</c:v>
                </c:pt>
                <c:pt idx="1">
                  <c:v>36.1131</c:v>
                </c:pt>
                <c:pt idx="2" formatCode="0.0">
                  <c:v>55.3455</c:v>
                </c:pt>
                <c:pt idx="3">
                  <c:v>66.84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3-0E0E-400A-ACD6-53474BA9F6B7}"/>
            </c:ext>
          </c:extLst>
        </c:ser>
        <c:ser>
          <c:idx val="87"/>
          <c:order val="21"/>
          <c:tx>
            <c:strRef>
              <c:f>'Day 2'!$D$89</c:f>
              <c:strCache>
                <c:ptCount val="1"/>
                <c:pt idx="0">
                  <c:v>BC4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89:$H$89</c:f>
              <c:numCache>
                <c:formatCode>0.00</c:formatCode>
                <c:ptCount val="4"/>
                <c:pt idx="0">
                  <c:v>1550.378</c:v>
                </c:pt>
                <c:pt idx="1">
                  <c:v>447.1523</c:v>
                </c:pt>
                <c:pt idx="2" formatCode="0.0">
                  <c:v>322.5487</c:v>
                </c:pt>
                <c:pt idx="3">
                  <c:v>242.0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7-0E0E-400A-ACD6-53474BA9F6B7}"/>
            </c:ext>
          </c:extLst>
        </c:ser>
        <c:ser>
          <c:idx val="91"/>
          <c:order val="22"/>
          <c:tx>
            <c:strRef>
              <c:f>'Day 2'!$D$93</c:f>
              <c:strCache>
                <c:ptCount val="1"/>
                <c:pt idx="0">
                  <c:v>BC5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93:$H$93</c:f>
              <c:numCache>
                <c:formatCode>0.00</c:formatCode>
                <c:ptCount val="4"/>
                <c:pt idx="0">
                  <c:v>367.524</c:v>
                </c:pt>
                <c:pt idx="1">
                  <c:v>331.3381</c:v>
                </c:pt>
                <c:pt idx="2" formatCode="0.0">
                  <c:v>272.1178</c:v>
                </c:pt>
                <c:pt idx="3">
                  <c:v>237.345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B-0E0E-400A-ACD6-53474BA9F6B7}"/>
            </c:ext>
          </c:extLst>
        </c:ser>
        <c:ser>
          <c:idx val="95"/>
          <c:order val="23"/>
          <c:tx>
            <c:strRef>
              <c:f>'Day 2'!$D$97</c:f>
              <c:strCache>
                <c:ptCount val="1"/>
                <c:pt idx="0">
                  <c:v>BC6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97:$H$97</c:f>
              <c:numCache>
                <c:formatCode>0.00</c:formatCode>
                <c:ptCount val="4"/>
                <c:pt idx="0">
                  <c:v>344.8885</c:v>
                </c:pt>
                <c:pt idx="1">
                  <c:v>290.3392</c:v>
                </c:pt>
                <c:pt idx="2" formatCode="0.0">
                  <c:v>328.6772</c:v>
                </c:pt>
                <c:pt idx="3">
                  <c:v>276.38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F-0E0E-400A-ACD6-53474BA9F6B7}"/>
            </c:ext>
          </c:extLst>
        </c:ser>
        <c:ser>
          <c:idx val="100"/>
          <c:order val="24"/>
          <c:tx>
            <c:strRef>
              <c:f>'Day 2'!$D$102</c:f>
              <c:strCache>
                <c:ptCount val="1"/>
                <c:pt idx="0">
                  <c:v>SSc1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02:$H$102</c:f>
              <c:numCache>
                <c:formatCode>0.00</c:formatCode>
                <c:ptCount val="4"/>
                <c:pt idx="0">
                  <c:v>0.0733188720173536</c:v>
                </c:pt>
                <c:pt idx="1">
                  <c:v>0.0433839479392625</c:v>
                </c:pt>
                <c:pt idx="2" formatCode="0.0">
                  <c:v>0.0503253796095445</c:v>
                </c:pt>
                <c:pt idx="3">
                  <c:v>0.13015184381778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64-0E0E-400A-ACD6-53474BA9F6B7}"/>
            </c:ext>
          </c:extLst>
        </c:ser>
        <c:ser>
          <c:idx val="104"/>
          <c:order val="25"/>
          <c:tx>
            <c:strRef>
              <c:f>'Day 2'!$D$106</c:f>
              <c:strCache>
                <c:ptCount val="1"/>
                <c:pt idx="0">
                  <c:v>SSc2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06:$H$106</c:f>
              <c:numCache>
                <c:formatCode>0.00</c:formatCode>
                <c:ptCount val="4"/>
                <c:pt idx="0">
                  <c:v>0.646203904555314</c:v>
                </c:pt>
                <c:pt idx="1">
                  <c:v>0.417353579175705</c:v>
                </c:pt>
                <c:pt idx="2" formatCode="0.0">
                  <c:v>0.156616052060737</c:v>
                </c:pt>
                <c:pt idx="3">
                  <c:v>0.1765726681127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68-0E0E-400A-ACD6-53474BA9F6B7}"/>
            </c:ext>
          </c:extLst>
        </c:ser>
        <c:ser>
          <c:idx val="108"/>
          <c:order val="26"/>
          <c:tx>
            <c:strRef>
              <c:f>'Day 2'!$D$110</c:f>
              <c:strCache>
                <c:ptCount val="1"/>
                <c:pt idx="0">
                  <c:v>SSc3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10:$H$110</c:f>
              <c:numCache>
                <c:formatCode>0.00</c:formatCode>
                <c:ptCount val="4"/>
                <c:pt idx="0">
                  <c:v>0.0746203904555314</c:v>
                </c:pt>
                <c:pt idx="1">
                  <c:v>0.0770065075921909</c:v>
                </c:pt>
                <c:pt idx="2" formatCode="0.0">
                  <c:v>0.578741865509761</c:v>
                </c:pt>
                <c:pt idx="3">
                  <c:v>0.43665943600867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6C-0E0E-400A-ACD6-53474BA9F6B7}"/>
            </c:ext>
          </c:extLst>
        </c:ser>
        <c:ser>
          <c:idx val="112"/>
          <c:order val="27"/>
          <c:tx>
            <c:strRef>
              <c:f>'Day 2'!$D$114</c:f>
              <c:strCache>
                <c:ptCount val="1"/>
                <c:pt idx="0">
                  <c:v>SSc4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14:$H$114</c:f>
              <c:numCache>
                <c:formatCode>0.00</c:formatCode>
                <c:ptCount val="4"/>
                <c:pt idx="0">
                  <c:v>0.121475054229935</c:v>
                </c:pt>
                <c:pt idx="1">
                  <c:v>0.0338394793926247</c:v>
                </c:pt>
                <c:pt idx="2" formatCode="0.0">
                  <c:v>0.0783080260303687</c:v>
                </c:pt>
                <c:pt idx="3">
                  <c:v>0.2863340563991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0-0E0E-400A-ACD6-53474BA9F6B7}"/>
            </c:ext>
          </c:extLst>
        </c:ser>
        <c:ser>
          <c:idx val="116"/>
          <c:order val="28"/>
          <c:tx>
            <c:strRef>
              <c:f>'Day 2'!$D$118</c:f>
              <c:strCache>
                <c:ptCount val="1"/>
                <c:pt idx="0">
                  <c:v>SSc5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18:$H$118</c:f>
              <c:numCache>
                <c:formatCode>0.00</c:formatCode>
                <c:ptCount val="4"/>
                <c:pt idx="0">
                  <c:v>0.150759219088937</c:v>
                </c:pt>
                <c:pt idx="1">
                  <c:v>0.357917570498915</c:v>
                </c:pt>
                <c:pt idx="2" formatCode="0.0">
                  <c:v>0.207375271149675</c:v>
                </c:pt>
                <c:pt idx="3">
                  <c:v>0.4642082429501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4-0E0E-400A-ACD6-53474BA9F6B7}"/>
            </c:ext>
          </c:extLst>
        </c:ser>
        <c:ser>
          <c:idx val="120"/>
          <c:order val="29"/>
          <c:tx>
            <c:strRef>
              <c:f>'Day 2'!$D$122</c:f>
              <c:strCache>
                <c:ptCount val="1"/>
                <c:pt idx="0">
                  <c:v>SSc6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22:$H$122</c:f>
              <c:numCache>
                <c:formatCode>0.00</c:formatCode>
                <c:ptCount val="4"/>
                <c:pt idx="0">
                  <c:v>0.0596529284164859</c:v>
                </c:pt>
                <c:pt idx="1">
                  <c:v>1.41648590021692</c:v>
                </c:pt>
                <c:pt idx="2" formatCode="0.0">
                  <c:v>0.744034707158351</c:v>
                </c:pt>
                <c:pt idx="3">
                  <c:v>0.2681127982646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8-0E0E-400A-ACD6-53474BA9F6B7}"/>
            </c:ext>
          </c:extLst>
        </c:ser>
        <c:ser>
          <c:idx val="125"/>
          <c:order val="30"/>
          <c:tx>
            <c:strRef>
              <c:f>'Day 2'!$D$127</c:f>
              <c:strCache>
                <c:ptCount val="1"/>
                <c:pt idx="0">
                  <c:v>BSc1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27:$H$127</c:f>
              <c:numCache>
                <c:formatCode>0.00</c:formatCode>
                <c:ptCount val="4"/>
                <c:pt idx="0">
                  <c:v>0.0524945770065076</c:v>
                </c:pt>
                <c:pt idx="1">
                  <c:v>0.0603036876355748</c:v>
                </c:pt>
                <c:pt idx="2" formatCode="0.0">
                  <c:v>0.157266811279826</c:v>
                </c:pt>
                <c:pt idx="3">
                  <c:v>0.1032537960954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D-0E0E-400A-ACD6-53474BA9F6B7}"/>
            </c:ext>
          </c:extLst>
        </c:ser>
        <c:ser>
          <c:idx val="129"/>
          <c:order val="31"/>
          <c:tx>
            <c:strRef>
              <c:f>'Day 2'!$D$131</c:f>
              <c:strCache>
                <c:ptCount val="1"/>
                <c:pt idx="0">
                  <c:v>BSc2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31:$H$131</c:f>
              <c:numCache>
                <c:formatCode>0.00</c:formatCode>
                <c:ptCount val="4"/>
                <c:pt idx="0">
                  <c:v>0.0856832971800434</c:v>
                </c:pt>
                <c:pt idx="1">
                  <c:v>0.0893709327548807</c:v>
                </c:pt>
                <c:pt idx="2" formatCode="0.0">
                  <c:v>0.0943600867678958</c:v>
                </c:pt>
                <c:pt idx="3">
                  <c:v>0.1550976138828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1-0E0E-400A-ACD6-53474BA9F6B7}"/>
            </c:ext>
          </c:extLst>
        </c:ser>
        <c:ser>
          <c:idx val="133"/>
          <c:order val="32"/>
          <c:tx>
            <c:strRef>
              <c:f>'Day 2'!$D$135</c:f>
              <c:strCache>
                <c:ptCount val="1"/>
                <c:pt idx="0">
                  <c:v>BSc3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35:$H$135</c:f>
              <c:numCache>
                <c:formatCode>0.00</c:formatCode>
                <c:ptCount val="4"/>
                <c:pt idx="0">
                  <c:v>0.10824295010846</c:v>
                </c:pt>
                <c:pt idx="1">
                  <c:v>0.213232104121475</c:v>
                </c:pt>
                <c:pt idx="2" formatCode="0.0">
                  <c:v>0.213232104121475</c:v>
                </c:pt>
                <c:pt idx="3">
                  <c:v>0.1492407809110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5-0E0E-400A-ACD6-53474BA9F6B7}"/>
            </c:ext>
          </c:extLst>
        </c:ser>
        <c:ser>
          <c:idx val="137"/>
          <c:order val="33"/>
          <c:tx>
            <c:strRef>
              <c:f>'Day 2'!$D$139</c:f>
              <c:strCache>
                <c:ptCount val="1"/>
                <c:pt idx="0">
                  <c:v>BSc4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39:$H$139</c:f>
              <c:numCache>
                <c:formatCode>0.00</c:formatCode>
                <c:ptCount val="4"/>
                <c:pt idx="0">
                  <c:v>0.464208242950108</c:v>
                </c:pt>
                <c:pt idx="1">
                  <c:v>0.442516268980477</c:v>
                </c:pt>
                <c:pt idx="2" formatCode="0.0">
                  <c:v>0.278741865509761</c:v>
                </c:pt>
                <c:pt idx="3">
                  <c:v>0.45770065075921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9-0E0E-400A-ACD6-53474BA9F6B7}"/>
            </c:ext>
          </c:extLst>
        </c:ser>
        <c:ser>
          <c:idx val="141"/>
          <c:order val="34"/>
          <c:tx>
            <c:strRef>
              <c:f>'Day 2'!$D$143</c:f>
              <c:strCache>
                <c:ptCount val="1"/>
                <c:pt idx="0">
                  <c:v>BSc5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43:$H$143</c:f>
              <c:numCache>
                <c:formatCode>0.00</c:formatCode>
                <c:ptCount val="4"/>
                <c:pt idx="0">
                  <c:v>0.425162689804772</c:v>
                </c:pt>
                <c:pt idx="1">
                  <c:v>0.362255965292842</c:v>
                </c:pt>
                <c:pt idx="2" formatCode="0.0">
                  <c:v>0.281995661605206</c:v>
                </c:pt>
                <c:pt idx="3">
                  <c:v>0.9240780911062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D-0E0E-400A-ACD6-53474BA9F6B7}"/>
            </c:ext>
          </c:extLst>
        </c:ser>
        <c:ser>
          <c:idx val="145"/>
          <c:order val="35"/>
          <c:tx>
            <c:strRef>
              <c:f>'Day 2'!$D$147</c:f>
              <c:strCache>
                <c:ptCount val="1"/>
                <c:pt idx="0">
                  <c:v>BSc6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2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2'!$E$147:$H$147</c:f>
              <c:numCache>
                <c:formatCode>0.00</c:formatCode>
                <c:ptCount val="4"/>
                <c:pt idx="0">
                  <c:v>0.407809110629067</c:v>
                </c:pt>
                <c:pt idx="1">
                  <c:v>0.442516268980477</c:v>
                </c:pt>
                <c:pt idx="2" formatCode="0.0">
                  <c:v>0.321041214750542</c:v>
                </c:pt>
                <c:pt idx="3">
                  <c:v>1.0932754880694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91-0E0E-400A-ACD6-53474BA9F6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979000"/>
        <c:axId val="2124985064"/>
        <c:extLst xmlns:c16r2="http://schemas.microsoft.com/office/drawing/2015/06/chart"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Day 2'!$D$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Day 2'!$E$3:$H$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0E0E-400A-ACD6-53474BA9F6B7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4:$H$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0E0E-400A-ACD6-53474BA9F6B7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5:$H$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E0E-400A-ACD6-53474BA9F6B7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7:$H$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0E0E-400A-ACD6-53474BA9F6B7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8:$H$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0E0E-400A-ACD6-53474BA9F6B7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9:$H$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0E0E-400A-ACD6-53474BA9F6B7}"/>
                  </c:ext>
                </c:extLst>
              </c15:ser>
            </c15:filteredLineSeries>
            <c15:filteredLine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1:$H$1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0E0E-400A-ACD6-53474BA9F6B7}"/>
                  </c:ext>
                </c:extLst>
              </c15:ser>
            </c15:filteredLineSeries>
            <c15:filteredLine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2:$H$1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0E0E-400A-ACD6-53474BA9F6B7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3:$H$1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0E0E-400A-ACD6-53474BA9F6B7}"/>
                  </c:ext>
                </c:extLst>
              </c15:ser>
            </c15:filteredLineSeries>
            <c15:filteredLine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5:$H$1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0E0E-400A-ACD6-53474BA9F6B7}"/>
                  </c:ext>
                </c:extLst>
              </c15:ser>
            </c15:filteredLineSeries>
            <c15:filteredLine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6:$H$1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0E0E-400A-ACD6-53474BA9F6B7}"/>
                  </c:ext>
                </c:extLst>
              </c15:ser>
            </c15:filteredLineSeries>
            <c15:filteredLine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7:$H$1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0E0E-400A-ACD6-53474BA9F6B7}"/>
                  </c:ext>
                </c:extLst>
              </c15:ser>
            </c15:filteredLineSeries>
            <c15:filteredLineSeries>
              <c15:ser>
                <c:idx val="17"/>
                <c:order val="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9:$H$1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0E0E-400A-ACD6-53474BA9F6B7}"/>
                  </c:ext>
                </c:extLst>
              </c15:ser>
            </c15:filteredLineSeries>
            <c15:filteredLineSeries>
              <c15:ser>
                <c:idx val="1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20:$H$2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0E0E-400A-ACD6-53474BA9F6B7}"/>
                  </c:ext>
                </c:extLst>
              </c15:ser>
            </c15:filteredLineSeries>
            <c15:filteredLineSeries>
              <c15:ser>
                <c:idx val="19"/>
                <c:order val="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2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21:$H$2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0E0E-400A-ACD6-53474BA9F6B7}"/>
                  </c:ext>
                </c:extLst>
              </c15:ser>
            </c15:filteredLineSeries>
            <c15:filteredLineSeries>
              <c15:ser>
                <c:idx val="21"/>
                <c:order val="2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2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23:$H$2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0E0E-400A-ACD6-53474BA9F6B7}"/>
                  </c:ext>
                </c:extLst>
              </c15:ser>
            </c15:filteredLineSeries>
            <c15:filteredLineSeries>
              <c15:ser>
                <c:idx val="22"/>
                <c:order val="2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2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24:$H$2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0E0E-400A-ACD6-53474BA9F6B7}"/>
                  </c:ext>
                </c:extLst>
              </c15:ser>
            </c15:filteredLineSeries>
            <c15:filteredLineSeries>
              <c15:ser>
                <c:idx val="23"/>
                <c:order val="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2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25:$H$2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0E0E-400A-ACD6-53474BA9F6B7}"/>
                  </c:ext>
                </c:extLst>
              </c15:ser>
            </c15:filteredLineSeries>
            <c15:filteredLineSeries>
              <c15:ser>
                <c:idx val="24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2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26:$H$2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0E0E-400A-ACD6-53474BA9F6B7}"/>
                  </c:ext>
                </c:extLst>
              </c15:ser>
            </c15:filteredLineSeries>
            <c15:filteredLineSeries>
              <c15:ser>
                <c:idx val="26"/>
                <c:order val="2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2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28:$H$2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0E0E-400A-ACD6-53474BA9F6B7}"/>
                  </c:ext>
                </c:extLst>
              </c15:ser>
            </c15:filteredLineSeries>
            <c15:filteredLineSeries>
              <c15:ser>
                <c:idx val="27"/>
                <c:order val="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2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29:$H$2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0E0E-400A-ACD6-53474BA9F6B7}"/>
                  </c:ext>
                </c:extLst>
              </c15:ser>
            </c15:filteredLineSeries>
            <c15:filteredLineSeries>
              <c15:ser>
                <c:idx val="28"/>
                <c:order val="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3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30:$H$3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0E0E-400A-ACD6-53474BA9F6B7}"/>
                  </c:ext>
                </c:extLst>
              </c15:ser>
            </c15:filteredLineSeries>
            <c15:filteredLineSeries>
              <c15:ser>
                <c:idx val="30"/>
                <c:order val="3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3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32:$H$3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0E0E-400A-ACD6-53474BA9F6B7}"/>
                  </c:ext>
                </c:extLst>
              </c15:ser>
            </c15:filteredLineSeries>
            <c15:filteredLineSeries>
              <c15:ser>
                <c:idx val="31"/>
                <c:order val="3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3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33:$H$3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0E0E-400A-ACD6-53474BA9F6B7}"/>
                  </c:ext>
                </c:extLst>
              </c15:ser>
            </c15:filteredLineSeries>
            <c15:filteredLineSeries>
              <c15:ser>
                <c:idx val="32"/>
                <c:order val="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3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34:$H$3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0E0E-400A-ACD6-53474BA9F6B7}"/>
                  </c:ext>
                </c:extLst>
              </c15:ser>
            </c15:filteredLineSeries>
            <c15:filteredLineSeries>
              <c15:ser>
                <c:idx val="34"/>
                <c:order val="3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3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36:$H$3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0E0E-400A-ACD6-53474BA9F6B7}"/>
                  </c:ext>
                </c:extLst>
              </c15:ser>
            </c15:filteredLineSeries>
            <c15:filteredLineSeries>
              <c15:ser>
                <c:idx val="35"/>
                <c:order val="3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3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37:$H$3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0E0E-400A-ACD6-53474BA9F6B7}"/>
                  </c:ext>
                </c:extLst>
              </c15:ser>
            </c15:filteredLineSeries>
            <c15:filteredLineSeries>
              <c15:ser>
                <c:idx val="36"/>
                <c:order val="3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3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38:$H$3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0E0E-400A-ACD6-53474BA9F6B7}"/>
                  </c:ext>
                </c:extLst>
              </c15:ser>
            </c15:filteredLineSeries>
            <c15:filteredLineSeries>
              <c15:ser>
                <c:idx val="38"/>
                <c:order val="3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4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40:$H$4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6-0E0E-400A-ACD6-53474BA9F6B7}"/>
                  </c:ext>
                </c:extLst>
              </c15:ser>
            </c15:filteredLineSeries>
            <c15:filteredLineSeries>
              <c15:ser>
                <c:idx val="39"/>
                <c:order val="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41:$H$4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7-0E0E-400A-ACD6-53474BA9F6B7}"/>
                  </c:ext>
                </c:extLst>
              </c15:ser>
            </c15:filteredLineSeries>
            <c15:filteredLineSeries>
              <c15:ser>
                <c:idx val="40"/>
                <c:order val="4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4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42:$H$4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8-0E0E-400A-ACD6-53474BA9F6B7}"/>
                  </c:ext>
                </c:extLst>
              </c15:ser>
            </c15:filteredLineSeries>
            <c15:filteredLineSeries>
              <c15:ser>
                <c:idx val="42"/>
                <c:order val="4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4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44:$H$4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A-0E0E-400A-ACD6-53474BA9F6B7}"/>
                  </c:ext>
                </c:extLst>
              </c15:ser>
            </c15:filteredLineSeries>
            <c15:filteredLineSeries>
              <c15:ser>
                <c:idx val="43"/>
                <c:order val="4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4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45:$H$4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B-0E0E-400A-ACD6-53474BA9F6B7}"/>
                  </c:ext>
                </c:extLst>
              </c15:ser>
            </c15:filteredLineSeries>
            <c15:filteredLineSeries>
              <c15:ser>
                <c:idx val="44"/>
                <c:order val="4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4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46:$H$4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C-0E0E-400A-ACD6-53474BA9F6B7}"/>
                  </c:ext>
                </c:extLst>
              </c15:ser>
            </c15:filteredLineSeries>
            <c15:filteredLineSeries>
              <c15:ser>
                <c:idx val="46"/>
                <c:order val="4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4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48:$H$4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0E0E-400A-ACD6-53474BA9F6B7}"/>
                  </c:ext>
                </c:extLst>
              </c15:ser>
            </c15:filteredLineSeries>
            <c15:filteredLineSeries>
              <c15:ser>
                <c:idx val="47"/>
                <c:order val="4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4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49:$H$4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F-0E0E-400A-ACD6-53474BA9F6B7}"/>
                  </c:ext>
                </c:extLst>
              </c15:ser>
            </c15:filteredLineSeries>
            <c15:filteredLineSeries>
              <c15:ser>
                <c:idx val="48"/>
                <c:order val="4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50:$H$5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0-0E0E-400A-ACD6-53474BA9F6B7}"/>
                  </c:ext>
                </c:extLst>
              </c15:ser>
            </c15:filteredLineSeries>
            <c15:filteredLineSeries>
              <c15:ser>
                <c:idx val="49"/>
                <c:order val="4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5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51:$H$5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0E0E-400A-ACD6-53474BA9F6B7}"/>
                  </c:ext>
                </c:extLst>
              </c15:ser>
            </c15:filteredLineSeries>
            <c15:filteredLineSeries>
              <c15:ser>
                <c:idx val="51"/>
                <c:order val="5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5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53:$H$5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3-0E0E-400A-ACD6-53474BA9F6B7}"/>
                  </c:ext>
                </c:extLst>
              </c15:ser>
            </c15:filteredLineSeries>
            <c15:filteredLineSeries>
              <c15:ser>
                <c:idx val="52"/>
                <c:order val="5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5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54:$H$5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4-0E0E-400A-ACD6-53474BA9F6B7}"/>
                  </c:ext>
                </c:extLst>
              </c15:ser>
            </c15:filteredLineSeries>
            <c15:filteredLineSeries>
              <c15:ser>
                <c:idx val="53"/>
                <c:order val="5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5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55:$H$5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5-0E0E-400A-ACD6-53474BA9F6B7}"/>
                  </c:ext>
                </c:extLst>
              </c15:ser>
            </c15:filteredLineSeries>
            <c15:filteredLineSeries>
              <c15:ser>
                <c:idx val="55"/>
                <c:order val="5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5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57:$H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7-0E0E-400A-ACD6-53474BA9F6B7}"/>
                  </c:ext>
                </c:extLst>
              </c15:ser>
            </c15:filteredLineSeries>
            <c15:filteredLineSeries>
              <c15:ser>
                <c:idx val="56"/>
                <c:order val="5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5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58:$H$5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8-0E0E-400A-ACD6-53474BA9F6B7}"/>
                  </c:ext>
                </c:extLst>
              </c15:ser>
            </c15:filteredLineSeries>
            <c15:filteredLineSeries>
              <c15:ser>
                <c:idx val="57"/>
                <c:order val="5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5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59:$H$5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9-0E0E-400A-ACD6-53474BA9F6B7}"/>
                  </c:ext>
                </c:extLst>
              </c15:ser>
            </c15:filteredLineSeries>
            <c15:filteredLineSeries>
              <c15:ser>
                <c:idx val="59"/>
                <c:order val="5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6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61:$H$6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B-0E0E-400A-ACD6-53474BA9F6B7}"/>
                  </c:ext>
                </c:extLst>
              </c15:ser>
            </c15:filteredLineSeries>
            <c15:filteredLineSeries>
              <c15:ser>
                <c:idx val="60"/>
                <c:order val="6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6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62:$H$6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C-0E0E-400A-ACD6-53474BA9F6B7}"/>
                  </c:ext>
                </c:extLst>
              </c15:ser>
            </c15:filteredLineSeries>
            <c15:filteredLineSeries>
              <c15:ser>
                <c:idx val="61"/>
                <c:order val="6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6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63:$H$6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D-0E0E-400A-ACD6-53474BA9F6B7}"/>
                  </c:ext>
                </c:extLst>
              </c15:ser>
            </c15:filteredLineSeries>
            <c15:filteredLineSeries>
              <c15:ser>
                <c:idx val="63"/>
                <c:order val="6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6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65:$H$6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F-0E0E-400A-ACD6-53474BA9F6B7}"/>
                  </c:ext>
                </c:extLst>
              </c15:ser>
            </c15:filteredLineSeries>
            <c15:filteredLineSeries>
              <c15:ser>
                <c:idx val="64"/>
                <c:order val="6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6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66:$H$6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0-0E0E-400A-ACD6-53474BA9F6B7}"/>
                  </c:ext>
                </c:extLst>
              </c15:ser>
            </c15:filteredLineSeries>
            <c15:filteredLineSeries>
              <c15:ser>
                <c:idx val="65"/>
                <c:order val="6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6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67:$H$6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1-0E0E-400A-ACD6-53474BA9F6B7}"/>
                  </c:ext>
                </c:extLst>
              </c15:ser>
            </c15:filteredLineSeries>
            <c15:filteredLineSeries>
              <c15:ser>
                <c:idx val="67"/>
                <c:order val="6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6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69:$H$6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3-0E0E-400A-ACD6-53474BA9F6B7}"/>
                  </c:ext>
                </c:extLst>
              </c15:ser>
            </c15:filteredLineSeries>
            <c15:filteredLineSeries>
              <c15:ser>
                <c:idx val="68"/>
                <c:order val="6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7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70:$H$7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4-0E0E-400A-ACD6-53474BA9F6B7}"/>
                  </c:ext>
                </c:extLst>
              </c15:ser>
            </c15:filteredLineSeries>
            <c15:filteredLineSeries>
              <c15:ser>
                <c:idx val="69"/>
                <c:order val="6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7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71:$H$7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5-0E0E-400A-ACD6-53474BA9F6B7}"/>
                  </c:ext>
                </c:extLst>
              </c15:ser>
            </c15:filteredLineSeries>
            <c15:filteredLineSeries>
              <c15:ser>
                <c:idx val="71"/>
                <c:order val="7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7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73:$H$7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7-0E0E-400A-ACD6-53474BA9F6B7}"/>
                  </c:ext>
                </c:extLst>
              </c15:ser>
            </c15:filteredLineSeries>
            <c15:filteredLineSeries>
              <c15:ser>
                <c:idx val="72"/>
                <c:order val="7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7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74:$H$7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8-0E0E-400A-ACD6-53474BA9F6B7}"/>
                  </c:ext>
                </c:extLst>
              </c15:ser>
            </c15:filteredLineSeries>
            <c15:filteredLineSeries>
              <c15:ser>
                <c:idx val="73"/>
                <c:order val="7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7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75:$H$7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9-0E0E-400A-ACD6-53474BA9F6B7}"/>
                  </c:ext>
                </c:extLst>
              </c15:ser>
            </c15:filteredLineSeries>
            <c15:filteredLineSeries>
              <c15:ser>
                <c:idx val="74"/>
                <c:order val="7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7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76:$H$7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A-0E0E-400A-ACD6-53474BA9F6B7}"/>
                  </c:ext>
                </c:extLst>
              </c15:ser>
            </c15:filteredLineSeries>
            <c15:filteredLineSeries>
              <c15:ser>
                <c:idx val="76"/>
                <c:order val="7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7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78:$H$7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C-0E0E-400A-ACD6-53474BA9F6B7}"/>
                  </c:ext>
                </c:extLst>
              </c15:ser>
            </c15:filteredLineSeries>
            <c15:filteredLineSeries>
              <c15:ser>
                <c:idx val="77"/>
                <c:order val="7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7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79:$H$7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D-0E0E-400A-ACD6-53474BA9F6B7}"/>
                  </c:ext>
                </c:extLst>
              </c15:ser>
            </c15:filteredLineSeries>
            <c15:filteredLineSeries>
              <c15:ser>
                <c:idx val="78"/>
                <c:order val="7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8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80:$H$8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E-0E0E-400A-ACD6-53474BA9F6B7}"/>
                  </c:ext>
                </c:extLst>
              </c15:ser>
            </c15:filteredLineSeries>
            <c15:filteredLineSeries>
              <c15:ser>
                <c:idx val="80"/>
                <c:order val="8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8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82:$H$8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0-0E0E-400A-ACD6-53474BA9F6B7}"/>
                  </c:ext>
                </c:extLst>
              </c15:ser>
            </c15:filteredLineSeries>
            <c15:filteredLineSeries>
              <c15:ser>
                <c:idx val="81"/>
                <c:order val="8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8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83:$H$8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1-0E0E-400A-ACD6-53474BA9F6B7}"/>
                  </c:ext>
                </c:extLst>
              </c15:ser>
            </c15:filteredLineSeries>
            <c15:filteredLineSeries>
              <c15:ser>
                <c:idx val="82"/>
                <c:order val="8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8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84:$H$8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2-0E0E-400A-ACD6-53474BA9F6B7}"/>
                  </c:ext>
                </c:extLst>
              </c15:ser>
            </c15:filteredLineSeries>
            <c15:filteredLineSeries>
              <c15:ser>
                <c:idx val="84"/>
                <c:order val="8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8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86:$H$8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4-0E0E-400A-ACD6-53474BA9F6B7}"/>
                  </c:ext>
                </c:extLst>
              </c15:ser>
            </c15:filteredLineSeries>
            <c15:filteredLineSeries>
              <c15:ser>
                <c:idx val="85"/>
                <c:order val="8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8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87:$H$8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5-0E0E-400A-ACD6-53474BA9F6B7}"/>
                  </c:ext>
                </c:extLst>
              </c15:ser>
            </c15:filteredLineSeries>
            <c15:filteredLineSeries>
              <c15:ser>
                <c:idx val="86"/>
                <c:order val="8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88:$H$8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6-0E0E-400A-ACD6-53474BA9F6B7}"/>
                  </c:ext>
                </c:extLst>
              </c15:ser>
            </c15:filteredLineSeries>
            <c15:filteredLineSeries>
              <c15:ser>
                <c:idx val="88"/>
                <c:order val="8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9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90:$H$9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8-0E0E-400A-ACD6-53474BA9F6B7}"/>
                  </c:ext>
                </c:extLst>
              </c15:ser>
            </c15:filteredLineSeries>
            <c15:filteredLineSeries>
              <c15:ser>
                <c:idx val="89"/>
                <c:order val="8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9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91:$H$9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9-0E0E-400A-ACD6-53474BA9F6B7}"/>
                  </c:ext>
                </c:extLst>
              </c15:ser>
            </c15:filteredLineSeries>
            <c15:filteredLineSeries>
              <c15:ser>
                <c:idx val="90"/>
                <c:order val="9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9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92:$H$9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A-0E0E-400A-ACD6-53474BA9F6B7}"/>
                  </c:ext>
                </c:extLst>
              </c15:ser>
            </c15:filteredLineSeries>
            <c15:filteredLineSeries>
              <c15:ser>
                <c:idx val="92"/>
                <c:order val="9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9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94:$H$9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C-0E0E-400A-ACD6-53474BA9F6B7}"/>
                  </c:ext>
                </c:extLst>
              </c15:ser>
            </c15:filteredLineSeries>
            <c15:filteredLineSeries>
              <c15:ser>
                <c:idx val="93"/>
                <c:order val="9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9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95:$H$9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D-0E0E-400A-ACD6-53474BA9F6B7}"/>
                  </c:ext>
                </c:extLst>
              </c15:ser>
            </c15:filteredLineSeries>
            <c15:filteredLineSeries>
              <c15:ser>
                <c:idx val="94"/>
                <c:order val="9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9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96:$H$9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E-0E0E-400A-ACD6-53474BA9F6B7}"/>
                  </c:ext>
                </c:extLst>
              </c15:ser>
            </c15:filteredLineSeries>
            <c15:filteredLineSeries>
              <c15:ser>
                <c:idx val="96"/>
                <c:order val="9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9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98:$H$9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0-0E0E-400A-ACD6-53474BA9F6B7}"/>
                  </c:ext>
                </c:extLst>
              </c15:ser>
            </c15:filteredLineSeries>
            <c15:filteredLineSeries>
              <c15:ser>
                <c:idx val="97"/>
                <c:order val="9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9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99:$H$9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1-0E0E-400A-ACD6-53474BA9F6B7}"/>
                  </c:ext>
                </c:extLst>
              </c15:ser>
            </c15:filteredLineSeries>
            <c15:filteredLineSeries>
              <c15:ser>
                <c:idx val="98"/>
                <c:order val="9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0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00:$H$10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2-0E0E-400A-ACD6-53474BA9F6B7}"/>
                  </c:ext>
                </c:extLst>
              </c15:ser>
            </c15:filteredLineSeries>
            <c15:filteredLineSeries>
              <c15:ser>
                <c:idx val="99"/>
                <c:order val="9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0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01:$H$10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3-0E0E-400A-ACD6-53474BA9F6B7}"/>
                  </c:ext>
                </c:extLst>
              </c15:ser>
            </c15:filteredLineSeries>
            <c15:filteredLineSeries>
              <c15:ser>
                <c:idx val="101"/>
                <c:order val="10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0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03:$H$10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5-0E0E-400A-ACD6-53474BA9F6B7}"/>
                  </c:ext>
                </c:extLst>
              </c15:ser>
            </c15:filteredLineSeries>
            <c15:filteredLineSeries>
              <c15:ser>
                <c:idx val="102"/>
                <c:order val="10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0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04:$H$10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6-0E0E-400A-ACD6-53474BA9F6B7}"/>
                  </c:ext>
                </c:extLst>
              </c15:ser>
            </c15:filteredLineSeries>
            <c15:filteredLineSeries>
              <c15:ser>
                <c:idx val="103"/>
                <c:order val="10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0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05:$H$10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7-0E0E-400A-ACD6-53474BA9F6B7}"/>
                  </c:ext>
                </c:extLst>
              </c15:ser>
            </c15:filteredLineSeries>
            <c15:filteredLineSeries>
              <c15:ser>
                <c:idx val="105"/>
                <c:order val="10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0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07:$H$10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9-0E0E-400A-ACD6-53474BA9F6B7}"/>
                  </c:ext>
                </c:extLst>
              </c15:ser>
            </c15:filteredLineSeries>
            <c15:filteredLineSeries>
              <c15:ser>
                <c:idx val="106"/>
                <c:order val="10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0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08:$H$10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A-0E0E-400A-ACD6-53474BA9F6B7}"/>
                  </c:ext>
                </c:extLst>
              </c15:ser>
            </c15:filteredLineSeries>
            <c15:filteredLineSeries>
              <c15:ser>
                <c:idx val="107"/>
                <c:order val="10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0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09:$H$10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B-0E0E-400A-ACD6-53474BA9F6B7}"/>
                  </c:ext>
                </c:extLst>
              </c15:ser>
            </c15:filteredLineSeries>
            <c15:filteredLineSeries>
              <c15:ser>
                <c:idx val="109"/>
                <c:order val="10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1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11:$H$11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D-0E0E-400A-ACD6-53474BA9F6B7}"/>
                  </c:ext>
                </c:extLst>
              </c15:ser>
            </c15:filteredLineSeries>
            <c15:filteredLineSeries>
              <c15:ser>
                <c:idx val="110"/>
                <c:order val="1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12:$H$11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E-0E0E-400A-ACD6-53474BA9F6B7}"/>
                  </c:ext>
                </c:extLst>
              </c15:ser>
            </c15:filteredLineSeries>
            <c15:filteredLineSeries>
              <c15:ser>
                <c:idx val="111"/>
                <c:order val="1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13:$H$11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F-0E0E-400A-ACD6-53474BA9F6B7}"/>
                  </c:ext>
                </c:extLst>
              </c15:ser>
            </c15:filteredLineSeries>
            <c15:filteredLineSeries>
              <c15:ser>
                <c:idx val="113"/>
                <c:order val="1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1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15:$H$11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1-0E0E-400A-ACD6-53474BA9F6B7}"/>
                  </c:ext>
                </c:extLst>
              </c15:ser>
            </c15:filteredLineSeries>
            <c15:filteredLineSeries>
              <c15:ser>
                <c:idx val="114"/>
                <c:order val="1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16:$H$11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2-0E0E-400A-ACD6-53474BA9F6B7}"/>
                  </c:ext>
                </c:extLst>
              </c15:ser>
            </c15:filteredLineSeries>
            <c15:filteredLineSeries>
              <c15:ser>
                <c:idx val="115"/>
                <c:order val="1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1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17:$H$11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3-0E0E-400A-ACD6-53474BA9F6B7}"/>
                  </c:ext>
                </c:extLst>
              </c15:ser>
            </c15:filteredLineSeries>
            <c15:filteredLineSeries>
              <c15:ser>
                <c:idx val="117"/>
                <c:order val="1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1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19:$H$11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5-0E0E-400A-ACD6-53474BA9F6B7}"/>
                  </c:ext>
                </c:extLst>
              </c15:ser>
            </c15:filteredLineSeries>
            <c15:filteredLineSeries>
              <c15:ser>
                <c:idx val="118"/>
                <c:order val="1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20:$H$12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6-0E0E-400A-ACD6-53474BA9F6B7}"/>
                  </c:ext>
                </c:extLst>
              </c15:ser>
            </c15:filteredLineSeries>
            <c15:filteredLineSeries>
              <c15:ser>
                <c:idx val="119"/>
                <c:order val="1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2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21:$H$12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7-0E0E-400A-ACD6-53474BA9F6B7}"/>
                  </c:ext>
                </c:extLst>
              </c15:ser>
            </c15:filteredLineSeries>
            <c15:filteredLineSeries>
              <c15:ser>
                <c:idx val="121"/>
                <c:order val="12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2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23:$H$12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9-0E0E-400A-ACD6-53474BA9F6B7}"/>
                  </c:ext>
                </c:extLst>
              </c15:ser>
            </c15:filteredLineSeries>
            <c15:filteredLineSeries>
              <c15:ser>
                <c:idx val="122"/>
                <c:order val="12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2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24:$H$12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A-0E0E-400A-ACD6-53474BA9F6B7}"/>
                  </c:ext>
                </c:extLst>
              </c15:ser>
            </c15:filteredLineSeries>
            <c15:filteredLineSeries>
              <c15:ser>
                <c:idx val="123"/>
                <c:order val="1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2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25:$H$12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B-0E0E-400A-ACD6-53474BA9F6B7}"/>
                  </c:ext>
                </c:extLst>
              </c15:ser>
            </c15:filteredLineSeries>
            <c15:filteredLineSeries>
              <c15:ser>
                <c:idx val="124"/>
                <c:order val="1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2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26:$H$12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C-0E0E-400A-ACD6-53474BA9F6B7}"/>
                  </c:ext>
                </c:extLst>
              </c15:ser>
            </c15:filteredLineSeries>
            <c15:filteredLineSeries>
              <c15:ser>
                <c:idx val="126"/>
                <c:order val="12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2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28:$H$12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E-0E0E-400A-ACD6-53474BA9F6B7}"/>
                  </c:ext>
                </c:extLst>
              </c15:ser>
            </c15:filteredLineSeries>
            <c15:filteredLineSeries>
              <c15:ser>
                <c:idx val="127"/>
                <c:order val="1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2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29:$H$12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F-0E0E-400A-ACD6-53474BA9F6B7}"/>
                  </c:ext>
                </c:extLst>
              </c15:ser>
            </c15:filteredLineSeries>
            <c15:filteredLineSeries>
              <c15:ser>
                <c:idx val="128"/>
                <c:order val="1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3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30:$H$13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0-0E0E-400A-ACD6-53474BA9F6B7}"/>
                  </c:ext>
                </c:extLst>
              </c15:ser>
            </c15:filteredLineSeries>
            <c15:filteredLineSeries>
              <c15:ser>
                <c:idx val="130"/>
                <c:order val="13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3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32:$H$13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2-0E0E-400A-ACD6-53474BA9F6B7}"/>
                  </c:ext>
                </c:extLst>
              </c15:ser>
            </c15:filteredLineSeries>
            <c15:filteredLineSeries>
              <c15:ser>
                <c:idx val="131"/>
                <c:order val="13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3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33:$H$13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3-0E0E-400A-ACD6-53474BA9F6B7}"/>
                  </c:ext>
                </c:extLst>
              </c15:ser>
            </c15:filteredLineSeries>
            <c15:filteredLineSeries>
              <c15:ser>
                <c:idx val="132"/>
                <c:order val="1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3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34:$H$13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4-0E0E-400A-ACD6-53474BA9F6B7}"/>
                  </c:ext>
                </c:extLst>
              </c15:ser>
            </c15:filteredLineSeries>
            <c15:filteredLineSeries>
              <c15:ser>
                <c:idx val="134"/>
                <c:order val="13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3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36:$H$13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6-0E0E-400A-ACD6-53474BA9F6B7}"/>
                  </c:ext>
                </c:extLst>
              </c15:ser>
            </c15:filteredLineSeries>
            <c15:filteredLineSeries>
              <c15:ser>
                <c:idx val="135"/>
                <c:order val="13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3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37:$H$13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7-0E0E-400A-ACD6-53474BA9F6B7}"/>
                  </c:ext>
                </c:extLst>
              </c15:ser>
            </c15:filteredLineSeries>
            <c15:filteredLineSeries>
              <c15:ser>
                <c:idx val="136"/>
                <c:order val="13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3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38:$H$13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8-0E0E-400A-ACD6-53474BA9F6B7}"/>
                  </c:ext>
                </c:extLst>
              </c15:ser>
            </c15:filteredLineSeries>
            <c15:filteredLineSeries>
              <c15:ser>
                <c:idx val="138"/>
                <c:order val="13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4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40:$H$14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A-0E0E-400A-ACD6-53474BA9F6B7}"/>
                  </c:ext>
                </c:extLst>
              </c15:ser>
            </c15:filteredLineSeries>
            <c15:filteredLineSeries>
              <c15:ser>
                <c:idx val="139"/>
                <c:order val="1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41:$H$14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B-0E0E-400A-ACD6-53474BA9F6B7}"/>
                  </c:ext>
                </c:extLst>
              </c15:ser>
            </c15:filteredLineSeries>
            <c15:filteredLineSeries>
              <c15:ser>
                <c:idx val="140"/>
                <c:order val="14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4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42:$H$14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C-0E0E-400A-ACD6-53474BA9F6B7}"/>
                  </c:ext>
                </c:extLst>
              </c15:ser>
            </c15:filteredLineSeries>
            <c15:filteredLineSeries>
              <c15:ser>
                <c:idx val="142"/>
                <c:order val="14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4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44:$H$14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E-0E0E-400A-ACD6-53474BA9F6B7}"/>
                  </c:ext>
                </c:extLst>
              </c15:ser>
            </c15:filteredLineSeries>
            <c15:filteredLineSeries>
              <c15:ser>
                <c:idx val="143"/>
                <c:order val="14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4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45:$H$14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F-0E0E-400A-ACD6-53474BA9F6B7}"/>
                  </c:ext>
                </c:extLst>
              </c15:ser>
            </c15:filteredLineSeries>
            <c15:filteredLineSeries>
              <c15:ser>
                <c:idx val="144"/>
                <c:order val="14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4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46:$H$14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0-0E0E-400A-ACD6-53474BA9F6B7}"/>
                  </c:ext>
                </c:extLst>
              </c15:ser>
            </c15:filteredLineSeries>
            <c15:filteredLineSeries>
              <c15:ser>
                <c:idx val="146"/>
                <c:order val="14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4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48:$H$14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2-0E0E-400A-ACD6-53474BA9F6B7}"/>
                  </c:ext>
                </c:extLst>
              </c15:ser>
            </c15:filteredLineSeries>
            <c15:filteredLineSeries>
              <c15:ser>
                <c:idx val="147"/>
                <c:order val="14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4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49:$H$14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3-0E0E-400A-ACD6-53474BA9F6B7}"/>
                  </c:ext>
                </c:extLst>
              </c15:ser>
            </c15:filteredLineSeries>
            <c15:filteredLineSeries>
              <c15:ser>
                <c:idx val="148"/>
                <c:order val="14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D$1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2'!$E$150:$H$15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4-0E0E-400A-ACD6-53474BA9F6B7}"/>
                  </c:ext>
                </c:extLst>
              </c15:ser>
            </c15:filteredLineSeries>
          </c:ext>
        </c:extLst>
      </c:lineChart>
      <c:catAx>
        <c:axId val="2124979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Inj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4985064"/>
        <c:crosses val="autoZero"/>
        <c:auto val="1"/>
        <c:lblAlgn val="ctr"/>
        <c:lblOffset val="100"/>
        <c:noMultiLvlLbl val="0"/>
      </c:catAx>
      <c:valAx>
        <c:axId val="2124985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IPA/ethanol u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4979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y7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ay 7'!$D$2</c:f>
              <c:strCache>
                <c:ptCount val="1"/>
                <c:pt idx="0">
                  <c:v>SS1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2:$H$2</c:f>
              <c:numCache>
                <c:formatCode>0.00</c:formatCode>
                <c:ptCount val="4"/>
                <c:pt idx="0">
                  <c:v>8704.962</c:v>
                </c:pt>
                <c:pt idx="1">
                  <c:v>670.5597</c:v>
                </c:pt>
                <c:pt idx="2" formatCode="0.0">
                  <c:v>198.9384</c:v>
                </c:pt>
                <c:pt idx="3">
                  <c:v>378.29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B73-40DC-B109-5D649DEE6C05}"/>
            </c:ext>
          </c:extLst>
        </c:ser>
        <c:ser>
          <c:idx val="4"/>
          <c:order val="1"/>
          <c:tx>
            <c:strRef>
              <c:f>'Day 7'!$D$6</c:f>
              <c:strCache>
                <c:ptCount val="1"/>
                <c:pt idx="0">
                  <c:v>SS2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6:$H$6</c:f>
              <c:numCache>
                <c:formatCode>0.00</c:formatCode>
                <c:ptCount val="4"/>
                <c:pt idx="0">
                  <c:v>8703.001</c:v>
                </c:pt>
                <c:pt idx="1">
                  <c:v>951.0409</c:v>
                </c:pt>
                <c:pt idx="2" formatCode="0.0">
                  <c:v>453.8011</c:v>
                </c:pt>
                <c:pt idx="3">
                  <c:v>306.02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B73-40DC-B109-5D649DEE6C05}"/>
            </c:ext>
          </c:extLst>
        </c:ser>
        <c:ser>
          <c:idx val="8"/>
          <c:order val="2"/>
          <c:tx>
            <c:strRef>
              <c:f>'Day 7'!$D$10</c:f>
              <c:strCache>
                <c:ptCount val="1"/>
                <c:pt idx="0">
                  <c:v>SS3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0:$H$10</c:f>
              <c:numCache>
                <c:formatCode>0.00</c:formatCode>
                <c:ptCount val="4"/>
                <c:pt idx="0">
                  <c:v>8890.775</c:v>
                </c:pt>
                <c:pt idx="1">
                  <c:v>970.519</c:v>
                </c:pt>
                <c:pt idx="2" formatCode="0.0">
                  <c:v>419.2586</c:v>
                </c:pt>
                <c:pt idx="3">
                  <c:v>251.347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7B73-40DC-B109-5D649DEE6C05}"/>
            </c:ext>
          </c:extLst>
        </c:ser>
        <c:ser>
          <c:idx val="12"/>
          <c:order val="3"/>
          <c:tx>
            <c:strRef>
              <c:f>'Day 7'!$D$14</c:f>
              <c:strCache>
                <c:ptCount val="1"/>
                <c:pt idx="0">
                  <c:v>SS4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4:$H$14</c:f>
              <c:numCache>
                <c:formatCode>0.00</c:formatCode>
                <c:ptCount val="4"/>
                <c:pt idx="0">
                  <c:v>8158.4651</c:v>
                </c:pt>
                <c:pt idx="1">
                  <c:v>631.6335</c:v>
                </c:pt>
                <c:pt idx="2" formatCode="0.0">
                  <c:v>541.1326</c:v>
                </c:pt>
                <c:pt idx="3">
                  <c:v>480.377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7B73-40DC-B109-5D649DEE6C05}"/>
            </c:ext>
          </c:extLst>
        </c:ser>
        <c:ser>
          <c:idx val="16"/>
          <c:order val="4"/>
          <c:tx>
            <c:strRef>
              <c:f>'Day 7'!$D$18</c:f>
              <c:strCache>
                <c:ptCount val="1"/>
                <c:pt idx="0">
                  <c:v>SS5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8:$H$18</c:f>
              <c:numCache>
                <c:formatCode>0.00</c:formatCode>
                <c:ptCount val="4"/>
                <c:pt idx="0">
                  <c:v>9849.6515</c:v>
                </c:pt>
                <c:pt idx="1">
                  <c:v>848.9641</c:v>
                </c:pt>
                <c:pt idx="2" formatCode="0.0">
                  <c:v>425.9987</c:v>
                </c:pt>
                <c:pt idx="3">
                  <c:v>280.23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7B73-40DC-B109-5D649DEE6C05}"/>
            </c:ext>
          </c:extLst>
        </c:ser>
        <c:ser>
          <c:idx val="20"/>
          <c:order val="5"/>
          <c:tx>
            <c:strRef>
              <c:f>'Day 7'!$D$22</c:f>
              <c:strCache>
                <c:ptCount val="1"/>
                <c:pt idx="0">
                  <c:v>SS6</c:v>
                </c:pt>
              </c:strCache>
            </c:strRef>
          </c:tx>
          <c:spPr>
            <a:ln w="9525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22:$H$22</c:f>
              <c:numCache>
                <c:formatCode>0.00</c:formatCode>
                <c:ptCount val="4"/>
                <c:pt idx="0">
                  <c:v>8356.629999999999</c:v>
                </c:pt>
                <c:pt idx="1">
                  <c:v>559.0046</c:v>
                </c:pt>
                <c:pt idx="2" formatCode="0.0">
                  <c:v>475.5186</c:v>
                </c:pt>
                <c:pt idx="3">
                  <c:v>418.14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7B73-40DC-B109-5D649DEE6C05}"/>
            </c:ext>
          </c:extLst>
        </c:ser>
        <c:ser>
          <c:idx val="25"/>
          <c:order val="6"/>
          <c:tx>
            <c:strRef>
              <c:f>'Day 7'!$D$27</c:f>
              <c:strCache>
                <c:ptCount val="1"/>
                <c:pt idx="0">
                  <c:v>SC1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27:$H$27</c:f>
              <c:numCache>
                <c:formatCode>0.00</c:formatCode>
                <c:ptCount val="4"/>
                <c:pt idx="0">
                  <c:v>4030.055</c:v>
                </c:pt>
                <c:pt idx="1">
                  <c:v>44.9225</c:v>
                </c:pt>
                <c:pt idx="2" formatCode="0.0">
                  <c:v>115.517</c:v>
                </c:pt>
                <c:pt idx="3">
                  <c:v>219.1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7B73-40DC-B109-5D649DEE6C05}"/>
            </c:ext>
          </c:extLst>
        </c:ser>
        <c:ser>
          <c:idx val="29"/>
          <c:order val="7"/>
          <c:tx>
            <c:strRef>
              <c:f>'Day 7'!$D$31</c:f>
              <c:strCache>
                <c:ptCount val="1"/>
                <c:pt idx="0">
                  <c:v>SC2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31:$H$31</c:f>
              <c:numCache>
                <c:formatCode>0.00</c:formatCode>
                <c:ptCount val="4"/>
                <c:pt idx="0">
                  <c:v>3638.268</c:v>
                </c:pt>
                <c:pt idx="1">
                  <c:v>350.6037</c:v>
                </c:pt>
                <c:pt idx="2" formatCode="0.0">
                  <c:v>131.1158</c:v>
                </c:pt>
                <c:pt idx="3">
                  <c:v>116.13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7B73-40DC-B109-5D649DEE6C05}"/>
            </c:ext>
          </c:extLst>
        </c:ser>
        <c:ser>
          <c:idx val="33"/>
          <c:order val="8"/>
          <c:tx>
            <c:strRef>
              <c:f>'Day 7'!$D$35</c:f>
              <c:strCache>
                <c:ptCount val="1"/>
                <c:pt idx="0">
                  <c:v>SC3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35:$H$35</c:f>
              <c:numCache>
                <c:formatCode>0.00</c:formatCode>
                <c:ptCount val="4"/>
                <c:pt idx="0">
                  <c:v>3722.633</c:v>
                </c:pt>
                <c:pt idx="1">
                  <c:v>343.7346</c:v>
                </c:pt>
                <c:pt idx="2" formatCode="0.0">
                  <c:v>149.378</c:v>
                </c:pt>
                <c:pt idx="3">
                  <c:v>101.2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7B73-40DC-B109-5D649DEE6C05}"/>
            </c:ext>
          </c:extLst>
        </c:ser>
        <c:ser>
          <c:idx val="37"/>
          <c:order val="9"/>
          <c:tx>
            <c:strRef>
              <c:f>'Day 7'!$D$39</c:f>
              <c:strCache>
                <c:ptCount val="1"/>
                <c:pt idx="0">
                  <c:v>SC4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39:$H$39</c:f>
              <c:numCache>
                <c:formatCode>0.00</c:formatCode>
                <c:ptCount val="4"/>
                <c:pt idx="0">
                  <c:v>5023.7046</c:v>
                </c:pt>
                <c:pt idx="1">
                  <c:v>590.0828</c:v>
                </c:pt>
                <c:pt idx="2" formatCode="0.0">
                  <c:v>189.0554</c:v>
                </c:pt>
                <c:pt idx="3">
                  <c:v>155.19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7B73-40DC-B109-5D649DEE6C05}"/>
            </c:ext>
          </c:extLst>
        </c:ser>
        <c:ser>
          <c:idx val="41"/>
          <c:order val="10"/>
          <c:tx>
            <c:strRef>
              <c:f>'Day 7'!$D$43</c:f>
              <c:strCache>
                <c:ptCount val="1"/>
                <c:pt idx="0">
                  <c:v>SC5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43:$H$43</c:f>
              <c:numCache>
                <c:formatCode>0.00</c:formatCode>
                <c:ptCount val="4"/>
                <c:pt idx="0">
                  <c:v>3970.8543</c:v>
                </c:pt>
                <c:pt idx="1">
                  <c:v>339.7814</c:v>
                </c:pt>
                <c:pt idx="2" formatCode="0.0">
                  <c:v>113.6109</c:v>
                </c:pt>
                <c:pt idx="3">
                  <c:v>167.246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7B73-40DC-B109-5D649DEE6C05}"/>
            </c:ext>
          </c:extLst>
        </c:ser>
        <c:ser>
          <c:idx val="45"/>
          <c:order val="11"/>
          <c:tx>
            <c:strRef>
              <c:f>'Day 7'!$D$47</c:f>
              <c:strCache>
                <c:ptCount val="1"/>
                <c:pt idx="0">
                  <c:v>SC6</c:v>
                </c:pt>
              </c:strCache>
            </c:strRef>
          </c:tx>
          <c:spPr>
            <a:ln w="9525" cap="rnd">
              <a:solidFill>
                <a:srgbClr val="F4B5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47:$H$47</c:f>
              <c:numCache>
                <c:formatCode>0.00</c:formatCode>
                <c:ptCount val="4"/>
                <c:pt idx="0">
                  <c:v>4082.5126</c:v>
                </c:pt>
                <c:pt idx="1">
                  <c:v>377.6703</c:v>
                </c:pt>
                <c:pt idx="2" formatCode="0.0">
                  <c:v>171.3223</c:v>
                </c:pt>
                <c:pt idx="3">
                  <c:v>216.15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7B73-40DC-B109-5D649DEE6C05}"/>
            </c:ext>
          </c:extLst>
        </c:ser>
        <c:ser>
          <c:idx val="50"/>
          <c:order val="12"/>
          <c:tx>
            <c:strRef>
              <c:f>'Day 7'!$D$52</c:f>
              <c:strCache>
                <c:ptCount val="1"/>
                <c:pt idx="0">
                  <c:v>BS1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52:$H$52</c:f>
              <c:numCache>
                <c:formatCode>0.00</c:formatCode>
                <c:ptCount val="4"/>
                <c:pt idx="0">
                  <c:v>190.5616</c:v>
                </c:pt>
                <c:pt idx="1">
                  <c:v>449.1101</c:v>
                </c:pt>
                <c:pt idx="2" formatCode="0.0">
                  <c:v>230.7458</c:v>
                </c:pt>
                <c:pt idx="3">
                  <c:v>296.44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7B73-40DC-B109-5D649DEE6C05}"/>
            </c:ext>
          </c:extLst>
        </c:ser>
        <c:ser>
          <c:idx val="54"/>
          <c:order val="13"/>
          <c:tx>
            <c:strRef>
              <c:f>'Day 7'!$D$56</c:f>
              <c:strCache>
                <c:ptCount val="1"/>
                <c:pt idx="0">
                  <c:v>BS2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56:$H$56</c:f>
              <c:numCache>
                <c:formatCode>0.00</c:formatCode>
                <c:ptCount val="4"/>
                <c:pt idx="0">
                  <c:v>126.2411</c:v>
                </c:pt>
                <c:pt idx="1">
                  <c:v>144.3827</c:v>
                </c:pt>
                <c:pt idx="2" formatCode="0.0">
                  <c:v>207.5888</c:v>
                </c:pt>
                <c:pt idx="3">
                  <c:v>215.82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7B73-40DC-B109-5D649DEE6C05}"/>
            </c:ext>
          </c:extLst>
        </c:ser>
        <c:ser>
          <c:idx val="58"/>
          <c:order val="14"/>
          <c:tx>
            <c:strRef>
              <c:f>'Day 7'!$D$60</c:f>
              <c:strCache>
                <c:ptCount val="1"/>
                <c:pt idx="0">
                  <c:v>BS3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60:$H$60</c:f>
              <c:numCache>
                <c:formatCode>0.00</c:formatCode>
                <c:ptCount val="4"/>
                <c:pt idx="0">
                  <c:v>153.5638</c:v>
                </c:pt>
                <c:pt idx="1">
                  <c:v>128.4855</c:v>
                </c:pt>
                <c:pt idx="2" formatCode="0.0">
                  <c:v>226.3764</c:v>
                </c:pt>
                <c:pt idx="3">
                  <c:v>287.2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7B73-40DC-B109-5D649DEE6C05}"/>
            </c:ext>
          </c:extLst>
        </c:ser>
        <c:ser>
          <c:idx val="62"/>
          <c:order val="15"/>
          <c:tx>
            <c:strRef>
              <c:f>'Day 7'!$D$64</c:f>
              <c:strCache>
                <c:ptCount val="1"/>
                <c:pt idx="0">
                  <c:v>BS4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64:$H$64</c:f>
              <c:numCache>
                <c:formatCode>0.00</c:formatCode>
                <c:ptCount val="4"/>
                <c:pt idx="0">
                  <c:v>144.1046</c:v>
                </c:pt>
                <c:pt idx="1">
                  <c:v>47.2361</c:v>
                </c:pt>
                <c:pt idx="2" formatCode="0.0">
                  <c:v>86.0343</c:v>
                </c:pt>
                <c:pt idx="3">
                  <c:v>447.85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7B73-40DC-B109-5D649DEE6C05}"/>
            </c:ext>
          </c:extLst>
        </c:ser>
        <c:ser>
          <c:idx val="66"/>
          <c:order val="16"/>
          <c:tx>
            <c:strRef>
              <c:f>'Day 7'!$D$68</c:f>
              <c:strCache>
                <c:ptCount val="1"/>
                <c:pt idx="0">
                  <c:v>BS5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68:$H$68</c:f>
              <c:numCache>
                <c:formatCode>0.00</c:formatCode>
                <c:ptCount val="4"/>
                <c:pt idx="0">
                  <c:v>107.8775</c:v>
                </c:pt>
                <c:pt idx="1">
                  <c:v>76.7673</c:v>
                </c:pt>
                <c:pt idx="2" formatCode="0.0">
                  <c:v>333.197</c:v>
                </c:pt>
                <c:pt idx="3">
                  <c:v>481.52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2-7B73-40DC-B109-5D649DEE6C05}"/>
            </c:ext>
          </c:extLst>
        </c:ser>
        <c:ser>
          <c:idx val="70"/>
          <c:order val="17"/>
          <c:tx>
            <c:strRef>
              <c:f>'Day 7'!$D$72</c:f>
              <c:strCache>
                <c:ptCount val="1"/>
                <c:pt idx="0">
                  <c:v>BS6</c:v>
                </c:pt>
              </c:strCache>
            </c:strRef>
          </c:tx>
          <c:spPr>
            <a:ln w="9525" cap="rnd">
              <a:solidFill>
                <a:srgbClr val="ACF4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72:$H$72</c:f>
              <c:numCache>
                <c:formatCode>0.00</c:formatCode>
                <c:ptCount val="4"/>
                <c:pt idx="0">
                  <c:v>152.1519</c:v>
                </c:pt>
                <c:pt idx="1">
                  <c:v>82.8546</c:v>
                </c:pt>
                <c:pt idx="2" formatCode="0.0">
                  <c:v>221.4436</c:v>
                </c:pt>
                <c:pt idx="3">
                  <c:v>233.925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6-7B73-40DC-B109-5D649DEE6C05}"/>
            </c:ext>
          </c:extLst>
        </c:ser>
        <c:ser>
          <c:idx val="75"/>
          <c:order val="18"/>
          <c:tx>
            <c:strRef>
              <c:f>'Day 7'!$D$77</c:f>
              <c:strCache>
                <c:ptCount val="1"/>
                <c:pt idx="0">
                  <c:v>BC1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77:$H$77</c:f>
              <c:numCache>
                <c:formatCode>0.00</c:formatCode>
                <c:ptCount val="4"/>
                <c:pt idx="0">
                  <c:v>66.7408</c:v>
                </c:pt>
                <c:pt idx="1">
                  <c:v>19.7019</c:v>
                </c:pt>
                <c:pt idx="2" formatCode="0.0">
                  <c:v>39.3563</c:v>
                </c:pt>
                <c:pt idx="3">
                  <c:v>100.1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B-7B73-40DC-B109-5D649DEE6C05}"/>
            </c:ext>
          </c:extLst>
        </c:ser>
        <c:ser>
          <c:idx val="79"/>
          <c:order val="19"/>
          <c:tx>
            <c:strRef>
              <c:f>'Day 7'!$D$81</c:f>
              <c:strCache>
                <c:ptCount val="1"/>
                <c:pt idx="0">
                  <c:v>BC2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81:$H$81</c:f>
              <c:numCache>
                <c:formatCode>0.00</c:formatCode>
                <c:ptCount val="4"/>
                <c:pt idx="0">
                  <c:v>139.1163</c:v>
                </c:pt>
                <c:pt idx="1">
                  <c:v>94.2039</c:v>
                </c:pt>
                <c:pt idx="2" formatCode="0.0">
                  <c:v>118.8627</c:v>
                </c:pt>
                <c:pt idx="3">
                  <c:v>104.20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F-7B73-40DC-B109-5D649DEE6C05}"/>
            </c:ext>
          </c:extLst>
        </c:ser>
        <c:ser>
          <c:idx val="83"/>
          <c:order val="20"/>
          <c:tx>
            <c:strRef>
              <c:f>'Day 7'!$D$85</c:f>
              <c:strCache>
                <c:ptCount val="1"/>
                <c:pt idx="0">
                  <c:v>BC3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85:$H$85</c:f>
              <c:numCache>
                <c:formatCode>0.00</c:formatCode>
                <c:ptCount val="4"/>
                <c:pt idx="0">
                  <c:v>50.8693</c:v>
                </c:pt>
                <c:pt idx="1">
                  <c:v>59.5382</c:v>
                </c:pt>
                <c:pt idx="2" formatCode="0.0">
                  <c:v>72.7142</c:v>
                </c:pt>
                <c:pt idx="3">
                  <c:v>103.85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3-7B73-40DC-B109-5D649DEE6C05}"/>
            </c:ext>
          </c:extLst>
        </c:ser>
        <c:ser>
          <c:idx val="87"/>
          <c:order val="21"/>
          <c:tx>
            <c:strRef>
              <c:f>'Day 7'!$D$89</c:f>
              <c:strCache>
                <c:ptCount val="1"/>
                <c:pt idx="0">
                  <c:v>BC4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89:$H$89</c:f>
              <c:numCache>
                <c:formatCode>0.00</c:formatCode>
                <c:ptCount val="4"/>
                <c:pt idx="0">
                  <c:v>331.7537</c:v>
                </c:pt>
                <c:pt idx="1">
                  <c:v>460.3728</c:v>
                </c:pt>
                <c:pt idx="2" formatCode="0.0">
                  <c:v>627.0923</c:v>
                </c:pt>
                <c:pt idx="3">
                  <c:v>496.60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7-7B73-40DC-B109-5D649DEE6C05}"/>
            </c:ext>
          </c:extLst>
        </c:ser>
        <c:ser>
          <c:idx val="91"/>
          <c:order val="22"/>
          <c:tx>
            <c:strRef>
              <c:f>'Day 7'!$D$93</c:f>
              <c:strCache>
                <c:ptCount val="1"/>
                <c:pt idx="0">
                  <c:v>BC5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93:$H$93</c:f>
              <c:numCache>
                <c:formatCode>0.00</c:formatCode>
                <c:ptCount val="4"/>
                <c:pt idx="0">
                  <c:v>341.4119</c:v>
                </c:pt>
                <c:pt idx="1">
                  <c:v>333.8521</c:v>
                </c:pt>
                <c:pt idx="2" formatCode="0.0">
                  <c:v>435.8361</c:v>
                </c:pt>
                <c:pt idx="3">
                  <c:v>465.235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B-7B73-40DC-B109-5D649DEE6C05}"/>
            </c:ext>
          </c:extLst>
        </c:ser>
        <c:ser>
          <c:idx val="95"/>
          <c:order val="23"/>
          <c:tx>
            <c:strRef>
              <c:f>'Day 7'!$D$97</c:f>
              <c:strCache>
                <c:ptCount val="1"/>
                <c:pt idx="0">
                  <c:v>BC6</c:v>
                </c:pt>
              </c:strCache>
            </c:strRef>
          </c:tx>
          <c:spPr>
            <a:ln w="9525" cap="rnd">
              <a:solidFill>
                <a:srgbClr val="419A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97:$H$97</c:f>
              <c:numCache>
                <c:formatCode>0.00</c:formatCode>
                <c:ptCount val="4"/>
                <c:pt idx="0">
                  <c:v>350.4552</c:v>
                </c:pt>
                <c:pt idx="1">
                  <c:v>428.6789</c:v>
                </c:pt>
                <c:pt idx="2" formatCode="0.0">
                  <c:v>371.8627</c:v>
                </c:pt>
                <c:pt idx="3">
                  <c:v>433.79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F-7B73-40DC-B109-5D649DEE6C05}"/>
            </c:ext>
          </c:extLst>
        </c:ser>
        <c:ser>
          <c:idx val="100"/>
          <c:order val="24"/>
          <c:tx>
            <c:strRef>
              <c:f>'Day 7'!$D$102</c:f>
              <c:strCache>
                <c:ptCount val="1"/>
                <c:pt idx="0">
                  <c:v>SSc1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02:$H$102</c:f>
              <c:numCache>
                <c:formatCode>0.00</c:formatCode>
                <c:ptCount val="4"/>
                <c:pt idx="0">
                  <c:v>0.177874186550976</c:v>
                </c:pt>
                <c:pt idx="1">
                  <c:v>0.117787418655098</c:v>
                </c:pt>
                <c:pt idx="2" formatCode="0.0">
                  <c:v>0.0830802603036876</c:v>
                </c:pt>
                <c:pt idx="3">
                  <c:v>0.1134490238611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64-7B73-40DC-B109-5D649DEE6C05}"/>
            </c:ext>
          </c:extLst>
        </c:ser>
        <c:ser>
          <c:idx val="104"/>
          <c:order val="25"/>
          <c:tx>
            <c:strRef>
              <c:f>'Day 7'!$D$106</c:f>
              <c:strCache>
                <c:ptCount val="1"/>
                <c:pt idx="0">
                  <c:v>SSc2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06:$H$106</c:f>
              <c:numCache>
                <c:formatCode>0.00</c:formatCode>
                <c:ptCount val="4"/>
                <c:pt idx="0">
                  <c:v>0.151409978308026</c:v>
                </c:pt>
                <c:pt idx="1">
                  <c:v>0.0932754880694143</c:v>
                </c:pt>
                <c:pt idx="2" formatCode="0.0">
                  <c:v>0.0685466377440347</c:v>
                </c:pt>
                <c:pt idx="3">
                  <c:v>0.0444685466377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68-7B73-40DC-B109-5D649DEE6C05}"/>
            </c:ext>
          </c:extLst>
        </c:ser>
        <c:ser>
          <c:idx val="108"/>
          <c:order val="26"/>
          <c:tx>
            <c:strRef>
              <c:f>'Day 7'!$D$110</c:f>
              <c:strCache>
                <c:ptCount val="1"/>
                <c:pt idx="0">
                  <c:v>SSc3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10:$H$110</c:f>
              <c:numCache>
                <c:formatCode>0.00</c:formatCode>
                <c:ptCount val="4"/>
                <c:pt idx="0">
                  <c:v>0.137744034707158</c:v>
                </c:pt>
                <c:pt idx="1">
                  <c:v>0.0273318872017354</c:v>
                </c:pt>
                <c:pt idx="2" formatCode="0.0">
                  <c:v>0.103253796095445</c:v>
                </c:pt>
                <c:pt idx="3">
                  <c:v>0.06334056399132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6C-7B73-40DC-B109-5D649DEE6C05}"/>
            </c:ext>
          </c:extLst>
        </c:ser>
        <c:ser>
          <c:idx val="112"/>
          <c:order val="27"/>
          <c:tx>
            <c:strRef>
              <c:f>'Day 7'!$D$114</c:f>
              <c:strCache>
                <c:ptCount val="1"/>
                <c:pt idx="0">
                  <c:v>SSc4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14:$H$114</c:f>
              <c:numCache>
                <c:formatCode>0.00</c:formatCode>
                <c:ptCount val="4"/>
                <c:pt idx="0">
                  <c:v>0.213232104121475</c:v>
                </c:pt>
                <c:pt idx="1">
                  <c:v>0.024295010845987</c:v>
                </c:pt>
                <c:pt idx="2" formatCode="0.0">
                  <c:v>0.0633405639913232</c:v>
                </c:pt>
                <c:pt idx="3">
                  <c:v>0.1902386117136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0-7B73-40DC-B109-5D649DEE6C05}"/>
            </c:ext>
          </c:extLst>
        </c:ser>
        <c:ser>
          <c:idx val="116"/>
          <c:order val="28"/>
          <c:tx>
            <c:strRef>
              <c:f>'Day 7'!$D$118</c:f>
              <c:strCache>
                <c:ptCount val="1"/>
                <c:pt idx="0">
                  <c:v>SSc5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18:$H$118</c:f>
              <c:numCache>
                <c:formatCode>0.00</c:formatCode>
                <c:ptCount val="4"/>
                <c:pt idx="0">
                  <c:v>0.276138828633406</c:v>
                </c:pt>
                <c:pt idx="1">
                  <c:v>0.0199566160520607</c:v>
                </c:pt>
                <c:pt idx="2" formatCode="0.0">
                  <c:v>0.058351409978308</c:v>
                </c:pt>
                <c:pt idx="3">
                  <c:v>0.1268980477223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4-7B73-40DC-B109-5D649DEE6C05}"/>
            </c:ext>
          </c:extLst>
        </c:ser>
        <c:ser>
          <c:idx val="120"/>
          <c:order val="29"/>
          <c:tx>
            <c:strRef>
              <c:f>'Day 7'!$D$122</c:f>
              <c:strCache>
                <c:ptCount val="1"/>
                <c:pt idx="0">
                  <c:v>SSc6</c:v>
                </c:pt>
              </c:strCache>
            </c:strRef>
          </c:tx>
          <c:spPr>
            <a:ln w="9525" cap="rnd">
              <a:solidFill>
                <a:srgbClr val="A641F4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22:$H$122</c:f>
              <c:numCache>
                <c:formatCode>0.00</c:formatCode>
                <c:ptCount val="4"/>
                <c:pt idx="0">
                  <c:v>0.123210412147505</c:v>
                </c:pt>
                <c:pt idx="1">
                  <c:v>0.0455531453362256</c:v>
                </c:pt>
                <c:pt idx="2" formatCode="0.0">
                  <c:v>0.0685466377440347</c:v>
                </c:pt>
                <c:pt idx="3">
                  <c:v>0.11691973969631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8-7B73-40DC-B109-5D649DEE6C05}"/>
            </c:ext>
          </c:extLst>
        </c:ser>
        <c:ser>
          <c:idx val="125"/>
          <c:order val="30"/>
          <c:tx>
            <c:strRef>
              <c:f>'Day 7'!$D$127</c:f>
              <c:strCache>
                <c:ptCount val="1"/>
                <c:pt idx="0">
                  <c:v>BSc1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27:$H$127</c:f>
              <c:numCache>
                <c:formatCode>0.00</c:formatCode>
                <c:ptCount val="4"/>
                <c:pt idx="0">
                  <c:v>0.0848156182212581</c:v>
                </c:pt>
                <c:pt idx="1">
                  <c:v>0.212798264642082</c:v>
                </c:pt>
                <c:pt idx="2" formatCode="0.0">
                  <c:v>0.268980477223427</c:v>
                </c:pt>
                <c:pt idx="3">
                  <c:v>0.8219088937093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7D-7B73-40DC-B109-5D649DEE6C05}"/>
            </c:ext>
          </c:extLst>
        </c:ser>
        <c:ser>
          <c:idx val="129"/>
          <c:order val="31"/>
          <c:tx>
            <c:strRef>
              <c:f>'Day 7'!$D$131</c:f>
              <c:strCache>
                <c:ptCount val="1"/>
                <c:pt idx="0">
                  <c:v>BSc2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31:$H$131</c:f>
              <c:numCache>
                <c:formatCode>0.00</c:formatCode>
                <c:ptCount val="4"/>
                <c:pt idx="0">
                  <c:v>0.257483731019523</c:v>
                </c:pt>
                <c:pt idx="1">
                  <c:v>0.409327548806941</c:v>
                </c:pt>
                <c:pt idx="2" formatCode="0.0">
                  <c:v>0.184815618221258</c:v>
                </c:pt>
                <c:pt idx="3">
                  <c:v>0.2991323210412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1-7B73-40DC-B109-5D649DEE6C05}"/>
            </c:ext>
          </c:extLst>
        </c:ser>
        <c:ser>
          <c:idx val="133"/>
          <c:order val="32"/>
          <c:tx>
            <c:strRef>
              <c:f>'Day 7'!$D$135</c:f>
              <c:strCache>
                <c:ptCount val="1"/>
                <c:pt idx="0">
                  <c:v>BSc3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35:$H$135</c:f>
              <c:numCache>
                <c:formatCode>0.00</c:formatCode>
                <c:ptCount val="4"/>
                <c:pt idx="0">
                  <c:v>0.491540130151844</c:v>
                </c:pt>
                <c:pt idx="1">
                  <c:v>0.532321041214751</c:v>
                </c:pt>
                <c:pt idx="2" formatCode="0.0">
                  <c:v>0.494577006507592</c:v>
                </c:pt>
                <c:pt idx="3">
                  <c:v>0.3308026030368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5-7B73-40DC-B109-5D649DEE6C05}"/>
            </c:ext>
          </c:extLst>
        </c:ser>
        <c:ser>
          <c:idx val="137"/>
          <c:order val="33"/>
          <c:tx>
            <c:strRef>
              <c:f>'Day 7'!$D$139</c:f>
              <c:strCache>
                <c:ptCount val="1"/>
                <c:pt idx="0">
                  <c:v>BSc4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39:$H$139</c:f>
              <c:numCache>
                <c:formatCode>0.00</c:formatCode>
                <c:ptCount val="4"/>
                <c:pt idx="0">
                  <c:v>0.383947939262473</c:v>
                </c:pt>
                <c:pt idx="1">
                  <c:v>0.264642082429501</c:v>
                </c:pt>
                <c:pt idx="2" formatCode="0.0">
                  <c:v>0.227331887201735</c:v>
                </c:pt>
                <c:pt idx="3">
                  <c:v>0.4075921908893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9-7B73-40DC-B109-5D649DEE6C05}"/>
            </c:ext>
          </c:extLst>
        </c:ser>
        <c:ser>
          <c:idx val="141"/>
          <c:order val="34"/>
          <c:tx>
            <c:strRef>
              <c:f>'Day 7'!$D$143</c:f>
              <c:strCache>
                <c:ptCount val="1"/>
                <c:pt idx="0">
                  <c:v>BSc5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43:$H$143</c:f>
              <c:numCache>
                <c:formatCode>0.00</c:formatCode>
                <c:ptCount val="4"/>
                <c:pt idx="0">
                  <c:v>0.997830802603037</c:v>
                </c:pt>
                <c:pt idx="1">
                  <c:v>0.401301518438178</c:v>
                </c:pt>
                <c:pt idx="2" formatCode="0.0">
                  <c:v>0.741865509761388</c:v>
                </c:pt>
                <c:pt idx="3">
                  <c:v>0.5629067245119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8D-7B73-40DC-B109-5D649DEE6C05}"/>
            </c:ext>
          </c:extLst>
        </c:ser>
        <c:ser>
          <c:idx val="145"/>
          <c:order val="35"/>
          <c:tx>
            <c:strRef>
              <c:f>'Day 7'!$D$147</c:f>
              <c:strCache>
                <c:ptCount val="1"/>
                <c:pt idx="0">
                  <c:v>BSc6</c:v>
                </c:pt>
              </c:strCache>
            </c:strRef>
          </c:tx>
          <c:spPr>
            <a:ln w="9525" cap="rnd">
              <a:solidFill>
                <a:srgbClr val="F4EB41"/>
              </a:solidFill>
              <a:round/>
            </a:ln>
            <a:effectLst/>
          </c:spPr>
          <c:marker>
            <c:symbol val="none"/>
          </c:marker>
          <c:cat>
            <c:numRef>
              <c:f>'Day 7'!$E$1:$H$1</c:f>
              <c:numCache>
                <c:formatCode>@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'Day 7'!$E$147:$H$147</c:f>
              <c:numCache>
                <c:formatCode>0.00</c:formatCode>
                <c:ptCount val="4"/>
                <c:pt idx="0">
                  <c:v>0.585683297180043</c:v>
                </c:pt>
                <c:pt idx="1">
                  <c:v>0.52646420824295</c:v>
                </c:pt>
                <c:pt idx="2" formatCode="0.0">
                  <c:v>1.216919739696312</c:v>
                </c:pt>
                <c:pt idx="3">
                  <c:v>0.9598698481561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91-7B73-40DC-B109-5D649DEE6C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831064"/>
        <c:axId val="2125837112"/>
        <c:extLst xmlns:c16r2="http://schemas.microsoft.com/office/drawing/2015/06/chart"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Day 7'!$D$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Day 7'!$E$3:$H$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7B73-40DC-B109-5D649DEE6C05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4:$H$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7B73-40DC-B109-5D649DEE6C05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5:$H$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7B73-40DC-B109-5D649DEE6C05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7:$H$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7B73-40DC-B109-5D649DEE6C05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8:$H$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7B73-40DC-B109-5D649DEE6C05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9:$H$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7B73-40DC-B109-5D649DEE6C05}"/>
                  </c:ext>
                </c:extLst>
              </c15:ser>
            </c15:filteredLineSeries>
            <c15:filteredLine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1:$H$1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7B73-40DC-B109-5D649DEE6C05}"/>
                  </c:ext>
                </c:extLst>
              </c15:ser>
            </c15:filteredLineSeries>
            <c15:filteredLine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2:$H$1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7B73-40DC-B109-5D649DEE6C05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3:$H$1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7B73-40DC-B109-5D649DEE6C05}"/>
                  </c:ext>
                </c:extLst>
              </c15:ser>
            </c15:filteredLineSeries>
            <c15:filteredLine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5:$H$1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7B73-40DC-B109-5D649DEE6C05}"/>
                  </c:ext>
                </c:extLst>
              </c15:ser>
            </c15:filteredLineSeries>
            <c15:filteredLine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6:$H$1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7B73-40DC-B109-5D649DEE6C05}"/>
                  </c:ext>
                </c:extLst>
              </c15:ser>
            </c15:filteredLineSeries>
            <c15:filteredLine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7:$H$1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7B73-40DC-B109-5D649DEE6C05}"/>
                  </c:ext>
                </c:extLst>
              </c15:ser>
            </c15:filteredLineSeries>
            <c15:filteredLineSeries>
              <c15:ser>
                <c:idx val="17"/>
                <c:order val="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9:$H$1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7B73-40DC-B109-5D649DEE6C05}"/>
                  </c:ext>
                </c:extLst>
              </c15:ser>
            </c15:filteredLineSeries>
            <c15:filteredLineSeries>
              <c15:ser>
                <c:idx val="1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20:$H$2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7B73-40DC-B109-5D649DEE6C05}"/>
                  </c:ext>
                </c:extLst>
              </c15:ser>
            </c15:filteredLineSeries>
            <c15:filteredLineSeries>
              <c15:ser>
                <c:idx val="19"/>
                <c:order val="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2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21:$H$2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7B73-40DC-B109-5D649DEE6C05}"/>
                  </c:ext>
                </c:extLst>
              </c15:ser>
            </c15:filteredLineSeries>
            <c15:filteredLineSeries>
              <c15:ser>
                <c:idx val="21"/>
                <c:order val="2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2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23:$H$2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7B73-40DC-B109-5D649DEE6C05}"/>
                  </c:ext>
                </c:extLst>
              </c15:ser>
            </c15:filteredLineSeries>
            <c15:filteredLineSeries>
              <c15:ser>
                <c:idx val="22"/>
                <c:order val="2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2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24:$H$2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7B73-40DC-B109-5D649DEE6C05}"/>
                  </c:ext>
                </c:extLst>
              </c15:ser>
            </c15:filteredLineSeries>
            <c15:filteredLineSeries>
              <c15:ser>
                <c:idx val="23"/>
                <c:order val="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2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25:$H$2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7B73-40DC-B109-5D649DEE6C05}"/>
                  </c:ext>
                </c:extLst>
              </c15:ser>
            </c15:filteredLineSeries>
            <c15:filteredLineSeries>
              <c15:ser>
                <c:idx val="24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2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26:$H$2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7B73-40DC-B109-5D649DEE6C05}"/>
                  </c:ext>
                </c:extLst>
              </c15:ser>
            </c15:filteredLineSeries>
            <c15:filteredLineSeries>
              <c15:ser>
                <c:idx val="26"/>
                <c:order val="2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2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28:$H$2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7B73-40DC-B109-5D649DEE6C05}"/>
                  </c:ext>
                </c:extLst>
              </c15:ser>
            </c15:filteredLineSeries>
            <c15:filteredLineSeries>
              <c15:ser>
                <c:idx val="27"/>
                <c:order val="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2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29:$H$2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7B73-40DC-B109-5D649DEE6C05}"/>
                  </c:ext>
                </c:extLst>
              </c15:ser>
            </c15:filteredLineSeries>
            <c15:filteredLineSeries>
              <c15:ser>
                <c:idx val="28"/>
                <c:order val="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3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30:$H$3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7B73-40DC-B109-5D649DEE6C05}"/>
                  </c:ext>
                </c:extLst>
              </c15:ser>
            </c15:filteredLineSeries>
            <c15:filteredLineSeries>
              <c15:ser>
                <c:idx val="30"/>
                <c:order val="3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3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32:$H$3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7B73-40DC-B109-5D649DEE6C05}"/>
                  </c:ext>
                </c:extLst>
              </c15:ser>
            </c15:filteredLineSeries>
            <c15:filteredLineSeries>
              <c15:ser>
                <c:idx val="31"/>
                <c:order val="3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3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33:$H$3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7B73-40DC-B109-5D649DEE6C05}"/>
                  </c:ext>
                </c:extLst>
              </c15:ser>
            </c15:filteredLineSeries>
            <c15:filteredLineSeries>
              <c15:ser>
                <c:idx val="32"/>
                <c:order val="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3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34:$H$3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7B73-40DC-B109-5D649DEE6C05}"/>
                  </c:ext>
                </c:extLst>
              </c15:ser>
            </c15:filteredLineSeries>
            <c15:filteredLineSeries>
              <c15:ser>
                <c:idx val="34"/>
                <c:order val="3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3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36:$H$3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7B73-40DC-B109-5D649DEE6C05}"/>
                  </c:ext>
                </c:extLst>
              </c15:ser>
            </c15:filteredLineSeries>
            <c15:filteredLineSeries>
              <c15:ser>
                <c:idx val="35"/>
                <c:order val="3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3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37:$H$3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7B73-40DC-B109-5D649DEE6C05}"/>
                  </c:ext>
                </c:extLst>
              </c15:ser>
            </c15:filteredLineSeries>
            <c15:filteredLineSeries>
              <c15:ser>
                <c:idx val="36"/>
                <c:order val="3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3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38:$H$3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7B73-40DC-B109-5D649DEE6C05}"/>
                  </c:ext>
                </c:extLst>
              </c15:ser>
            </c15:filteredLineSeries>
            <c15:filteredLineSeries>
              <c15:ser>
                <c:idx val="38"/>
                <c:order val="3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4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40:$H$4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6-7B73-40DC-B109-5D649DEE6C05}"/>
                  </c:ext>
                </c:extLst>
              </c15:ser>
            </c15:filteredLineSeries>
            <c15:filteredLineSeries>
              <c15:ser>
                <c:idx val="39"/>
                <c:order val="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41:$H$4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7-7B73-40DC-B109-5D649DEE6C05}"/>
                  </c:ext>
                </c:extLst>
              </c15:ser>
            </c15:filteredLineSeries>
            <c15:filteredLineSeries>
              <c15:ser>
                <c:idx val="40"/>
                <c:order val="4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4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42:$H$4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8-7B73-40DC-B109-5D649DEE6C05}"/>
                  </c:ext>
                </c:extLst>
              </c15:ser>
            </c15:filteredLineSeries>
            <c15:filteredLineSeries>
              <c15:ser>
                <c:idx val="42"/>
                <c:order val="4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4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44:$H$4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A-7B73-40DC-B109-5D649DEE6C05}"/>
                  </c:ext>
                </c:extLst>
              </c15:ser>
            </c15:filteredLineSeries>
            <c15:filteredLineSeries>
              <c15:ser>
                <c:idx val="43"/>
                <c:order val="4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4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45:$H$4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B-7B73-40DC-B109-5D649DEE6C05}"/>
                  </c:ext>
                </c:extLst>
              </c15:ser>
            </c15:filteredLineSeries>
            <c15:filteredLineSeries>
              <c15:ser>
                <c:idx val="44"/>
                <c:order val="4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4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46:$H$4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C-7B73-40DC-B109-5D649DEE6C05}"/>
                  </c:ext>
                </c:extLst>
              </c15:ser>
            </c15:filteredLineSeries>
            <c15:filteredLineSeries>
              <c15:ser>
                <c:idx val="46"/>
                <c:order val="4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4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48:$H$4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7B73-40DC-B109-5D649DEE6C05}"/>
                  </c:ext>
                </c:extLst>
              </c15:ser>
            </c15:filteredLineSeries>
            <c15:filteredLineSeries>
              <c15:ser>
                <c:idx val="47"/>
                <c:order val="4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4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49:$H$4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F-7B73-40DC-B109-5D649DEE6C05}"/>
                  </c:ext>
                </c:extLst>
              </c15:ser>
            </c15:filteredLineSeries>
            <c15:filteredLineSeries>
              <c15:ser>
                <c:idx val="48"/>
                <c:order val="4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50:$H$5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0-7B73-40DC-B109-5D649DEE6C05}"/>
                  </c:ext>
                </c:extLst>
              </c15:ser>
            </c15:filteredLineSeries>
            <c15:filteredLineSeries>
              <c15:ser>
                <c:idx val="49"/>
                <c:order val="4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5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51:$H$5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7B73-40DC-B109-5D649DEE6C05}"/>
                  </c:ext>
                </c:extLst>
              </c15:ser>
            </c15:filteredLineSeries>
            <c15:filteredLineSeries>
              <c15:ser>
                <c:idx val="51"/>
                <c:order val="5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5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53:$H$5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3-7B73-40DC-B109-5D649DEE6C05}"/>
                  </c:ext>
                </c:extLst>
              </c15:ser>
            </c15:filteredLineSeries>
            <c15:filteredLineSeries>
              <c15:ser>
                <c:idx val="52"/>
                <c:order val="5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5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54:$H$5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4-7B73-40DC-B109-5D649DEE6C05}"/>
                  </c:ext>
                </c:extLst>
              </c15:ser>
            </c15:filteredLineSeries>
            <c15:filteredLineSeries>
              <c15:ser>
                <c:idx val="53"/>
                <c:order val="5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5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55:$H$5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5-7B73-40DC-B109-5D649DEE6C05}"/>
                  </c:ext>
                </c:extLst>
              </c15:ser>
            </c15:filteredLineSeries>
            <c15:filteredLineSeries>
              <c15:ser>
                <c:idx val="55"/>
                <c:order val="5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5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57:$H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7-7B73-40DC-B109-5D649DEE6C05}"/>
                  </c:ext>
                </c:extLst>
              </c15:ser>
            </c15:filteredLineSeries>
            <c15:filteredLineSeries>
              <c15:ser>
                <c:idx val="56"/>
                <c:order val="5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5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58:$H$5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8-7B73-40DC-B109-5D649DEE6C05}"/>
                  </c:ext>
                </c:extLst>
              </c15:ser>
            </c15:filteredLineSeries>
            <c15:filteredLineSeries>
              <c15:ser>
                <c:idx val="57"/>
                <c:order val="5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5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59:$H$5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9-7B73-40DC-B109-5D649DEE6C05}"/>
                  </c:ext>
                </c:extLst>
              </c15:ser>
            </c15:filteredLineSeries>
            <c15:filteredLineSeries>
              <c15:ser>
                <c:idx val="59"/>
                <c:order val="5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6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61:$H$6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B-7B73-40DC-B109-5D649DEE6C05}"/>
                  </c:ext>
                </c:extLst>
              </c15:ser>
            </c15:filteredLineSeries>
            <c15:filteredLineSeries>
              <c15:ser>
                <c:idx val="60"/>
                <c:order val="6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6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62:$H$6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C-7B73-40DC-B109-5D649DEE6C05}"/>
                  </c:ext>
                </c:extLst>
              </c15:ser>
            </c15:filteredLineSeries>
            <c15:filteredLineSeries>
              <c15:ser>
                <c:idx val="61"/>
                <c:order val="6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6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63:$H$6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D-7B73-40DC-B109-5D649DEE6C05}"/>
                  </c:ext>
                </c:extLst>
              </c15:ser>
            </c15:filteredLineSeries>
            <c15:filteredLineSeries>
              <c15:ser>
                <c:idx val="63"/>
                <c:order val="6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6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65:$H$6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F-7B73-40DC-B109-5D649DEE6C05}"/>
                  </c:ext>
                </c:extLst>
              </c15:ser>
            </c15:filteredLineSeries>
            <c15:filteredLineSeries>
              <c15:ser>
                <c:idx val="64"/>
                <c:order val="6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6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66:$H$6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0-7B73-40DC-B109-5D649DEE6C05}"/>
                  </c:ext>
                </c:extLst>
              </c15:ser>
            </c15:filteredLineSeries>
            <c15:filteredLineSeries>
              <c15:ser>
                <c:idx val="65"/>
                <c:order val="6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6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67:$H$6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1-7B73-40DC-B109-5D649DEE6C05}"/>
                  </c:ext>
                </c:extLst>
              </c15:ser>
            </c15:filteredLineSeries>
            <c15:filteredLineSeries>
              <c15:ser>
                <c:idx val="67"/>
                <c:order val="6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6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69:$H$6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3-7B73-40DC-B109-5D649DEE6C05}"/>
                  </c:ext>
                </c:extLst>
              </c15:ser>
            </c15:filteredLineSeries>
            <c15:filteredLineSeries>
              <c15:ser>
                <c:idx val="68"/>
                <c:order val="6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7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70:$H$7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4-7B73-40DC-B109-5D649DEE6C05}"/>
                  </c:ext>
                </c:extLst>
              </c15:ser>
            </c15:filteredLineSeries>
            <c15:filteredLineSeries>
              <c15:ser>
                <c:idx val="69"/>
                <c:order val="6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7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71:$H$7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5-7B73-40DC-B109-5D649DEE6C05}"/>
                  </c:ext>
                </c:extLst>
              </c15:ser>
            </c15:filteredLineSeries>
            <c15:filteredLineSeries>
              <c15:ser>
                <c:idx val="71"/>
                <c:order val="7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7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73:$H$7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7-7B73-40DC-B109-5D649DEE6C05}"/>
                  </c:ext>
                </c:extLst>
              </c15:ser>
            </c15:filteredLineSeries>
            <c15:filteredLineSeries>
              <c15:ser>
                <c:idx val="72"/>
                <c:order val="7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7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74:$H$7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8-7B73-40DC-B109-5D649DEE6C05}"/>
                  </c:ext>
                </c:extLst>
              </c15:ser>
            </c15:filteredLineSeries>
            <c15:filteredLineSeries>
              <c15:ser>
                <c:idx val="73"/>
                <c:order val="7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7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75:$H$7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9-7B73-40DC-B109-5D649DEE6C05}"/>
                  </c:ext>
                </c:extLst>
              </c15:ser>
            </c15:filteredLineSeries>
            <c15:filteredLineSeries>
              <c15:ser>
                <c:idx val="74"/>
                <c:order val="7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7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76:$H$7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A-7B73-40DC-B109-5D649DEE6C05}"/>
                  </c:ext>
                </c:extLst>
              </c15:ser>
            </c15:filteredLineSeries>
            <c15:filteredLineSeries>
              <c15:ser>
                <c:idx val="76"/>
                <c:order val="7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7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78:$H$7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C-7B73-40DC-B109-5D649DEE6C05}"/>
                  </c:ext>
                </c:extLst>
              </c15:ser>
            </c15:filteredLineSeries>
            <c15:filteredLineSeries>
              <c15:ser>
                <c:idx val="77"/>
                <c:order val="7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7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79:$H$7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D-7B73-40DC-B109-5D649DEE6C05}"/>
                  </c:ext>
                </c:extLst>
              </c15:ser>
            </c15:filteredLineSeries>
            <c15:filteredLineSeries>
              <c15:ser>
                <c:idx val="78"/>
                <c:order val="7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8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80:$H$8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4E-7B73-40DC-B109-5D649DEE6C05}"/>
                  </c:ext>
                </c:extLst>
              </c15:ser>
            </c15:filteredLineSeries>
            <c15:filteredLineSeries>
              <c15:ser>
                <c:idx val="80"/>
                <c:order val="8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8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82:$H$8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0-7B73-40DC-B109-5D649DEE6C05}"/>
                  </c:ext>
                </c:extLst>
              </c15:ser>
            </c15:filteredLineSeries>
            <c15:filteredLineSeries>
              <c15:ser>
                <c:idx val="81"/>
                <c:order val="8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8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83:$H$8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1-7B73-40DC-B109-5D649DEE6C05}"/>
                  </c:ext>
                </c:extLst>
              </c15:ser>
            </c15:filteredLineSeries>
            <c15:filteredLineSeries>
              <c15:ser>
                <c:idx val="82"/>
                <c:order val="8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8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84:$H$8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2-7B73-40DC-B109-5D649DEE6C05}"/>
                  </c:ext>
                </c:extLst>
              </c15:ser>
            </c15:filteredLineSeries>
            <c15:filteredLineSeries>
              <c15:ser>
                <c:idx val="84"/>
                <c:order val="8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8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86:$H$8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4-7B73-40DC-B109-5D649DEE6C05}"/>
                  </c:ext>
                </c:extLst>
              </c15:ser>
            </c15:filteredLineSeries>
            <c15:filteredLineSeries>
              <c15:ser>
                <c:idx val="85"/>
                <c:order val="8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8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87:$H$8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5-7B73-40DC-B109-5D649DEE6C05}"/>
                  </c:ext>
                </c:extLst>
              </c15:ser>
            </c15:filteredLineSeries>
            <c15:filteredLineSeries>
              <c15:ser>
                <c:idx val="86"/>
                <c:order val="8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8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88:$H$8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6-7B73-40DC-B109-5D649DEE6C05}"/>
                  </c:ext>
                </c:extLst>
              </c15:ser>
            </c15:filteredLineSeries>
            <c15:filteredLineSeries>
              <c15:ser>
                <c:idx val="88"/>
                <c:order val="8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9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90:$H$9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8-7B73-40DC-B109-5D649DEE6C05}"/>
                  </c:ext>
                </c:extLst>
              </c15:ser>
            </c15:filteredLineSeries>
            <c15:filteredLineSeries>
              <c15:ser>
                <c:idx val="89"/>
                <c:order val="8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9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91:$H$9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9-7B73-40DC-B109-5D649DEE6C05}"/>
                  </c:ext>
                </c:extLst>
              </c15:ser>
            </c15:filteredLineSeries>
            <c15:filteredLineSeries>
              <c15:ser>
                <c:idx val="90"/>
                <c:order val="9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9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92:$H$9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A-7B73-40DC-B109-5D649DEE6C05}"/>
                  </c:ext>
                </c:extLst>
              </c15:ser>
            </c15:filteredLineSeries>
            <c15:filteredLineSeries>
              <c15:ser>
                <c:idx val="92"/>
                <c:order val="9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9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94:$H$9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C-7B73-40DC-B109-5D649DEE6C05}"/>
                  </c:ext>
                </c:extLst>
              </c15:ser>
            </c15:filteredLineSeries>
            <c15:filteredLineSeries>
              <c15:ser>
                <c:idx val="93"/>
                <c:order val="9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9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95:$H$9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D-7B73-40DC-B109-5D649DEE6C05}"/>
                  </c:ext>
                </c:extLst>
              </c15:ser>
            </c15:filteredLineSeries>
            <c15:filteredLineSeries>
              <c15:ser>
                <c:idx val="94"/>
                <c:order val="9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9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96:$H$9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5E-7B73-40DC-B109-5D649DEE6C05}"/>
                  </c:ext>
                </c:extLst>
              </c15:ser>
            </c15:filteredLineSeries>
            <c15:filteredLineSeries>
              <c15:ser>
                <c:idx val="96"/>
                <c:order val="9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9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98:$H$9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0-7B73-40DC-B109-5D649DEE6C05}"/>
                  </c:ext>
                </c:extLst>
              </c15:ser>
            </c15:filteredLineSeries>
            <c15:filteredLineSeries>
              <c15:ser>
                <c:idx val="97"/>
                <c:order val="9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9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99:$H$9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1-7B73-40DC-B109-5D649DEE6C05}"/>
                  </c:ext>
                </c:extLst>
              </c15:ser>
            </c15:filteredLineSeries>
            <c15:filteredLineSeries>
              <c15:ser>
                <c:idx val="98"/>
                <c:order val="9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0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00:$H$10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2-7B73-40DC-B109-5D649DEE6C05}"/>
                  </c:ext>
                </c:extLst>
              </c15:ser>
            </c15:filteredLineSeries>
            <c15:filteredLineSeries>
              <c15:ser>
                <c:idx val="99"/>
                <c:order val="9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0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01:$H$10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3-7B73-40DC-B109-5D649DEE6C05}"/>
                  </c:ext>
                </c:extLst>
              </c15:ser>
            </c15:filteredLineSeries>
            <c15:filteredLineSeries>
              <c15:ser>
                <c:idx val="101"/>
                <c:order val="10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0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7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03:$H$10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5-7B73-40DC-B109-5D649DEE6C05}"/>
                  </c:ext>
                </c:extLst>
              </c15:ser>
            </c15:filteredLineSeries>
            <c15:filteredLineSeries>
              <c15:ser>
                <c:idx val="102"/>
                <c:order val="10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0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04:$H$10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6-7B73-40DC-B109-5D649DEE6C05}"/>
                  </c:ext>
                </c:extLst>
              </c15:ser>
            </c15:filteredLineSeries>
            <c15:filteredLineSeries>
              <c15:ser>
                <c:idx val="103"/>
                <c:order val="10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0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05:$H$10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7-7B73-40DC-B109-5D649DEE6C05}"/>
                  </c:ext>
                </c:extLst>
              </c15:ser>
            </c15:filteredLineSeries>
            <c15:filteredLineSeries>
              <c15:ser>
                <c:idx val="105"/>
                <c:order val="10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0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07:$H$10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9-7B73-40DC-B109-5D649DEE6C05}"/>
                  </c:ext>
                </c:extLst>
              </c15:ser>
            </c15:filteredLineSeries>
            <c15:filteredLineSeries>
              <c15:ser>
                <c:idx val="106"/>
                <c:order val="10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0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08:$H$10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A-7B73-40DC-B109-5D649DEE6C05}"/>
                  </c:ext>
                </c:extLst>
              </c15:ser>
            </c15:filteredLineSeries>
            <c15:filteredLineSeries>
              <c15:ser>
                <c:idx val="107"/>
                <c:order val="10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0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  <a:lumOff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09:$H$10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B-7B73-40DC-B109-5D649DEE6C05}"/>
                  </c:ext>
                </c:extLst>
              </c15:ser>
            </c15:filteredLineSeries>
            <c15:filteredLineSeries>
              <c15:ser>
                <c:idx val="109"/>
                <c:order val="10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1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11:$H$11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D-7B73-40DC-B109-5D649DEE6C05}"/>
                  </c:ext>
                </c:extLst>
              </c15:ser>
            </c15:filteredLineSeries>
            <c15:filteredLineSeries>
              <c15:ser>
                <c:idx val="110"/>
                <c:order val="1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12:$H$11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E-7B73-40DC-B109-5D649DEE6C05}"/>
                  </c:ext>
                </c:extLst>
              </c15:ser>
            </c15:filteredLineSeries>
            <c15:filteredLineSeries>
              <c15:ser>
                <c:idx val="111"/>
                <c:order val="1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13:$H$11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6F-7B73-40DC-B109-5D649DEE6C05}"/>
                  </c:ext>
                </c:extLst>
              </c15:ser>
            </c15:filteredLineSeries>
            <c15:filteredLineSeries>
              <c15:ser>
                <c:idx val="113"/>
                <c:order val="1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1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15:$H$11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1-7B73-40DC-B109-5D649DEE6C05}"/>
                  </c:ext>
                </c:extLst>
              </c15:ser>
            </c15:filteredLineSeries>
            <c15:filteredLineSeries>
              <c15:ser>
                <c:idx val="114"/>
                <c:order val="1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16:$H$11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2-7B73-40DC-B109-5D649DEE6C05}"/>
                  </c:ext>
                </c:extLst>
              </c15:ser>
            </c15:filteredLineSeries>
            <c15:filteredLineSeries>
              <c15:ser>
                <c:idx val="115"/>
                <c:order val="1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1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17:$H$11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3-7B73-40DC-B109-5D649DEE6C05}"/>
                  </c:ext>
                </c:extLst>
              </c15:ser>
            </c15:filteredLineSeries>
            <c15:filteredLineSeries>
              <c15:ser>
                <c:idx val="117"/>
                <c:order val="1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1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19:$H$11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5-7B73-40DC-B109-5D649DEE6C05}"/>
                  </c:ext>
                </c:extLst>
              </c15:ser>
            </c15:filteredLineSeries>
            <c15:filteredLineSeries>
              <c15:ser>
                <c:idx val="118"/>
                <c:order val="1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20:$H$12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6-7B73-40DC-B109-5D649DEE6C05}"/>
                  </c:ext>
                </c:extLst>
              </c15:ser>
            </c15:filteredLineSeries>
            <c15:filteredLineSeries>
              <c15:ser>
                <c:idx val="119"/>
                <c:order val="1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2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21:$H$12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7-7B73-40DC-B109-5D649DEE6C05}"/>
                  </c:ext>
                </c:extLst>
              </c15:ser>
            </c15:filteredLineSeries>
            <c15:filteredLineSeries>
              <c15:ser>
                <c:idx val="121"/>
                <c:order val="12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2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23:$H$12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9-7B73-40DC-B109-5D649DEE6C05}"/>
                  </c:ext>
                </c:extLst>
              </c15:ser>
            </c15:filteredLineSeries>
            <c15:filteredLineSeries>
              <c15:ser>
                <c:idx val="122"/>
                <c:order val="12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2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24:$H$12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A-7B73-40DC-B109-5D649DEE6C05}"/>
                  </c:ext>
                </c:extLst>
              </c15:ser>
            </c15:filteredLineSeries>
            <c15:filteredLineSeries>
              <c15:ser>
                <c:idx val="123"/>
                <c:order val="1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2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25:$H$12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B-7B73-40DC-B109-5D649DEE6C05}"/>
                  </c:ext>
                </c:extLst>
              </c15:ser>
            </c15:filteredLineSeries>
            <c15:filteredLineSeries>
              <c15:ser>
                <c:idx val="124"/>
                <c:order val="1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2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26:$H$12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C-7B73-40DC-B109-5D649DEE6C05}"/>
                  </c:ext>
                </c:extLst>
              </c15:ser>
            </c15:filteredLineSeries>
            <c15:filteredLineSeries>
              <c15:ser>
                <c:idx val="126"/>
                <c:order val="12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2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28:$H$12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E-7B73-40DC-B109-5D649DEE6C05}"/>
                  </c:ext>
                </c:extLst>
              </c15:ser>
            </c15:filteredLineSeries>
            <c15:filteredLineSeries>
              <c15:ser>
                <c:idx val="127"/>
                <c:order val="1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2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29:$H$12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7F-7B73-40DC-B109-5D649DEE6C05}"/>
                  </c:ext>
                </c:extLst>
              </c15:ser>
            </c15:filteredLineSeries>
            <c15:filteredLineSeries>
              <c15:ser>
                <c:idx val="128"/>
                <c:order val="1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3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30:$H$13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0-7B73-40DC-B109-5D649DEE6C05}"/>
                  </c:ext>
                </c:extLst>
              </c15:ser>
            </c15:filteredLineSeries>
            <c15:filteredLineSeries>
              <c15:ser>
                <c:idx val="130"/>
                <c:order val="13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3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32:$H$13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2-7B73-40DC-B109-5D649DEE6C05}"/>
                  </c:ext>
                </c:extLst>
              </c15:ser>
            </c15:filteredLineSeries>
            <c15:filteredLineSeries>
              <c15:ser>
                <c:idx val="131"/>
                <c:order val="13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3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33:$H$13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3-7B73-40DC-B109-5D649DEE6C05}"/>
                  </c:ext>
                </c:extLst>
              </c15:ser>
            </c15:filteredLineSeries>
            <c15:filteredLineSeries>
              <c15:ser>
                <c:idx val="132"/>
                <c:order val="1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3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34:$H$13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4-7B73-40DC-B109-5D649DEE6C05}"/>
                  </c:ext>
                </c:extLst>
              </c15:ser>
            </c15:filteredLineSeries>
            <c15:filteredLineSeries>
              <c15:ser>
                <c:idx val="134"/>
                <c:order val="13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3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36:$H$13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6-7B73-40DC-B109-5D649DEE6C05}"/>
                  </c:ext>
                </c:extLst>
              </c15:ser>
            </c15:filteredLineSeries>
            <c15:filteredLineSeries>
              <c15:ser>
                <c:idx val="135"/>
                <c:order val="13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3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37:$H$13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7-7B73-40DC-B109-5D649DEE6C05}"/>
                  </c:ext>
                </c:extLst>
              </c15:ser>
            </c15:filteredLineSeries>
            <c15:filteredLineSeries>
              <c15:ser>
                <c:idx val="136"/>
                <c:order val="13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3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38:$H$13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8-7B73-40DC-B109-5D649DEE6C05}"/>
                  </c:ext>
                </c:extLst>
              </c15:ser>
            </c15:filteredLineSeries>
            <c15:filteredLineSeries>
              <c15:ser>
                <c:idx val="138"/>
                <c:order val="13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4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40:$H$14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A-7B73-40DC-B109-5D649DEE6C05}"/>
                  </c:ext>
                </c:extLst>
              </c15:ser>
            </c15:filteredLineSeries>
            <c15:filteredLineSeries>
              <c15:ser>
                <c:idx val="139"/>
                <c:order val="1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41:$H$141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B-7B73-40DC-B109-5D649DEE6C05}"/>
                  </c:ext>
                </c:extLst>
              </c15:ser>
            </c15:filteredLineSeries>
            <c15:filteredLineSeries>
              <c15:ser>
                <c:idx val="140"/>
                <c:order val="14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4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42:$H$142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C-7B73-40DC-B109-5D649DEE6C05}"/>
                  </c:ext>
                </c:extLst>
              </c15:ser>
            </c15:filteredLineSeries>
            <c15:filteredLineSeries>
              <c15:ser>
                <c:idx val="142"/>
                <c:order val="14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4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44:$H$14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E-7B73-40DC-B109-5D649DEE6C05}"/>
                  </c:ext>
                </c:extLst>
              </c15:ser>
            </c15:filteredLineSeries>
            <c15:filteredLineSeries>
              <c15:ser>
                <c:idx val="143"/>
                <c:order val="14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4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45:$H$145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8F-7B73-40DC-B109-5D649DEE6C05}"/>
                  </c:ext>
                </c:extLst>
              </c15:ser>
            </c15:filteredLineSeries>
            <c15:filteredLineSeries>
              <c15:ser>
                <c:idx val="144"/>
                <c:order val="14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4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46:$H$14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0-7B73-40DC-B109-5D649DEE6C05}"/>
                  </c:ext>
                </c:extLst>
              </c15:ser>
            </c15:filteredLineSeries>
            <c15:filteredLineSeries>
              <c15:ser>
                <c:idx val="146"/>
                <c:order val="14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4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48:$H$14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2-7B73-40DC-B109-5D649DEE6C05}"/>
                  </c:ext>
                </c:extLst>
              </c15:ser>
            </c15:filteredLineSeries>
            <c15:filteredLineSeries>
              <c15:ser>
                <c:idx val="147"/>
                <c:order val="14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4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49:$H$14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3-7B73-40DC-B109-5D649DEE6C05}"/>
                  </c:ext>
                </c:extLst>
              </c15:ser>
            </c15:filteredLineSeries>
            <c15:filteredLineSeries>
              <c15:ser>
                <c:idx val="148"/>
                <c:order val="14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D$15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:$H$1</c15:sqref>
                        </c15:formulaRef>
                      </c:ext>
                    </c:extLst>
                    <c:numCache>
                      <c:formatCode>@</c:formatCode>
                      <c:ptCount val="4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'!$E$150:$H$150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94-7B73-40DC-B109-5D649DEE6C05}"/>
                  </c:ext>
                </c:extLst>
              </c15:ser>
            </c15:filteredLineSeries>
          </c:ext>
        </c:extLst>
      </c:lineChart>
      <c:catAx>
        <c:axId val="2125831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Inj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5837112"/>
        <c:crosses val="autoZero"/>
        <c:auto val="1"/>
        <c:lblAlgn val="ctr"/>
        <c:lblOffset val="100"/>
        <c:noMultiLvlLbl val="0"/>
      </c:catAx>
      <c:valAx>
        <c:axId val="2125837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IPA/ethanol mmol/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5831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317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RESULTS!$E$1</c:f>
              <c:strCache>
                <c:ptCount val="1"/>
                <c:pt idx="0">
                  <c:v>SS1</c:v>
                </c:pt>
              </c:strCache>
            </c:strRef>
          </c:tx>
          <c:spPr>
            <a:ln w="38100" cap="rnd">
              <a:solidFill>
                <a:srgbClr val="F44242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spPr>
              <a:ln w="38100" cap="rnd">
                <a:solidFill>
                  <a:srgbClr val="F44242"/>
                </a:solidFill>
                <a:prstDash val="solid"/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54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5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6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7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8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9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A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B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C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D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E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F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0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1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E$2:$E$15</c:f>
              <c:numCache>
                <c:formatCode>0.00</c:formatCode>
                <c:ptCount val="14"/>
                <c:pt idx="0">
                  <c:v>20.872</c:v>
                </c:pt>
                <c:pt idx="1">
                  <c:v>165.1925</c:v>
                </c:pt>
                <c:pt idx="2">
                  <c:v>209.5731</c:v>
                </c:pt>
                <c:pt idx="3">
                  <c:v>302.2915</c:v>
                </c:pt>
                <c:pt idx="5">
                  <c:v>1463.3522</c:v>
                </c:pt>
                <c:pt idx="6">
                  <c:v>373.3797</c:v>
                </c:pt>
                <c:pt idx="7">
                  <c:v>271.6037</c:v>
                </c:pt>
                <c:pt idx="8">
                  <c:v>276.9657</c:v>
                </c:pt>
                <c:pt idx="10">
                  <c:v>8704.962</c:v>
                </c:pt>
                <c:pt idx="11">
                  <c:v>670.5597</c:v>
                </c:pt>
                <c:pt idx="12">
                  <c:v>198.9384</c:v>
                </c:pt>
                <c:pt idx="13">
                  <c:v>378.29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7EE-4942-9336-797CFA66D422}"/>
            </c:ext>
          </c:extLst>
        </c:ser>
        <c:ser>
          <c:idx val="1"/>
          <c:order val="1"/>
          <c:tx>
            <c:strRef>
              <c:f>RESULTS!$F$1</c:f>
              <c:strCache>
                <c:ptCount val="1"/>
                <c:pt idx="0">
                  <c:v>SS2</c:v>
                </c:pt>
              </c:strCache>
            </c:strRef>
          </c:tx>
          <c:spPr>
            <a:ln w="38100" cap="rnd">
              <a:solidFill>
                <a:srgbClr val="F44242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2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3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4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5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6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7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8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9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A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B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C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D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E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F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F$2:$F$15</c:f>
              <c:numCache>
                <c:formatCode>0.00</c:formatCode>
                <c:ptCount val="14"/>
                <c:pt idx="0">
                  <c:v>66.85680000000001</c:v>
                </c:pt>
                <c:pt idx="1">
                  <c:v>158.7178</c:v>
                </c:pt>
                <c:pt idx="2">
                  <c:v>189.7555</c:v>
                </c:pt>
                <c:pt idx="3">
                  <c:v>160.8876</c:v>
                </c:pt>
                <c:pt idx="5">
                  <c:v>1267.5539</c:v>
                </c:pt>
                <c:pt idx="6">
                  <c:v>228.2145</c:v>
                </c:pt>
                <c:pt idx="7">
                  <c:v>166.6362</c:v>
                </c:pt>
                <c:pt idx="8">
                  <c:v>208.4189</c:v>
                </c:pt>
                <c:pt idx="10">
                  <c:v>8703.001</c:v>
                </c:pt>
                <c:pt idx="11">
                  <c:v>951.0409</c:v>
                </c:pt>
                <c:pt idx="12">
                  <c:v>453.8011</c:v>
                </c:pt>
                <c:pt idx="13">
                  <c:v>306.02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7EE-4942-9336-797CFA66D422}"/>
            </c:ext>
          </c:extLst>
        </c:ser>
        <c:ser>
          <c:idx val="2"/>
          <c:order val="2"/>
          <c:tx>
            <c:strRef>
              <c:f>RESULTS!$G$1</c:f>
              <c:strCache>
                <c:ptCount val="1"/>
                <c:pt idx="0">
                  <c:v>SS3</c:v>
                </c:pt>
              </c:strCache>
            </c:strRef>
          </c:tx>
          <c:spPr>
            <a:ln w="38100" cap="rnd">
              <a:solidFill>
                <a:srgbClr val="F44242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0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1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2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3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4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5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6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7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8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9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A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B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C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D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G$2:$G$15</c:f>
              <c:numCache>
                <c:formatCode>0.00</c:formatCode>
                <c:ptCount val="14"/>
                <c:pt idx="0">
                  <c:v>141.5045</c:v>
                </c:pt>
                <c:pt idx="1">
                  <c:v>160.3394</c:v>
                </c:pt>
                <c:pt idx="2">
                  <c:v>100.9497</c:v>
                </c:pt>
                <c:pt idx="3">
                  <c:v>238.3158</c:v>
                </c:pt>
                <c:pt idx="5">
                  <c:v>1381.9623</c:v>
                </c:pt>
                <c:pt idx="6">
                  <c:v>175.9424</c:v>
                </c:pt>
                <c:pt idx="7">
                  <c:v>193.2357</c:v>
                </c:pt>
                <c:pt idx="8">
                  <c:v>428.8064</c:v>
                </c:pt>
                <c:pt idx="10">
                  <c:v>8890.775</c:v>
                </c:pt>
                <c:pt idx="11">
                  <c:v>970.519</c:v>
                </c:pt>
                <c:pt idx="12">
                  <c:v>419.2586</c:v>
                </c:pt>
                <c:pt idx="13">
                  <c:v>251.347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7EE-4942-9336-797CFA66D422}"/>
            </c:ext>
          </c:extLst>
        </c:ser>
        <c:ser>
          <c:idx val="3"/>
          <c:order val="3"/>
          <c:tx>
            <c:strRef>
              <c:f>RESULTS!$H$1</c:f>
              <c:strCache>
                <c:ptCount val="1"/>
                <c:pt idx="0">
                  <c:v>SS4</c:v>
                </c:pt>
              </c:strCache>
            </c:strRef>
          </c:tx>
          <c:spPr>
            <a:ln w="38100" cap="rnd">
              <a:solidFill>
                <a:srgbClr val="F44242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E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F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0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1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2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3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4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5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6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7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8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9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A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B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H$2:$H$15</c:f>
              <c:numCache>
                <c:formatCode>0.00</c:formatCode>
                <c:ptCount val="14"/>
                <c:pt idx="0">
                  <c:v>162.2032</c:v>
                </c:pt>
                <c:pt idx="1">
                  <c:v>232.8867</c:v>
                </c:pt>
                <c:pt idx="2">
                  <c:v>98.4165</c:v>
                </c:pt>
                <c:pt idx="3">
                  <c:v>150.0997</c:v>
                </c:pt>
                <c:pt idx="5">
                  <c:v>1324.194</c:v>
                </c:pt>
                <c:pt idx="6">
                  <c:v>387.401</c:v>
                </c:pt>
                <c:pt idx="7">
                  <c:v>441.0882</c:v>
                </c:pt>
                <c:pt idx="8">
                  <c:v>441.6879</c:v>
                </c:pt>
                <c:pt idx="10">
                  <c:v>8158.4651</c:v>
                </c:pt>
                <c:pt idx="11">
                  <c:v>631.6335</c:v>
                </c:pt>
                <c:pt idx="12">
                  <c:v>541.1326</c:v>
                </c:pt>
                <c:pt idx="13">
                  <c:v>480.377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7EE-4942-9336-797CFA66D422}"/>
            </c:ext>
          </c:extLst>
        </c:ser>
        <c:ser>
          <c:idx val="4"/>
          <c:order val="4"/>
          <c:tx>
            <c:strRef>
              <c:f>RESULTS!$I$1</c:f>
              <c:strCache>
                <c:ptCount val="1"/>
                <c:pt idx="0">
                  <c:v>SS5</c:v>
                </c:pt>
              </c:strCache>
            </c:strRef>
          </c:tx>
          <c:spPr>
            <a:ln w="38100" cap="rnd">
              <a:solidFill>
                <a:srgbClr val="F44242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C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D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E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F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0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1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2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3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4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5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6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7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8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9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I$2:$I$15</c:f>
              <c:numCache>
                <c:formatCode>0.00</c:formatCode>
                <c:ptCount val="14"/>
                <c:pt idx="0">
                  <c:v>98.4656</c:v>
                </c:pt>
                <c:pt idx="1">
                  <c:v>134.8012</c:v>
                </c:pt>
                <c:pt idx="2">
                  <c:v>309.099</c:v>
                </c:pt>
                <c:pt idx="3">
                  <c:v>522.5735</c:v>
                </c:pt>
                <c:pt idx="5">
                  <c:v>1754.868</c:v>
                </c:pt>
                <c:pt idx="6">
                  <c:v>554.2414</c:v>
                </c:pt>
                <c:pt idx="7">
                  <c:v>350.1263</c:v>
                </c:pt>
                <c:pt idx="8">
                  <c:v>363.6751</c:v>
                </c:pt>
                <c:pt idx="10">
                  <c:v>9849.6515</c:v>
                </c:pt>
                <c:pt idx="11">
                  <c:v>848.9641</c:v>
                </c:pt>
                <c:pt idx="12">
                  <c:v>425.9987</c:v>
                </c:pt>
                <c:pt idx="13">
                  <c:v>280.23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67EE-4942-9336-797CFA66D422}"/>
            </c:ext>
          </c:extLst>
        </c:ser>
        <c:ser>
          <c:idx val="5"/>
          <c:order val="5"/>
          <c:tx>
            <c:strRef>
              <c:f>RESULTS!$J$1</c:f>
              <c:strCache>
                <c:ptCount val="1"/>
                <c:pt idx="0">
                  <c:v>SS6</c:v>
                </c:pt>
              </c:strCache>
            </c:strRef>
          </c:tx>
          <c:spPr>
            <a:ln w="38100" cap="rnd">
              <a:solidFill>
                <a:srgbClr val="F44242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A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B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C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D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E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F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0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1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2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3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4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5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6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7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J$2:$J$15</c:f>
              <c:numCache>
                <c:formatCode>0.00</c:formatCode>
                <c:ptCount val="14"/>
                <c:pt idx="0">
                  <c:v>59.5542</c:v>
                </c:pt>
                <c:pt idx="1">
                  <c:v>299.8552</c:v>
                </c:pt>
                <c:pt idx="2">
                  <c:v>331.0099</c:v>
                </c:pt>
                <c:pt idx="3">
                  <c:v>272.1851</c:v>
                </c:pt>
                <c:pt idx="5">
                  <c:v>1638.9</c:v>
                </c:pt>
                <c:pt idx="6">
                  <c:v>501.8624</c:v>
                </c:pt>
                <c:pt idx="7">
                  <c:v>422.6493</c:v>
                </c:pt>
                <c:pt idx="8">
                  <c:v>336.5391</c:v>
                </c:pt>
                <c:pt idx="10">
                  <c:v>8356.629999999999</c:v>
                </c:pt>
                <c:pt idx="11">
                  <c:v>559.0046</c:v>
                </c:pt>
                <c:pt idx="12">
                  <c:v>475.5186</c:v>
                </c:pt>
                <c:pt idx="13">
                  <c:v>418.14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67EE-4942-9336-797CFA66D422}"/>
            </c:ext>
          </c:extLst>
        </c:ser>
        <c:ser>
          <c:idx val="6"/>
          <c:order val="6"/>
          <c:tx>
            <c:strRef>
              <c:f>RESULTS!$K$1</c:f>
              <c:strCache>
                <c:ptCount val="1"/>
                <c:pt idx="0">
                  <c:v>SC1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8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9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A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B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C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D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E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F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0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1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2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3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4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5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K$2:$K$15</c:f>
              <c:numCache>
                <c:formatCode>0.00</c:formatCode>
                <c:ptCount val="14"/>
                <c:pt idx="0">
                  <c:v>48.3221</c:v>
                </c:pt>
                <c:pt idx="1">
                  <c:v>89.4838</c:v>
                </c:pt>
                <c:pt idx="2">
                  <c:v>32.3187</c:v>
                </c:pt>
                <c:pt idx="3">
                  <c:v>51.6549</c:v>
                </c:pt>
                <c:pt idx="5">
                  <c:v>1257.4604</c:v>
                </c:pt>
                <c:pt idx="6">
                  <c:v>190.8404</c:v>
                </c:pt>
                <c:pt idx="7">
                  <c:v>80.2646</c:v>
                </c:pt>
                <c:pt idx="8">
                  <c:v>190.6864</c:v>
                </c:pt>
                <c:pt idx="10">
                  <c:v>4030.055</c:v>
                </c:pt>
                <c:pt idx="11">
                  <c:v>44.9225</c:v>
                </c:pt>
                <c:pt idx="12">
                  <c:v>115.517</c:v>
                </c:pt>
                <c:pt idx="13">
                  <c:v>219.1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67EE-4942-9336-797CFA66D422}"/>
            </c:ext>
          </c:extLst>
        </c:ser>
        <c:ser>
          <c:idx val="7"/>
          <c:order val="7"/>
          <c:tx>
            <c:strRef>
              <c:f>RESULTS!$L$1</c:f>
              <c:strCache>
                <c:ptCount val="1"/>
                <c:pt idx="0">
                  <c:v>SC2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6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7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8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9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A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B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C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D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E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F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0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1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2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3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L$2:$L$15</c:f>
              <c:numCache>
                <c:formatCode>0.00</c:formatCode>
                <c:ptCount val="14"/>
                <c:pt idx="0">
                  <c:v>53.8941</c:v>
                </c:pt>
                <c:pt idx="1">
                  <c:v>202.8879</c:v>
                </c:pt>
                <c:pt idx="2">
                  <c:v>123.7612</c:v>
                </c:pt>
                <c:pt idx="3">
                  <c:v>52.4413</c:v>
                </c:pt>
                <c:pt idx="5">
                  <c:v>1295.0991</c:v>
                </c:pt>
                <c:pt idx="6">
                  <c:v>247.9648</c:v>
                </c:pt>
                <c:pt idx="7">
                  <c:v>162.704</c:v>
                </c:pt>
                <c:pt idx="8">
                  <c:v>169.1544</c:v>
                </c:pt>
                <c:pt idx="10">
                  <c:v>3638.268</c:v>
                </c:pt>
                <c:pt idx="11">
                  <c:v>350.6037</c:v>
                </c:pt>
                <c:pt idx="12">
                  <c:v>131.1158</c:v>
                </c:pt>
                <c:pt idx="13">
                  <c:v>116.13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67EE-4942-9336-797CFA66D422}"/>
            </c:ext>
          </c:extLst>
        </c:ser>
        <c:ser>
          <c:idx val="8"/>
          <c:order val="8"/>
          <c:tx>
            <c:strRef>
              <c:f>RESULTS!$M$1</c:f>
              <c:strCache>
                <c:ptCount val="1"/>
                <c:pt idx="0">
                  <c:v>SC3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4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5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6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7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8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9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A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B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C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D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E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F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0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1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M$2:$M$15</c:f>
              <c:numCache>
                <c:formatCode>0.00</c:formatCode>
                <c:ptCount val="14"/>
                <c:pt idx="0">
                  <c:v>52.1704</c:v>
                </c:pt>
                <c:pt idx="1">
                  <c:v>88.8364</c:v>
                </c:pt>
                <c:pt idx="2">
                  <c:v>82.0761</c:v>
                </c:pt>
                <c:pt idx="3">
                  <c:v>71.3959</c:v>
                </c:pt>
                <c:pt idx="5">
                  <c:v>1363.1472</c:v>
                </c:pt>
                <c:pt idx="6">
                  <c:v>107.8959</c:v>
                </c:pt>
                <c:pt idx="7">
                  <c:v>68.9246</c:v>
                </c:pt>
                <c:pt idx="8">
                  <c:v>107.0084</c:v>
                </c:pt>
                <c:pt idx="10">
                  <c:v>3722.633</c:v>
                </c:pt>
                <c:pt idx="11">
                  <c:v>343.7346</c:v>
                </c:pt>
                <c:pt idx="12">
                  <c:v>149.378</c:v>
                </c:pt>
                <c:pt idx="13">
                  <c:v>101.2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67EE-4942-9336-797CFA66D422}"/>
            </c:ext>
          </c:extLst>
        </c:ser>
        <c:ser>
          <c:idx val="9"/>
          <c:order val="9"/>
          <c:tx>
            <c:strRef>
              <c:f>RESULTS!$N$1</c:f>
              <c:strCache>
                <c:ptCount val="1"/>
                <c:pt idx="0">
                  <c:v>SC4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2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3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4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5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6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7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8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9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A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B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C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D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E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F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N$2:$N$15</c:f>
              <c:numCache>
                <c:formatCode>0.00</c:formatCode>
                <c:ptCount val="14"/>
                <c:pt idx="0">
                  <c:v>11.9186</c:v>
                </c:pt>
                <c:pt idx="1">
                  <c:v>72.666</c:v>
                </c:pt>
                <c:pt idx="2">
                  <c:v>190.7768</c:v>
                </c:pt>
                <c:pt idx="3">
                  <c:v>119.0599</c:v>
                </c:pt>
                <c:pt idx="5">
                  <c:v>1284.714</c:v>
                </c:pt>
                <c:pt idx="6">
                  <c:v>78.425</c:v>
                </c:pt>
                <c:pt idx="7">
                  <c:v>60.9236</c:v>
                </c:pt>
                <c:pt idx="8">
                  <c:v>96.2049</c:v>
                </c:pt>
                <c:pt idx="10">
                  <c:v>5023.7046</c:v>
                </c:pt>
                <c:pt idx="11">
                  <c:v>590.0828</c:v>
                </c:pt>
                <c:pt idx="12">
                  <c:v>189.0554</c:v>
                </c:pt>
                <c:pt idx="13">
                  <c:v>155.19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67EE-4942-9336-797CFA66D422}"/>
            </c:ext>
          </c:extLst>
        </c:ser>
        <c:ser>
          <c:idx val="10"/>
          <c:order val="10"/>
          <c:tx>
            <c:strRef>
              <c:f>RESULTS!$O$1</c:f>
              <c:strCache>
                <c:ptCount val="1"/>
                <c:pt idx="0">
                  <c:v>SC5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0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1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2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3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4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5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6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7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8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9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A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B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C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D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O$2:$O$15</c:f>
              <c:numCache>
                <c:formatCode>0.00</c:formatCode>
                <c:ptCount val="14"/>
                <c:pt idx="0">
                  <c:v>12.6113</c:v>
                </c:pt>
                <c:pt idx="1">
                  <c:v>43.2172</c:v>
                </c:pt>
                <c:pt idx="2">
                  <c:v>111.9796</c:v>
                </c:pt>
                <c:pt idx="3">
                  <c:v>115.9115</c:v>
                </c:pt>
                <c:pt idx="5">
                  <c:v>1284.143</c:v>
                </c:pt>
                <c:pt idx="6">
                  <c:v>67.5979</c:v>
                </c:pt>
                <c:pt idx="7">
                  <c:v>132.6886</c:v>
                </c:pt>
                <c:pt idx="8">
                  <c:v>130.6053</c:v>
                </c:pt>
                <c:pt idx="10">
                  <c:v>3970.8543</c:v>
                </c:pt>
                <c:pt idx="11">
                  <c:v>339.7814</c:v>
                </c:pt>
                <c:pt idx="12">
                  <c:v>113.6109</c:v>
                </c:pt>
                <c:pt idx="13">
                  <c:v>167.246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67EE-4942-9336-797CFA66D422}"/>
            </c:ext>
          </c:extLst>
        </c:ser>
        <c:ser>
          <c:idx val="11"/>
          <c:order val="11"/>
          <c:tx>
            <c:strRef>
              <c:f>RESULTS!$P$1</c:f>
              <c:strCache>
                <c:ptCount val="1"/>
                <c:pt idx="0">
                  <c:v>SC6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E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F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0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1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2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3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4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5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6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7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8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9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A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B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P$2:$P$15</c:f>
              <c:numCache>
                <c:formatCode>0.00</c:formatCode>
                <c:ptCount val="14"/>
                <c:pt idx="0">
                  <c:v>25.0888</c:v>
                </c:pt>
                <c:pt idx="1">
                  <c:v>58.116</c:v>
                </c:pt>
                <c:pt idx="2">
                  <c:v>161.8201</c:v>
                </c:pt>
                <c:pt idx="3">
                  <c:v>136.8385</c:v>
                </c:pt>
                <c:pt idx="5">
                  <c:v>1025.382</c:v>
                </c:pt>
                <c:pt idx="6">
                  <c:v>292.9135</c:v>
                </c:pt>
                <c:pt idx="7">
                  <c:v>170.6259</c:v>
                </c:pt>
                <c:pt idx="8">
                  <c:v>92.0533</c:v>
                </c:pt>
                <c:pt idx="10">
                  <c:v>4082.5126</c:v>
                </c:pt>
                <c:pt idx="11">
                  <c:v>377.6703</c:v>
                </c:pt>
                <c:pt idx="12">
                  <c:v>171.3223</c:v>
                </c:pt>
                <c:pt idx="13">
                  <c:v>216.15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67EE-4942-9336-797CFA66D422}"/>
            </c:ext>
          </c:extLst>
        </c:ser>
        <c:ser>
          <c:idx val="12"/>
          <c:order val="12"/>
          <c:tx>
            <c:strRef>
              <c:f>RESULTS!$Q$1</c:f>
              <c:strCache>
                <c:ptCount val="1"/>
                <c:pt idx="0">
                  <c:v>BS1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C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D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E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F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0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1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2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3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4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5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6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7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8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9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Q$2:$Q$15</c:f>
              <c:numCache>
                <c:formatCode>0.00</c:formatCode>
                <c:ptCount val="14"/>
                <c:pt idx="0">
                  <c:v>48.382</c:v>
                </c:pt>
                <c:pt idx="1">
                  <c:v>49.7378</c:v>
                </c:pt>
                <c:pt idx="2">
                  <c:v>57.9279</c:v>
                </c:pt>
                <c:pt idx="3">
                  <c:v>112.6064</c:v>
                </c:pt>
                <c:pt idx="5">
                  <c:v>96.06</c:v>
                </c:pt>
                <c:pt idx="6">
                  <c:v>57.5698</c:v>
                </c:pt>
                <c:pt idx="7">
                  <c:v>157.299</c:v>
                </c:pt>
                <c:pt idx="8">
                  <c:v>185.3169</c:v>
                </c:pt>
                <c:pt idx="10">
                  <c:v>190.5616</c:v>
                </c:pt>
                <c:pt idx="11">
                  <c:v>449.1101</c:v>
                </c:pt>
                <c:pt idx="12">
                  <c:v>230.7458</c:v>
                </c:pt>
                <c:pt idx="13">
                  <c:v>296.44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67EE-4942-9336-797CFA66D422}"/>
            </c:ext>
          </c:extLst>
        </c:ser>
        <c:ser>
          <c:idx val="13"/>
          <c:order val="13"/>
          <c:tx>
            <c:strRef>
              <c:f>RESULTS!$R$1</c:f>
              <c:strCache>
                <c:ptCount val="1"/>
                <c:pt idx="0">
                  <c:v>BS2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A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B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C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D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E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F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0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1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2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3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4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5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6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7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R$2:$R$15</c:f>
              <c:numCache>
                <c:formatCode>0.00</c:formatCode>
                <c:ptCount val="14"/>
                <c:pt idx="0">
                  <c:v>9.7957</c:v>
                </c:pt>
                <c:pt idx="1">
                  <c:v>45.5277</c:v>
                </c:pt>
                <c:pt idx="2">
                  <c:v>86.1115</c:v>
                </c:pt>
                <c:pt idx="3">
                  <c:v>190.9957</c:v>
                </c:pt>
                <c:pt idx="5">
                  <c:v>178.8467</c:v>
                </c:pt>
                <c:pt idx="6">
                  <c:v>92.00879999999999</c:v>
                </c:pt>
                <c:pt idx="7">
                  <c:v>94.4273</c:v>
                </c:pt>
                <c:pt idx="8">
                  <c:v>79.8463</c:v>
                </c:pt>
                <c:pt idx="10">
                  <c:v>126.2411</c:v>
                </c:pt>
                <c:pt idx="11">
                  <c:v>144.3827</c:v>
                </c:pt>
                <c:pt idx="12">
                  <c:v>207.5888</c:v>
                </c:pt>
                <c:pt idx="13">
                  <c:v>215.82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67EE-4942-9336-797CFA66D422}"/>
            </c:ext>
          </c:extLst>
        </c:ser>
        <c:ser>
          <c:idx val="14"/>
          <c:order val="14"/>
          <c:tx>
            <c:strRef>
              <c:f>RESULTS!$S$1</c:f>
              <c:strCache>
                <c:ptCount val="1"/>
                <c:pt idx="0">
                  <c:v>BS3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8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9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A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B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C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D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E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F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0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1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2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3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4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5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S$2:$S$15</c:f>
              <c:numCache>
                <c:formatCode>0.00</c:formatCode>
                <c:ptCount val="14"/>
                <c:pt idx="0">
                  <c:v>13.7414</c:v>
                </c:pt>
                <c:pt idx="1">
                  <c:v>63.1598</c:v>
                </c:pt>
                <c:pt idx="2">
                  <c:v>96.9943</c:v>
                </c:pt>
                <c:pt idx="3">
                  <c:v>147.3488</c:v>
                </c:pt>
                <c:pt idx="5">
                  <c:v>93.4705</c:v>
                </c:pt>
                <c:pt idx="6">
                  <c:v>118.3192</c:v>
                </c:pt>
                <c:pt idx="7">
                  <c:v>372.174</c:v>
                </c:pt>
                <c:pt idx="8">
                  <c:v>149.5984</c:v>
                </c:pt>
                <c:pt idx="10">
                  <c:v>153.5638</c:v>
                </c:pt>
                <c:pt idx="11">
                  <c:v>128.4855</c:v>
                </c:pt>
                <c:pt idx="12">
                  <c:v>226.3764</c:v>
                </c:pt>
                <c:pt idx="13">
                  <c:v>287.2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67EE-4942-9336-797CFA66D422}"/>
            </c:ext>
          </c:extLst>
        </c:ser>
        <c:ser>
          <c:idx val="15"/>
          <c:order val="15"/>
          <c:tx>
            <c:strRef>
              <c:f>RESULTS!$T$1</c:f>
              <c:strCache>
                <c:ptCount val="1"/>
                <c:pt idx="0">
                  <c:v>BS4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6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7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8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9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A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B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C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D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E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F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0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1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2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3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T$2:$T$15</c:f>
              <c:numCache>
                <c:formatCode>0.00</c:formatCode>
                <c:ptCount val="14"/>
                <c:pt idx="0">
                  <c:v>25.0976</c:v>
                </c:pt>
                <c:pt idx="1">
                  <c:v>152.1288</c:v>
                </c:pt>
                <c:pt idx="2">
                  <c:v>228.355</c:v>
                </c:pt>
                <c:pt idx="3">
                  <c:v>198.8501</c:v>
                </c:pt>
                <c:pt idx="5">
                  <c:v>163.4453</c:v>
                </c:pt>
                <c:pt idx="6">
                  <c:v>83.9579</c:v>
                </c:pt>
                <c:pt idx="7">
                  <c:v>78.0031</c:v>
                </c:pt>
                <c:pt idx="8">
                  <c:v>261.0034</c:v>
                </c:pt>
                <c:pt idx="10">
                  <c:v>144.1046</c:v>
                </c:pt>
                <c:pt idx="11">
                  <c:v>47.2361</c:v>
                </c:pt>
                <c:pt idx="12">
                  <c:v>86.0343</c:v>
                </c:pt>
                <c:pt idx="13">
                  <c:v>447.85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67EE-4942-9336-797CFA66D422}"/>
            </c:ext>
          </c:extLst>
        </c:ser>
        <c:ser>
          <c:idx val="16"/>
          <c:order val="16"/>
          <c:tx>
            <c:strRef>
              <c:f>RESULTS!$U$1</c:f>
              <c:strCache>
                <c:ptCount val="1"/>
                <c:pt idx="0">
                  <c:v>BS5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4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5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6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7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8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9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A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B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C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D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E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F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0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1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U$2:$U$15</c:f>
              <c:numCache>
                <c:formatCode>0.00</c:formatCode>
                <c:ptCount val="14"/>
                <c:pt idx="0">
                  <c:v>33.5605</c:v>
                </c:pt>
                <c:pt idx="1">
                  <c:v>76.1236</c:v>
                </c:pt>
                <c:pt idx="2">
                  <c:v>139.7281</c:v>
                </c:pt>
                <c:pt idx="3">
                  <c:v>194.9763</c:v>
                </c:pt>
                <c:pt idx="5">
                  <c:v>182.1295</c:v>
                </c:pt>
                <c:pt idx="6">
                  <c:v>351.5008</c:v>
                </c:pt>
                <c:pt idx="7">
                  <c:v>286.0648</c:v>
                </c:pt>
                <c:pt idx="8">
                  <c:v>241.0575</c:v>
                </c:pt>
                <c:pt idx="10">
                  <c:v>107.8775</c:v>
                </c:pt>
                <c:pt idx="11">
                  <c:v>76.7673</c:v>
                </c:pt>
                <c:pt idx="12">
                  <c:v>333.197</c:v>
                </c:pt>
                <c:pt idx="13">
                  <c:v>481.52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67EE-4942-9336-797CFA66D422}"/>
            </c:ext>
          </c:extLst>
        </c:ser>
        <c:ser>
          <c:idx val="17"/>
          <c:order val="17"/>
          <c:tx>
            <c:strRef>
              <c:f>RESULTS!$V$1</c:f>
              <c:strCache>
                <c:ptCount val="1"/>
                <c:pt idx="0">
                  <c:v>BS6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2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3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4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5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6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7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8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9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A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B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C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D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E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F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V$2:$V$15</c:f>
              <c:numCache>
                <c:formatCode>0.00</c:formatCode>
                <c:ptCount val="14"/>
                <c:pt idx="0">
                  <c:v>57.6817</c:v>
                </c:pt>
                <c:pt idx="1">
                  <c:v>188.9255</c:v>
                </c:pt>
                <c:pt idx="2">
                  <c:v>335.5566</c:v>
                </c:pt>
                <c:pt idx="3">
                  <c:v>262.9976</c:v>
                </c:pt>
                <c:pt idx="5">
                  <c:v>98.1048</c:v>
                </c:pt>
                <c:pt idx="6">
                  <c:v>149.9753</c:v>
                </c:pt>
                <c:pt idx="7">
                  <c:v>367.7448</c:v>
                </c:pt>
                <c:pt idx="8">
                  <c:v>320.1183</c:v>
                </c:pt>
                <c:pt idx="10">
                  <c:v>152.1519</c:v>
                </c:pt>
                <c:pt idx="11">
                  <c:v>82.8546</c:v>
                </c:pt>
                <c:pt idx="12">
                  <c:v>221.4436</c:v>
                </c:pt>
                <c:pt idx="13">
                  <c:v>233.925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67EE-4942-9336-797CFA66D422}"/>
            </c:ext>
          </c:extLst>
        </c:ser>
        <c:ser>
          <c:idx val="18"/>
          <c:order val="18"/>
          <c:tx>
            <c:strRef>
              <c:f>RESULTS!$W$1</c:f>
              <c:strCache>
                <c:ptCount val="1"/>
                <c:pt idx="0">
                  <c:v>BC1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0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1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2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3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4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5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6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7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8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9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A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B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C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D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W$2:$W$15</c:f>
              <c:numCache>
                <c:formatCode>0.00</c:formatCode>
                <c:ptCount val="14"/>
                <c:pt idx="0">
                  <c:v>63.836</c:v>
                </c:pt>
                <c:pt idx="1">
                  <c:v>78.8652</c:v>
                </c:pt>
                <c:pt idx="2">
                  <c:v>66.8512</c:v>
                </c:pt>
                <c:pt idx="3">
                  <c:v>104.5093</c:v>
                </c:pt>
                <c:pt idx="5">
                  <c:v>51.2197</c:v>
                </c:pt>
                <c:pt idx="6">
                  <c:v>41.1171</c:v>
                </c:pt>
                <c:pt idx="7">
                  <c:v>50.2702</c:v>
                </c:pt>
                <c:pt idx="8">
                  <c:v>57.3201</c:v>
                </c:pt>
                <c:pt idx="10">
                  <c:v>66.7408</c:v>
                </c:pt>
                <c:pt idx="11">
                  <c:v>19.7019</c:v>
                </c:pt>
                <c:pt idx="12">
                  <c:v>39.3563</c:v>
                </c:pt>
                <c:pt idx="13">
                  <c:v>100.1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67EE-4942-9336-797CFA66D422}"/>
            </c:ext>
          </c:extLst>
        </c:ser>
        <c:ser>
          <c:idx val="19"/>
          <c:order val="19"/>
          <c:tx>
            <c:strRef>
              <c:f>RESULTS!$X$1</c:f>
              <c:strCache>
                <c:ptCount val="1"/>
                <c:pt idx="0">
                  <c:v>BC2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E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F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0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1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2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3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4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5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6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7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8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9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A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B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X$2:$X$15</c:f>
              <c:numCache>
                <c:formatCode>0.00</c:formatCode>
                <c:ptCount val="14"/>
                <c:pt idx="0">
                  <c:v>26.7436</c:v>
                </c:pt>
                <c:pt idx="1">
                  <c:v>34.7895</c:v>
                </c:pt>
                <c:pt idx="2">
                  <c:v>41.0847</c:v>
                </c:pt>
                <c:pt idx="3">
                  <c:v>75.4537</c:v>
                </c:pt>
                <c:pt idx="5">
                  <c:v>113.0302</c:v>
                </c:pt>
                <c:pt idx="6">
                  <c:v>63.1567</c:v>
                </c:pt>
                <c:pt idx="7">
                  <c:v>52.7356</c:v>
                </c:pt>
                <c:pt idx="8">
                  <c:v>75.7804</c:v>
                </c:pt>
                <c:pt idx="10">
                  <c:v>139.1163</c:v>
                </c:pt>
                <c:pt idx="11">
                  <c:v>94.2039</c:v>
                </c:pt>
                <c:pt idx="12">
                  <c:v>118.8627</c:v>
                </c:pt>
                <c:pt idx="13">
                  <c:v>104.20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67EE-4942-9336-797CFA66D422}"/>
            </c:ext>
          </c:extLst>
        </c:ser>
        <c:ser>
          <c:idx val="20"/>
          <c:order val="20"/>
          <c:tx>
            <c:strRef>
              <c:f>RESULTS!$Y$1</c:f>
              <c:strCache>
                <c:ptCount val="1"/>
                <c:pt idx="0">
                  <c:v>BC3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C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D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E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F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0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1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2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3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4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5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6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7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8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9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Y$2:$Y$15</c:f>
              <c:numCache>
                <c:formatCode>0.00</c:formatCode>
                <c:ptCount val="14"/>
                <c:pt idx="0">
                  <c:v>46.1684</c:v>
                </c:pt>
                <c:pt idx="1">
                  <c:v>62.6501</c:v>
                </c:pt>
                <c:pt idx="2">
                  <c:v>44.5182</c:v>
                </c:pt>
                <c:pt idx="3">
                  <c:v>67.7271</c:v>
                </c:pt>
                <c:pt idx="5">
                  <c:v>56.4829</c:v>
                </c:pt>
                <c:pt idx="6">
                  <c:v>36.1131</c:v>
                </c:pt>
                <c:pt idx="7">
                  <c:v>55.3455</c:v>
                </c:pt>
                <c:pt idx="8">
                  <c:v>66.8442</c:v>
                </c:pt>
                <c:pt idx="10">
                  <c:v>50.8693</c:v>
                </c:pt>
                <c:pt idx="11">
                  <c:v>59.5382</c:v>
                </c:pt>
                <c:pt idx="12">
                  <c:v>72.7142</c:v>
                </c:pt>
                <c:pt idx="13">
                  <c:v>103.85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67EE-4942-9336-797CFA66D422}"/>
            </c:ext>
          </c:extLst>
        </c:ser>
        <c:ser>
          <c:idx val="21"/>
          <c:order val="21"/>
          <c:tx>
            <c:strRef>
              <c:f>RESULTS!$Z$1</c:f>
              <c:strCache>
                <c:ptCount val="1"/>
                <c:pt idx="0">
                  <c:v>BC4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A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B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C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D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E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F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0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1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2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3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4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5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6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7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Z$2:$Z$15</c:f>
              <c:numCache>
                <c:formatCode>0.00</c:formatCode>
                <c:ptCount val="14"/>
                <c:pt idx="0">
                  <c:v>25.0976</c:v>
                </c:pt>
                <c:pt idx="1">
                  <c:v>152.1288</c:v>
                </c:pt>
                <c:pt idx="2">
                  <c:v>228.355</c:v>
                </c:pt>
                <c:pt idx="3">
                  <c:v>198.8501</c:v>
                </c:pt>
                <c:pt idx="5">
                  <c:v>1550.378</c:v>
                </c:pt>
                <c:pt idx="6">
                  <c:v>447.1523</c:v>
                </c:pt>
                <c:pt idx="7">
                  <c:v>322.5487</c:v>
                </c:pt>
                <c:pt idx="8">
                  <c:v>242.066</c:v>
                </c:pt>
                <c:pt idx="10">
                  <c:v>331.7537</c:v>
                </c:pt>
                <c:pt idx="11">
                  <c:v>460.3728</c:v>
                </c:pt>
                <c:pt idx="12">
                  <c:v>627.0923</c:v>
                </c:pt>
                <c:pt idx="13">
                  <c:v>496.60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67EE-4942-9336-797CFA66D422}"/>
            </c:ext>
          </c:extLst>
        </c:ser>
        <c:ser>
          <c:idx val="22"/>
          <c:order val="22"/>
          <c:tx>
            <c:strRef>
              <c:f>RESULTS!$AA$1</c:f>
              <c:strCache>
                <c:ptCount val="1"/>
                <c:pt idx="0">
                  <c:v>BC5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8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9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A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B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C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D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E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F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0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1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2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3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4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5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A$2:$AA$15</c:f>
              <c:numCache>
                <c:formatCode>0.00</c:formatCode>
                <c:ptCount val="14"/>
                <c:pt idx="0">
                  <c:v>33.5605</c:v>
                </c:pt>
                <c:pt idx="1">
                  <c:v>76.1236</c:v>
                </c:pt>
                <c:pt idx="2">
                  <c:v>139.7281</c:v>
                </c:pt>
                <c:pt idx="3">
                  <c:v>194.9763</c:v>
                </c:pt>
                <c:pt idx="5">
                  <c:v>367.524</c:v>
                </c:pt>
                <c:pt idx="6">
                  <c:v>331.3381</c:v>
                </c:pt>
                <c:pt idx="7">
                  <c:v>272.1178</c:v>
                </c:pt>
                <c:pt idx="8">
                  <c:v>237.3457</c:v>
                </c:pt>
                <c:pt idx="10">
                  <c:v>341.4119</c:v>
                </c:pt>
                <c:pt idx="11">
                  <c:v>333.8521</c:v>
                </c:pt>
                <c:pt idx="12">
                  <c:v>435.8361</c:v>
                </c:pt>
                <c:pt idx="13">
                  <c:v>465.235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67EE-4942-9336-797CFA66D422}"/>
            </c:ext>
          </c:extLst>
        </c:ser>
        <c:ser>
          <c:idx val="23"/>
          <c:order val="23"/>
          <c:tx>
            <c:strRef>
              <c:f>RESULTS!$AB$1</c:f>
              <c:strCache>
                <c:ptCount val="1"/>
                <c:pt idx="0">
                  <c:v>BC6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6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7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8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9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A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B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C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D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E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F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0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1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2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3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B$2:$AB$15</c:f>
              <c:numCache>
                <c:formatCode>0.00</c:formatCode>
                <c:ptCount val="14"/>
                <c:pt idx="0">
                  <c:v>57.6817</c:v>
                </c:pt>
                <c:pt idx="1">
                  <c:v>188.9255</c:v>
                </c:pt>
                <c:pt idx="2">
                  <c:v>335.5566</c:v>
                </c:pt>
                <c:pt idx="3">
                  <c:v>262.9976</c:v>
                </c:pt>
                <c:pt idx="5">
                  <c:v>344.8885</c:v>
                </c:pt>
                <c:pt idx="6">
                  <c:v>290.3392</c:v>
                </c:pt>
                <c:pt idx="7">
                  <c:v>328.6772</c:v>
                </c:pt>
                <c:pt idx="8">
                  <c:v>276.3897</c:v>
                </c:pt>
                <c:pt idx="10">
                  <c:v>350.4552</c:v>
                </c:pt>
                <c:pt idx="11">
                  <c:v>428.6789</c:v>
                </c:pt>
                <c:pt idx="12">
                  <c:v>371.8627</c:v>
                </c:pt>
                <c:pt idx="13">
                  <c:v>433.79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67EE-4942-9336-797CFA66D422}"/>
            </c:ext>
          </c:extLst>
        </c:ser>
        <c:ser>
          <c:idx val="24"/>
          <c:order val="24"/>
          <c:tx>
            <c:strRef>
              <c:f>RESULTS!$AC$1</c:f>
              <c:strCache>
                <c:ptCount val="1"/>
                <c:pt idx="0">
                  <c:v>SSc1</c:v>
                </c:pt>
              </c:strCache>
            </c:strRef>
          </c:tx>
          <c:spPr>
            <a:ln w="38100" cap="rnd">
              <a:solidFill>
                <a:srgbClr val="A641F4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4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B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C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D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C$2:$AC$15</c:f>
              <c:numCache>
                <c:formatCode>0.00</c:formatCode>
                <c:ptCount val="14"/>
                <c:pt idx="0">
                  <c:v>2.6175</c:v>
                </c:pt>
                <c:pt idx="1">
                  <c:v>1.8056</c:v>
                </c:pt>
                <c:pt idx="2">
                  <c:v>6.5197</c:v>
                </c:pt>
                <c:pt idx="3">
                  <c:v>5.5796</c:v>
                </c:pt>
                <c:pt idx="5">
                  <c:v>4.3954</c:v>
                </c:pt>
                <c:pt idx="6">
                  <c:v>2.6149</c:v>
                </c:pt>
                <c:pt idx="7">
                  <c:v>3.0229</c:v>
                </c:pt>
                <c:pt idx="8">
                  <c:v>7.7955</c:v>
                </c:pt>
                <c:pt idx="10">
                  <c:v>10.6579</c:v>
                </c:pt>
                <c:pt idx="11">
                  <c:v>7.0573</c:v>
                </c:pt>
                <c:pt idx="12">
                  <c:v>4.9924</c:v>
                </c:pt>
                <c:pt idx="13">
                  <c:v>6.801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67EE-4942-9336-797CFA66D422}"/>
            </c:ext>
          </c:extLst>
        </c:ser>
        <c:ser>
          <c:idx val="25"/>
          <c:order val="25"/>
          <c:tx>
            <c:strRef>
              <c:f>RESULTS!$AD$1</c:f>
              <c:strCache>
                <c:ptCount val="1"/>
                <c:pt idx="0">
                  <c:v>SSc2</c:v>
                </c:pt>
              </c:strCache>
            </c:strRef>
          </c:tx>
          <c:spPr>
            <a:ln w="38100" cap="rnd">
              <a:solidFill>
                <a:srgbClr val="A641F4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E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F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0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1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2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3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4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5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6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7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8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9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A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B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D$2:$AD$15</c:f>
              <c:numCache>
                <c:formatCode>0.00</c:formatCode>
                <c:ptCount val="14"/>
                <c:pt idx="0">
                  <c:v>6.4542</c:v>
                </c:pt>
                <c:pt idx="1">
                  <c:v>3.0978</c:v>
                </c:pt>
                <c:pt idx="2">
                  <c:v>7.6999</c:v>
                </c:pt>
                <c:pt idx="3">
                  <c:v>7.8916</c:v>
                </c:pt>
                <c:pt idx="5">
                  <c:v>38.733</c:v>
                </c:pt>
                <c:pt idx="6">
                  <c:v>25.0107</c:v>
                </c:pt>
                <c:pt idx="7">
                  <c:v>9.393</c:v>
                </c:pt>
                <c:pt idx="8">
                  <c:v>10.5787</c:v>
                </c:pt>
                <c:pt idx="10">
                  <c:v>9.0676</c:v>
                </c:pt>
                <c:pt idx="11">
                  <c:v>5.5888</c:v>
                </c:pt>
                <c:pt idx="12">
                  <c:v>4.1129</c:v>
                </c:pt>
                <c:pt idx="13">
                  <c:v>2.67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67EE-4942-9336-797CFA66D422}"/>
            </c:ext>
          </c:extLst>
        </c:ser>
        <c:ser>
          <c:idx val="26"/>
          <c:order val="26"/>
          <c:tx>
            <c:strRef>
              <c:f>RESULTS!$AE$1</c:f>
              <c:strCache>
                <c:ptCount val="1"/>
                <c:pt idx="0">
                  <c:v>SSc3</c:v>
                </c:pt>
              </c:strCache>
            </c:strRef>
          </c:tx>
          <c:spPr>
            <a:ln w="38100" cap="rnd">
              <a:solidFill>
                <a:srgbClr val="A641F4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C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D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E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F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0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1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2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3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4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5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6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7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8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9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E$2:$AE$15</c:f>
              <c:numCache>
                <c:formatCode>0.00</c:formatCode>
                <c:ptCount val="14"/>
                <c:pt idx="0">
                  <c:v>4.7108</c:v>
                </c:pt>
                <c:pt idx="1">
                  <c:v>4.0242</c:v>
                </c:pt>
                <c:pt idx="2">
                  <c:v>5.7262</c:v>
                </c:pt>
                <c:pt idx="3">
                  <c:v>7.784099999999999</c:v>
                </c:pt>
                <c:pt idx="5">
                  <c:v>4.4723</c:v>
                </c:pt>
                <c:pt idx="6">
                  <c:v>4.6239</c:v>
                </c:pt>
                <c:pt idx="7">
                  <c:v>34.6889</c:v>
                </c:pt>
                <c:pt idx="8">
                  <c:v>26.171</c:v>
                </c:pt>
                <c:pt idx="10">
                  <c:v>8.249700000000001</c:v>
                </c:pt>
                <c:pt idx="11">
                  <c:v>1.6437</c:v>
                </c:pt>
                <c:pt idx="12">
                  <c:v>6.1887</c:v>
                </c:pt>
                <c:pt idx="13">
                  <c:v>3.79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67EE-4942-9336-797CFA66D422}"/>
            </c:ext>
          </c:extLst>
        </c:ser>
        <c:ser>
          <c:idx val="27"/>
          <c:order val="27"/>
          <c:tx>
            <c:strRef>
              <c:f>RESULTS!$AF$1</c:f>
              <c:strCache>
                <c:ptCount val="1"/>
                <c:pt idx="0">
                  <c:v>SSc4</c:v>
                </c:pt>
              </c:strCache>
            </c:strRef>
          </c:tx>
          <c:spPr>
            <a:ln w="38100" cap="rnd">
              <a:solidFill>
                <a:srgbClr val="A641F4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A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B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C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D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E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F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0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1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2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3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4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5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6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7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F$2:$AF$15</c:f>
              <c:numCache>
                <c:formatCode>0.00</c:formatCode>
                <c:ptCount val="14"/>
                <c:pt idx="0">
                  <c:v>0.8794</c:v>
                </c:pt>
                <c:pt idx="1">
                  <c:v>1.0949</c:v>
                </c:pt>
                <c:pt idx="2">
                  <c:v>1.1407</c:v>
                </c:pt>
                <c:pt idx="3">
                  <c:v>3.0017</c:v>
                </c:pt>
                <c:pt idx="5">
                  <c:v>7.2774</c:v>
                </c:pt>
                <c:pt idx="6">
                  <c:v>2.0315</c:v>
                </c:pt>
                <c:pt idx="7">
                  <c:v>4.6939</c:v>
                </c:pt>
                <c:pt idx="8">
                  <c:v>17.1858</c:v>
                </c:pt>
                <c:pt idx="10">
                  <c:v>12.7824</c:v>
                </c:pt>
                <c:pt idx="11">
                  <c:v>1.4584</c:v>
                </c:pt>
                <c:pt idx="12">
                  <c:v>3.798</c:v>
                </c:pt>
                <c:pt idx="13">
                  <c:v>11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67EE-4942-9336-797CFA66D422}"/>
            </c:ext>
          </c:extLst>
        </c:ser>
        <c:ser>
          <c:idx val="28"/>
          <c:order val="28"/>
          <c:tx>
            <c:strRef>
              <c:f>RESULTS!$AG$1</c:f>
              <c:strCache>
                <c:ptCount val="1"/>
                <c:pt idx="0">
                  <c:v>SSc5</c:v>
                </c:pt>
              </c:strCache>
            </c:strRef>
          </c:tx>
          <c:spPr>
            <a:ln w="38100" cap="rnd">
              <a:solidFill>
                <a:srgbClr val="A641F4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8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9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A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B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C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D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E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F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0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1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2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3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4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5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G$2:$AG$15</c:f>
              <c:numCache>
                <c:formatCode>0.00</c:formatCode>
                <c:ptCount val="14"/>
                <c:pt idx="0">
                  <c:v>9.2076</c:v>
                </c:pt>
                <c:pt idx="1">
                  <c:v>4.9599</c:v>
                </c:pt>
                <c:pt idx="2">
                  <c:v>2.1771</c:v>
                </c:pt>
                <c:pt idx="3">
                  <c:v>5.1123</c:v>
                </c:pt>
                <c:pt idx="5">
                  <c:v>9.0296</c:v>
                </c:pt>
                <c:pt idx="6">
                  <c:v>21.483</c:v>
                </c:pt>
                <c:pt idx="7">
                  <c:v>12.4315</c:v>
                </c:pt>
                <c:pt idx="8">
                  <c:v>27.8623</c:v>
                </c:pt>
                <c:pt idx="10">
                  <c:v>16.5487</c:v>
                </c:pt>
                <c:pt idx="11">
                  <c:v>1.1943</c:v>
                </c:pt>
                <c:pt idx="12">
                  <c:v>3.5005</c:v>
                </c:pt>
                <c:pt idx="13">
                  <c:v>7.602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67EE-4942-9336-797CFA66D422}"/>
            </c:ext>
          </c:extLst>
        </c:ser>
        <c:ser>
          <c:idx val="29"/>
          <c:order val="29"/>
          <c:tx>
            <c:strRef>
              <c:f>RESULTS!$AH$1</c:f>
              <c:strCache>
                <c:ptCount val="1"/>
                <c:pt idx="0">
                  <c:v>SSc6</c:v>
                </c:pt>
              </c:strCache>
            </c:strRef>
          </c:tx>
          <c:spPr>
            <a:ln w="38100" cap="rnd">
              <a:solidFill>
                <a:srgbClr val="A641F4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6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7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8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9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A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B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C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D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E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F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0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1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2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3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H$2:$AH$15</c:f>
              <c:numCache>
                <c:formatCode>0.00</c:formatCode>
                <c:ptCount val="14"/>
                <c:pt idx="0">
                  <c:v>1.2131</c:v>
                </c:pt>
                <c:pt idx="1">
                  <c:v>1.3423</c:v>
                </c:pt>
                <c:pt idx="2">
                  <c:v>1.1613</c:v>
                </c:pt>
                <c:pt idx="3">
                  <c:v>1.9012</c:v>
                </c:pt>
                <c:pt idx="5">
                  <c:v>3.5801</c:v>
                </c:pt>
                <c:pt idx="6">
                  <c:v>84.9198</c:v>
                </c:pt>
                <c:pt idx="7">
                  <c:v>44.6385</c:v>
                </c:pt>
                <c:pt idx="8">
                  <c:v>16.0737</c:v>
                </c:pt>
                <c:pt idx="10">
                  <c:v>7.3885</c:v>
                </c:pt>
                <c:pt idx="11">
                  <c:v>2.7299</c:v>
                </c:pt>
                <c:pt idx="12">
                  <c:v>4.1058</c:v>
                </c:pt>
                <c:pt idx="13">
                  <c:v>7.01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67EE-4942-9336-797CFA66D422}"/>
            </c:ext>
          </c:extLst>
        </c:ser>
        <c:ser>
          <c:idx val="30"/>
          <c:order val="30"/>
          <c:tx>
            <c:strRef>
              <c:f>RESULTS!$AI$1</c:f>
              <c:strCache>
                <c:ptCount val="1"/>
                <c:pt idx="0">
                  <c:v>BSc1</c:v>
                </c:pt>
              </c:strCache>
            </c:strRef>
          </c:tx>
          <c:spPr>
            <a:ln w="38100" cap="rnd">
              <a:solidFill>
                <a:srgbClr val="F4EB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4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5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6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7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8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9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A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B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C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D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E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F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0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1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I$2:$AI$15</c:f>
              <c:numCache>
                <c:formatCode>0.00</c:formatCode>
                <c:ptCount val="14"/>
                <c:pt idx="0">
                  <c:v>3.5105</c:v>
                </c:pt>
                <c:pt idx="1">
                  <c:v>2.8424</c:v>
                </c:pt>
                <c:pt idx="2">
                  <c:v>4.2024</c:v>
                </c:pt>
                <c:pt idx="3">
                  <c:v>3.2984</c:v>
                </c:pt>
                <c:pt idx="5">
                  <c:v>3.1429</c:v>
                </c:pt>
                <c:pt idx="6">
                  <c:v>3.6157</c:v>
                </c:pt>
                <c:pt idx="7">
                  <c:v>9.418200000000001</c:v>
                </c:pt>
                <c:pt idx="8">
                  <c:v>6.1922</c:v>
                </c:pt>
                <c:pt idx="10">
                  <c:v>5.0781</c:v>
                </c:pt>
                <c:pt idx="11">
                  <c:v>12.7517</c:v>
                </c:pt>
                <c:pt idx="12">
                  <c:v>16.1185</c:v>
                </c:pt>
                <c:pt idx="13">
                  <c:v>49.26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67EE-4942-9336-797CFA66D422}"/>
            </c:ext>
          </c:extLst>
        </c:ser>
        <c:ser>
          <c:idx val="31"/>
          <c:order val="31"/>
          <c:tx>
            <c:strRef>
              <c:f>RESULTS!$AJ$1</c:f>
              <c:strCache>
                <c:ptCount val="1"/>
                <c:pt idx="0">
                  <c:v>BSc2</c:v>
                </c:pt>
              </c:strCache>
            </c:strRef>
          </c:tx>
          <c:spPr>
            <a:ln w="38100" cap="rnd">
              <a:solidFill>
                <a:srgbClr val="F4EB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2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3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4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5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6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7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8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9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A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B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C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D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E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F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J$2:$AJ$15</c:f>
              <c:numCache>
                <c:formatCode>0.00</c:formatCode>
                <c:ptCount val="14"/>
                <c:pt idx="0">
                  <c:v>3.3716</c:v>
                </c:pt>
                <c:pt idx="1">
                  <c:v>6.1674</c:v>
                </c:pt>
                <c:pt idx="2">
                  <c:v>3.0977</c:v>
                </c:pt>
                <c:pt idx="3">
                  <c:v>2.2671</c:v>
                </c:pt>
                <c:pt idx="5">
                  <c:v>5.1326</c:v>
                </c:pt>
                <c:pt idx="6">
                  <c:v>5.3494</c:v>
                </c:pt>
                <c:pt idx="7">
                  <c:v>5.6264</c:v>
                </c:pt>
                <c:pt idx="8">
                  <c:v>9.2955</c:v>
                </c:pt>
                <c:pt idx="10">
                  <c:v>15.4289</c:v>
                </c:pt>
                <c:pt idx="11">
                  <c:v>24.5275</c:v>
                </c:pt>
                <c:pt idx="12">
                  <c:v>11.0658</c:v>
                </c:pt>
                <c:pt idx="13">
                  <c:v>17.916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67EE-4942-9336-797CFA66D422}"/>
            </c:ext>
          </c:extLst>
        </c:ser>
        <c:ser>
          <c:idx val="32"/>
          <c:order val="32"/>
          <c:tx>
            <c:strRef>
              <c:f>RESULTS!$AK$1</c:f>
              <c:strCache>
                <c:ptCount val="1"/>
                <c:pt idx="0">
                  <c:v>BSc3</c:v>
                </c:pt>
              </c:strCache>
            </c:strRef>
          </c:tx>
          <c:spPr>
            <a:ln w="38100" cap="rnd">
              <a:solidFill>
                <a:srgbClr val="F4EB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0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1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2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3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4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5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6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7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8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9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A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B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C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D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K$2:$AK$15</c:f>
              <c:numCache>
                <c:formatCode>0.00</c:formatCode>
                <c:ptCount val="14"/>
                <c:pt idx="0">
                  <c:v>3.6749</c:v>
                </c:pt>
                <c:pt idx="1">
                  <c:v>11.2494</c:v>
                </c:pt>
                <c:pt idx="2">
                  <c:v>6.9555</c:v>
                </c:pt>
                <c:pt idx="3">
                  <c:v>16.6597</c:v>
                </c:pt>
                <c:pt idx="5">
                  <c:v>6.4851</c:v>
                </c:pt>
                <c:pt idx="6">
                  <c:v>12.7788</c:v>
                </c:pt>
                <c:pt idx="7">
                  <c:v>12.7817</c:v>
                </c:pt>
                <c:pt idx="8">
                  <c:v>8.9399</c:v>
                </c:pt>
                <c:pt idx="10">
                  <c:v>29.4595</c:v>
                </c:pt>
                <c:pt idx="11">
                  <c:v>31.8988</c:v>
                </c:pt>
                <c:pt idx="12">
                  <c:v>29.6555</c:v>
                </c:pt>
                <c:pt idx="13">
                  <c:v>19.831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67EE-4942-9336-797CFA66D422}"/>
            </c:ext>
          </c:extLst>
        </c:ser>
        <c:ser>
          <c:idx val="33"/>
          <c:order val="33"/>
          <c:tx>
            <c:strRef>
              <c:f>RESULTS!$AL$1</c:f>
              <c:strCache>
                <c:ptCount val="1"/>
                <c:pt idx="0">
                  <c:v>BSc4</c:v>
                </c:pt>
              </c:strCache>
            </c:strRef>
          </c:tx>
          <c:spPr>
            <a:ln w="38100" cap="rnd">
              <a:solidFill>
                <a:srgbClr val="F4EB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E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F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0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1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2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3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4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5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6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7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8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9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A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B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L$2:$AL$15</c:f>
              <c:numCache>
                <c:formatCode>0.00</c:formatCode>
                <c:ptCount val="14"/>
                <c:pt idx="0">
                  <c:v>3.117</c:v>
                </c:pt>
                <c:pt idx="1">
                  <c:v>6.9887</c:v>
                </c:pt>
                <c:pt idx="2">
                  <c:v>9.8237</c:v>
                </c:pt>
                <c:pt idx="3">
                  <c:v>14.8892</c:v>
                </c:pt>
                <c:pt idx="5">
                  <c:v>27.7815</c:v>
                </c:pt>
                <c:pt idx="6">
                  <c:v>26.4676</c:v>
                </c:pt>
                <c:pt idx="7">
                  <c:v>16.6989</c:v>
                </c:pt>
                <c:pt idx="8">
                  <c:v>27.4302</c:v>
                </c:pt>
                <c:pt idx="10">
                  <c:v>23.0004</c:v>
                </c:pt>
                <c:pt idx="11">
                  <c:v>15.8573</c:v>
                </c:pt>
                <c:pt idx="12">
                  <c:v>13.6192</c:v>
                </c:pt>
                <c:pt idx="13">
                  <c:v>24.42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67EE-4942-9336-797CFA66D422}"/>
            </c:ext>
          </c:extLst>
        </c:ser>
        <c:ser>
          <c:idx val="34"/>
          <c:order val="34"/>
          <c:tx>
            <c:strRef>
              <c:f>RESULTS!$AM$1</c:f>
              <c:strCache>
                <c:ptCount val="1"/>
                <c:pt idx="0">
                  <c:v>BSc5</c:v>
                </c:pt>
              </c:strCache>
            </c:strRef>
          </c:tx>
          <c:spPr>
            <a:ln w="38100" cap="rnd">
              <a:solidFill>
                <a:srgbClr val="F4EB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C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D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E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F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0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1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2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3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4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5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6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7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8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9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M$2:$AM$15</c:f>
              <c:numCache>
                <c:formatCode>0.00</c:formatCode>
                <c:ptCount val="14"/>
                <c:pt idx="0">
                  <c:v>3.3609</c:v>
                </c:pt>
                <c:pt idx="1">
                  <c:v>12.585</c:v>
                </c:pt>
                <c:pt idx="2">
                  <c:v>52.3758</c:v>
                </c:pt>
                <c:pt idx="3">
                  <c:v>29.1206</c:v>
                </c:pt>
                <c:pt idx="5">
                  <c:v>25.4499</c:v>
                </c:pt>
                <c:pt idx="6">
                  <c:v>21.7235</c:v>
                </c:pt>
                <c:pt idx="7">
                  <c:v>16.9149</c:v>
                </c:pt>
                <c:pt idx="8">
                  <c:v>55.3691</c:v>
                </c:pt>
                <c:pt idx="10">
                  <c:v>59.8567</c:v>
                </c:pt>
                <c:pt idx="11">
                  <c:v>24.0793</c:v>
                </c:pt>
                <c:pt idx="12">
                  <c:v>44.4349</c:v>
                </c:pt>
                <c:pt idx="13">
                  <c:v>33.72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67EE-4942-9336-797CFA66D422}"/>
            </c:ext>
          </c:extLst>
        </c:ser>
        <c:ser>
          <c:idx val="35"/>
          <c:order val="35"/>
          <c:tx>
            <c:strRef>
              <c:f>RESULTS!$AN$1</c:f>
              <c:strCache>
                <c:ptCount val="1"/>
                <c:pt idx="0">
                  <c:v>BSc6</c:v>
                </c:pt>
              </c:strCache>
            </c:strRef>
          </c:tx>
          <c:spPr>
            <a:ln w="38100" cap="rnd">
              <a:solidFill>
                <a:srgbClr val="F4EB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A-A00B-4EE7-9D30-A1D811DE95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B-A00B-4EE7-9D30-A1D811DE95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C-A00B-4EE7-9D30-A1D811DE95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D-A00B-4EE7-9D30-A1D811DE95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E-A00B-4EE7-9D30-A1D811DE95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F-A00B-4EE7-9D30-A1D811DE95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0-A00B-4EE7-9D30-A1D811DE95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1-A00B-4EE7-9D30-A1D811DE9521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2-A00B-4EE7-9D30-A1D811DE9521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3-A00B-4EE7-9D30-A1D811DE9521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4-A00B-4EE7-9D30-A1D811DE95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5-A00B-4EE7-9D30-A1D811DE9521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6-A00B-4EE7-9D30-A1D811DE9521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7-A00B-4EE7-9D30-A1D811DE9521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N$2:$AN$15</c:f>
              <c:numCache>
                <c:formatCode>0.00</c:formatCode>
                <c:ptCount val="14"/>
                <c:pt idx="0">
                  <c:v>4.3588</c:v>
                </c:pt>
                <c:pt idx="1">
                  <c:v>10.7658</c:v>
                </c:pt>
                <c:pt idx="2">
                  <c:v>9.1367</c:v>
                </c:pt>
                <c:pt idx="3">
                  <c:v>18.4273</c:v>
                </c:pt>
                <c:pt idx="5">
                  <c:v>24.4661</c:v>
                </c:pt>
                <c:pt idx="6">
                  <c:v>26.4803</c:v>
                </c:pt>
                <c:pt idx="7">
                  <c:v>19.3198</c:v>
                </c:pt>
                <c:pt idx="8">
                  <c:v>65.57250000000001</c:v>
                </c:pt>
                <c:pt idx="10">
                  <c:v>35.1117</c:v>
                </c:pt>
                <c:pt idx="11">
                  <c:v>31.5469</c:v>
                </c:pt>
                <c:pt idx="12">
                  <c:v>72.9612</c:v>
                </c:pt>
                <c:pt idx="13">
                  <c:v>57.52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67EE-4942-9336-797CFA66D4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7747144"/>
        <c:axId val="2127750408"/>
      </c:lineChart>
      <c:catAx>
        <c:axId val="2127747144"/>
        <c:scaling>
          <c:orientation val="minMax"/>
        </c:scaling>
        <c:delete val="0"/>
        <c:axPos val="b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>
                <a:lumMod val="70000"/>
                <a:lumOff val="3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  <a:alpha val="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7750408"/>
        <c:crosses val="autoZero"/>
        <c:auto val="1"/>
        <c:lblAlgn val="ctr"/>
        <c:lblOffset val="100"/>
        <c:noMultiLvlLbl val="0"/>
      </c:catAx>
      <c:valAx>
        <c:axId val="2127750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IPA/Ethanol u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7747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 sz="2400"/>
              <a:t>Cap circuit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ESULTS!$E$1</c:f>
              <c:strCache>
                <c:ptCount val="1"/>
                <c:pt idx="0">
                  <c:v>SS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75FB-41EF-A9CF-02CC3882EDE1}"/>
              </c:ext>
            </c:extLst>
          </c:dPt>
          <c:dPt>
            <c:idx val="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75FB-41EF-A9CF-02CC3882EDE1}"/>
              </c:ext>
            </c:extLst>
          </c:dPt>
          <c:dPt>
            <c:idx val="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75FB-41EF-A9CF-02CC3882EDE1}"/>
              </c:ext>
            </c:extLst>
          </c:dPt>
          <c:dPt>
            <c:idx val="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75FB-41EF-A9CF-02CC3882EDE1}"/>
              </c:ext>
            </c:extLst>
          </c:dPt>
          <c:dPt>
            <c:idx val="4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4-75FB-41EF-A9CF-02CC3882EDE1}"/>
              </c:ext>
            </c:extLst>
          </c:dPt>
          <c:dPt>
            <c:idx val="5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75FB-41EF-A9CF-02CC3882EDE1}"/>
              </c:ext>
            </c:extLst>
          </c:dPt>
          <c:dPt>
            <c:idx val="6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75FB-41EF-A9CF-02CC3882EDE1}"/>
              </c:ext>
            </c:extLst>
          </c:dPt>
          <c:dPt>
            <c:idx val="7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75FB-41EF-A9CF-02CC3882EDE1}"/>
              </c:ext>
            </c:extLst>
          </c:dPt>
          <c:dPt>
            <c:idx val="8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75FB-41EF-A9CF-02CC3882EDE1}"/>
              </c:ext>
            </c:extLst>
          </c:dPt>
          <c:dPt>
            <c:idx val="9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75FB-41EF-A9CF-02CC3882EDE1}"/>
              </c:ext>
            </c:extLst>
          </c:dPt>
          <c:dPt>
            <c:idx val="1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75FB-41EF-A9CF-02CC3882EDE1}"/>
              </c:ext>
            </c:extLst>
          </c:dPt>
          <c:dPt>
            <c:idx val="1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B-75FB-41EF-A9CF-02CC3882EDE1}"/>
              </c:ext>
            </c:extLst>
          </c:dPt>
          <c:dPt>
            <c:idx val="1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C-75FB-41EF-A9CF-02CC3882EDE1}"/>
              </c:ext>
            </c:extLst>
          </c:dPt>
          <c:dPt>
            <c:idx val="1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D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E$2:$E$15</c:f>
              <c:numCache>
                <c:formatCode>0.00</c:formatCode>
                <c:ptCount val="14"/>
                <c:pt idx="0">
                  <c:v>20.872</c:v>
                </c:pt>
                <c:pt idx="1">
                  <c:v>165.1925</c:v>
                </c:pt>
                <c:pt idx="2">
                  <c:v>209.5731</c:v>
                </c:pt>
                <c:pt idx="3">
                  <c:v>302.2915</c:v>
                </c:pt>
                <c:pt idx="5">
                  <c:v>1463.3522</c:v>
                </c:pt>
                <c:pt idx="6">
                  <c:v>373.3797</c:v>
                </c:pt>
                <c:pt idx="7">
                  <c:v>271.6037</c:v>
                </c:pt>
                <c:pt idx="8">
                  <c:v>276.9657</c:v>
                </c:pt>
                <c:pt idx="10">
                  <c:v>8704.962</c:v>
                </c:pt>
                <c:pt idx="11">
                  <c:v>670.5597</c:v>
                </c:pt>
                <c:pt idx="12">
                  <c:v>198.9384</c:v>
                </c:pt>
                <c:pt idx="13">
                  <c:v>378.299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D92-45EA-ADD1-5021DBB2E4F7}"/>
            </c:ext>
          </c:extLst>
        </c:ser>
        <c:ser>
          <c:idx val="1"/>
          <c:order val="1"/>
          <c:tx>
            <c:strRef>
              <c:f>RESULTS!$F$1</c:f>
              <c:strCache>
                <c:ptCount val="1"/>
                <c:pt idx="0">
                  <c:v>S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E-75FB-41EF-A9CF-02CC3882EDE1}"/>
              </c:ext>
            </c:extLst>
          </c:dPt>
          <c:dPt>
            <c:idx val="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F-75FB-41EF-A9CF-02CC3882EDE1}"/>
              </c:ext>
            </c:extLst>
          </c:dPt>
          <c:dPt>
            <c:idx val="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0-75FB-41EF-A9CF-02CC3882EDE1}"/>
              </c:ext>
            </c:extLst>
          </c:dPt>
          <c:dPt>
            <c:idx val="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1-75FB-41EF-A9CF-02CC3882EDE1}"/>
              </c:ext>
            </c:extLst>
          </c:dPt>
          <c:dPt>
            <c:idx val="4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2-75FB-41EF-A9CF-02CC3882EDE1}"/>
              </c:ext>
            </c:extLst>
          </c:dPt>
          <c:dPt>
            <c:idx val="5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3-75FB-41EF-A9CF-02CC3882EDE1}"/>
              </c:ext>
            </c:extLst>
          </c:dPt>
          <c:dPt>
            <c:idx val="6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4-75FB-41EF-A9CF-02CC3882EDE1}"/>
              </c:ext>
            </c:extLst>
          </c:dPt>
          <c:dPt>
            <c:idx val="7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5-75FB-41EF-A9CF-02CC3882EDE1}"/>
              </c:ext>
            </c:extLst>
          </c:dPt>
          <c:dPt>
            <c:idx val="8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6-75FB-41EF-A9CF-02CC3882EDE1}"/>
              </c:ext>
            </c:extLst>
          </c:dPt>
          <c:dPt>
            <c:idx val="9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7-75FB-41EF-A9CF-02CC3882EDE1}"/>
              </c:ext>
            </c:extLst>
          </c:dPt>
          <c:dPt>
            <c:idx val="1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8-75FB-41EF-A9CF-02CC3882EDE1}"/>
              </c:ext>
            </c:extLst>
          </c:dPt>
          <c:dPt>
            <c:idx val="1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9-75FB-41EF-A9CF-02CC3882EDE1}"/>
              </c:ext>
            </c:extLst>
          </c:dPt>
          <c:dPt>
            <c:idx val="1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A-75FB-41EF-A9CF-02CC3882EDE1}"/>
              </c:ext>
            </c:extLst>
          </c:dPt>
          <c:dPt>
            <c:idx val="1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B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F$2:$F$15</c:f>
              <c:numCache>
                <c:formatCode>0.00</c:formatCode>
                <c:ptCount val="14"/>
                <c:pt idx="0">
                  <c:v>66.85680000000001</c:v>
                </c:pt>
                <c:pt idx="1">
                  <c:v>158.7178</c:v>
                </c:pt>
                <c:pt idx="2">
                  <c:v>189.7555</c:v>
                </c:pt>
                <c:pt idx="3">
                  <c:v>160.8876</c:v>
                </c:pt>
                <c:pt idx="5">
                  <c:v>1267.5539</c:v>
                </c:pt>
                <c:pt idx="6">
                  <c:v>228.2145</c:v>
                </c:pt>
                <c:pt idx="7">
                  <c:v>166.6362</c:v>
                </c:pt>
                <c:pt idx="8">
                  <c:v>208.4189</c:v>
                </c:pt>
                <c:pt idx="10">
                  <c:v>8703.001</c:v>
                </c:pt>
                <c:pt idx="11">
                  <c:v>951.0409</c:v>
                </c:pt>
                <c:pt idx="12">
                  <c:v>453.8011</c:v>
                </c:pt>
                <c:pt idx="13">
                  <c:v>306.027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D92-45EA-ADD1-5021DBB2E4F7}"/>
            </c:ext>
          </c:extLst>
        </c:ser>
        <c:ser>
          <c:idx val="2"/>
          <c:order val="2"/>
          <c:tx>
            <c:strRef>
              <c:f>RESULTS!$G$1</c:f>
              <c:strCache>
                <c:ptCount val="1"/>
                <c:pt idx="0">
                  <c:v>SS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C-75FB-41EF-A9CF-02CC3882EDE1}"/>
              </c:ext>
            </c:extLst>
          </c:dPt>
          <c:dPt>
            <c:idx val="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D-75FB-41EF-A9CF-02CC3882EDE1}"/>
              </c:ext>
            </c:extLst>
          </c:dPt>
          <c:dPt>
            <c:idx val="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E-75FB-41EF-A9CF-02CC3882EDE1}"/>
              </c:ext>
            </c:extLst>
          </c:dPt>
          <c:dPt>
            <c:idx val="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F-75FB-41EF-A9CF-02CC3882EDE1}"/>
              </c:ext>
            </c:extLst>
          </c:dPt>
          <c:dPt>
            <c:idx val="4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0-75FB-41EF-A9CF-02CC3882EDE1}"/>
              </c:ext>
            </c:extLst>
          </c:dPt>
          <c:dPt>
            <c:idx val="5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1-75FB-41EF-A9CF-02CC3882EDE1}"/>
              </c:ext>
            </c:extLst>
          </c:dPt>
          <c:dPt>
            <c:idx val="6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2-75FB-41EF-A9CF-02CC3882EDE1}"/>
              </c:ext>
            </c:extLst>
          </c:dPt>
          <c:dPt>
            <c:idx val="7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3-75FB-41EF-A9CF-02CC3882EDE1}"/>
              </c:ext>
            </c:extLst>
          </c:dPt>
          <c:dPt>
            <c:idx val="8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4-75FB-41EF-A9CF-02CC3882EDE1}"/>
              </c:ext>
            </c:extLst>
          </c:dPt>
          <c:dPt>
            <c:idx val="9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5-75FB-41EF-A9CF-02CC3882EDE1}"/>
              </c:ext>
            </c:extLst>
          </c:dPt>
          <c:dPt>
            <c:idx val="1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6-75FB-41EF-A9CF-02CC3882EDE1}"/>
              </c:ext>
            </c:extLst>
          </c:dPt>
          <c:dPt>
            <c:idx val="1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7-75FB-41EF-A9CF-02CC3882EDE1}"/>
              </c:ext>
            </c:extLst>
          </c:dPt>
          <c:dPt>
            <c:idx val="1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8-75FB-41EF-A9CF-02CC3882EDE1}"/>
              </c:ext>
            </c:extLst>
          </c:dPt>
          <c:dPt>
            <c:idx val="1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9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G$2:$G$15</c:f>
              <c:numCache>
                <c:formatCode>0.00</c:formatCode>
                <c:ptCount val="14"/>
                <c:pt idx="0">
                  <c:v>141.5045</c:v>
                </c:pt>
                <c:pt idx="1">
                  <c:v>160.3394</c:v>
                </c:pt>
                <c:pt idx="2">
                  <c:v>100.9497</c:v>
                </c:pt>
                <c:pt idx="3">
                  <c:v>238.3158</c:v>
                </c:pt>
                <c:pt idx="5">
                  <c:v>1381.9623</c:v>
                </c:pt>
                <c:pt idx="6">
                  <c:v>175.9424</c:v>
                </c:pt>
                <c:pt idx="7">
                  <c:v>193.2357</c:v>
                </c:pt>
                <c:pt idx="8">
                  <c:v>428.8064</c:v>
                </c:pt>
                <c:pt idx="10">
                  <c:v>8890.775</c:v>
                </c:pt>
                <c:pt idx="11">
                  <c:v>970.519</c:v>
                </c:pt>
                <c:pt idx="12">
                  <c:v>419.2586</c:v>
                </c:pt>
                <c:pt idx="13">
                  <c:v>251.34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D92-45EA-ADD1-5021DBB2E4F7}"/>
            </c:ext>
          </c:extLst>
        </c:ser>
        <c:ser>
          <c:idx val="3"/>
          <c:order val="3"/>
          <c:tx>
            <c:strRef>
              <c:f>RESULTS!$H$1</c:f>
              <c:strCache>
                <c:ptCount val="1"/>
                <c:pt idx="0">
                  <c:v>SS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A-75FB-41EF-A9CF-02CC3882EDE1}"/>
              </c:ext>
            </c:extLst>
          </c:dPt>
          <c:dPt>
            <c:idx val="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B-75FB-41EF-A9CF-02CC3882EDE1}"/>
              </c:ext>
            </c:extLst>
          </c:dPt>
          <c:dPt>
            <c:idx val="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C-75FB-41EF-A9CF-02CC3882EDE1}"/>
              </c:ext>
            </c:extLst>
          </c:dPt>
          <c:dPt>
            <c:idx val="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D-75FB-41EF-A9CF-02CC3882EDE1}"/>
              </c:ext>
            </c:extLst>
          </c:dPt>
          <c:dPt>
            <c:idx val="4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E-75FB-41EF-A9CF-02CC3882EDE1}"/>
              </c:ext>
            </c:extLst>
          </c:dPt>
          <c:dPt>
            <c:idx val="5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F-75FB-41EF-A9CF-02CC3882EDE1}"/>
              </c:ext>
            </c:extLst>
          </c:dPt>
          <c:dPt>
            <c:idx val="6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0-75FB-41EF-A9CF-02CC3882EDE1}"/>
              </c:ext>
            </c:extLst>
          </c:dPt>
          <c:dPt>
            <c:idx val="7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1-75FB-41EF-A9CF-02CC3882EDE1}"/>
              </c:ext>
            </c:extLst>
          </c:dPt>
          <c:dPt>
            <c:idx val="8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2-75FB-41EF-A9CF-02CC3882EDE1}"/>
              </c:ext>
            </c:extLst>
          </c:dPt>
          <c:dPt>
            <c:idx val="9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3-75FB-41EF-A9CF-02CC3882EDE1}"/>
              </c:ext>
            </c:extLst>
          </c:dPt>
          <c:dPt>
            <c:idx val="1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4-75FB-41EF-A9CF-02CC3882EDE1}"/>
              </c:ext>
            </c:extLst>
          </c:dPt>
          <c:dPt>
            <c:idx val="1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5-75FB-41EF-A9CF-02CC3882EDE1}"/>
              </c:ext>
            </c:extLst>
          </c:dPt>
          <c:dPt>
            <c:idx val="1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6-75FB-41EF-A9CF-02CC3882EDE1}"/>
              </c:ext>
            </c:extLst>
          </c:dPt>
          <c:dPt>
            <c:idx val="1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7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H$2:$H$15</c:f>
              <c:numCache>
                <c:formatCode>0.00</c:formatCode>
                <c:ptCount val="14"/>
                <c:pt idx="0">
                  <c:v>162.2032</c:v>
                </c:pt>
                <c:pt idx="1">
                  <c:v>232.8867</c:v>
                </c:pt>
                <c:pt idx="2">
                  <c:v>98.4165</c:v>
                </c:pt>
                <c:pt idx="3">
                  <c:v>150.0997</c:v>
                </c:pt>
                <c:pt idx="5">
                  <c:v>1324.194</c:v>
                </c:pt>
                <c:pt idx="6">
                  <c:v>387.401</c:v>
                </c:pt>
                <c:pt idx="7">
                  <c:v>441.0882</c:v>
                </c:pt>
                <c:pt idx="8">
                  <c:v>441.6879</c:v>
                </c:pt>
                <c:pt idx="10">
                  <c:v>8158.4651</c:v>
                </c:pt>
                <c:pt idx="11">
                  <c:v>631.6335</c:v>
                </c:pt>
                <c:pt idx="12">
                  <c:v>541.1326</c:v>
                </c:pt>
                <c:pt idx="13">
                  <c:v>480.377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D92-45EA-ADD1-5021DBB2E4F7}"/>
            </c:ext>
          </c:extLst>
        </c:ser>
        <c:ser>
          <c:idx val="4"/>
          <c:order val="4"/>
          <c:tx>
            <c:strRef>
              <c:f>RESULTS!$I$1</c:f>
              <c:strCache>
                <c:ptCount val="1"/>
                <c:pt idx="0">
                  <c:v>SS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8-75FB-41EF-A9CF-02CC3882EDE1}"/>
              </c:ext>
            </c:extLst>
          </c:dPt>
          <c:dPt>
            <c:idx val="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9-75FB-41EF-A9CF-02CC3882EDE1}"/>
              </c:ext>
            </c:extLst>
          </c:dPt>
          <c:dPt>
            <c:idx val="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A-75FB-41EF-A9CF-02CC3882EDE1}"/>
              </c:ext>
            </c:extLst>
          </c:dPt>
          <c:dPt>
            <c:idx val="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B-75FB-41EF-A9CF-02CC3882EDE1}"/>
              </c:ext>
            </c:extLst>
          </c:dPt>
          <c:dPt>
            <c:idx val="4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C-75FB-41EF-A9CF-02CC3882EDE1}"/>
              </c:ext>
            </c:extLst>
          </c:dPt>
          <c:dPt>
            <c:idx val="5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D-75FB-41EF-A9CF-02CC3882EDE1}"/>
              </c:ext>
            </c:extLst>
          </c:dPt>
          <c:dPt>
            <c:idx val="6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E-75FB-41EF-A9CF-02CC3882EDE1}"/>
              </c:ext>
            </c:extLst>
          </c:dPt>
          <c:dPt>
            <c:idx val="7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F-75FB-41EF-A9CF-02CC3882EDE1}"/>
              </c:ext>
            </c:extLst>
          </c:dPt>
          <c:dPt>
            <c:idx val="8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0-75FB-41EF-A9CF-02CC3882EDE1}"/>
              </c:ext>
            </c:extLst>
          </c:dPt>
          <c:dPt>
            <c:idx val="9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1-75FB-41EF-A9CF-02CC3882EDE1}"/>
              </c:ext>
            </c:extLst>
          </c:dPt>
          <c:dPt>
            <c:idx val="1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2-75FB-41EF-A9CF-02CC3882EDE1}"/>
              </c:ext>
            </c:extLst>
          </c:dPt>
          <c:dPt>
            <c:idx val="1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3-75FB-41EF-A9CF-02CC3882EDE1}"/>
              </c:ext>
            </c:extLst>
          </c:dPt>
          <c:dPt>
            <c:idx val="1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4-75FB-41EF-A9CF-02CC3882EDE1}"/>
              </c:ext>
            </c:extLst>
          </c:dPt>
          <c:dPt>
            <c:idx val="1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5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I$2:$I$15</c:f>
              <c:numCache>
                <c:formatCode>0.00</c:formatCode>
                <c:ptCount val="14"/>
                <c:pt idx="0">
                  <c:v>98.4656</c:v>
                </c:pt>
                <c:pt idx="1">
                  <c:v>134.8012</c:v>
                </c:pt>
                <c:pt idx="2">
                  <c:v>309.099</c:v>
                </c:pt>
                <c:pt idx="3">
                  <c:v>522.5735</c:v>
                </c:pt>
                <c:pt idx="5">
                  <c:v>1754.868</c:v>
                </c:pt>
                <c:pt idx="6">
                  <c:v>554.2414</c:v>
                </c:pt>
                <c:pt idx="7">
                  <c:v>350.1263</c:v>
                </c:pt>
                <c:pt idx="8">
                  <c:v>363.6751</c:v>
                </c:pt>
                <c:pt idx="10">
                  <c:v>9849.6515</c:v>
                </c:pt>
                <c:pt idx="11">
                  <c:v>848.9641</c:v>
                </c:pt>
                <c:pt idx="12">
                  <c:v>425.9987</c:v>
                </c:pt>
                <c:pt idx="13">
                  <c:v>280.23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D92-45EA-ADD1-5021DBB2E4F7}"/>
            </c:ext>
          </c:extLst>
        </c:ser>
        <c:ser>
          <c:idx val="5"/>
          <c:order val="5"/>
          <c:tx>
            <c:strRef>
              <c:f>RESULTS!$J$1</c:f>
              <c:strCache>
                <c:ptCount val="1"/>
                <c:pt idx="0">
                  <c:v>SS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6-75FB-41EF-A9CF-02CC3882EDE1}"/>
              </c:ext>
            </c:extLst>
          </c:dPt>
          <c:dPt>
            <c:idx val="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7-75FB-41EF-A9CF-02CC3882EDE1}"/>
              </c:ext>
            </c:extLst>
          </c:dPt>
          <c:dPt>
            <c:idx val="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8-75FB-41EF-A9CF-02CC3882EDE1}"/>
              </c:ext>
            </c:extLst>
          </c:dPt>
          <c:dPt>
            <c:idx val="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9-75FB-41EF-A9CF-02CC3882EDE1}"/>
              </c:ext>
            </c:extLst>
          </c:dPt>
          <c:dPt>
            <c:idx val="4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A-75FB-41EF-A9CF-02CC3882EDE1}"/>
              </c:ext>
            </c:extLst>
          </c:dPt>
          <c:dPt>
            <c:idx val="5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B-75FB-41EF-A9CF-02CC3882EDE1}"/>
              </c:ext>
            </c:extLst>
          </c:dPt>
          <c:dPt>
            <c:idx val="6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C-75FB-41EF-A9CF-02CC3882EDE1}"/>
              </c:ext>
            </c:extLst>
          </c:dPt>
          <c:dPt>
            <c:idx val="7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D-75FB-41EF-A9CF-02CC3882EDE1}"/>
              </c:ext>
            </c:extLst>
          </c:dPt>
          <c:dPt>
            <c:idx val="8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E-75FB-41EF-A9CF-02CC3882EDE1}"/>
              </c:ext>
            </c:extLst>
          </c:dPt>
          <c:dPt>
            <c:idx val="9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F-75FB-41EF-A9CF-02CC3882EDE1}"/>
              </c:ext>
            </c:extLst>
          </c:dPt>
          <c:dPt>
            <c:idx val="10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0-75FB-41EF-A9CF-02CC3882EDE1}"/>
              </c:ext>
            </c:extLst>
          </c:dPt>
          <c:dPt>
            <c:idx val="11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1-75FB-41EF-A9CF-02CC3882EDE1}"/>
              </c:ext>
            </c:extLst>
          </c:dPt>
          <c:dPt>
            <c:idx val="12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2-75FB-41EF-A9CF-02CC3882EDE1}"/>
              </c:ext>
            </c:extLst>
          </c:dPt>
          <c:dPt>
            <c:idx val="13"/>
            <c:marker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3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J$2:$J$15</c:f>
              <c:numCache>
                <c:formatCode>0.00</c:formatCode>
                <c:ptCount val="14"/>
                <c:pt idx="0">
                  <c:v>59.5542</c:v>
                </c:pt>
                <c:pt idx="1">
                  <c:v>299.8552</c:v>
                </c:pt>
                <c:pt idx="2">
                  <c:v>331.0099</c:v>
                </c:pt>
                <c:pt idx="3">
                  <c:v>272.1851</c:v>
                </c:pt>
                <c:pt idx="5">
                  <c:v>1638.9</c:v>
                </c:pt>
                <c:pt idx="6">
                  <c:v>501.8624</c:v>
                </c:pt>
                <c:pt idx="7">
                  <c:v>422.6493</c:v>
                </c:pt>
                <c:pt idx="8">
                  <c:v>336.5391</c:v>
                </c:pt>
                <c:pt idx="10">
                  <c:v>8356.629999999999</c:v>
                </c:pt>
                <c:pt idx="11">
                  <c:v>559.0046</c:v>
                </c:pt>
                <c:pt idx="12">
                  <c:v>475.5186</c:v>
                </c:pt>
                <c:pt idx="13">
                  <c:v>418.14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4D92-45EA-ADD1-5021DBB2E4F7}"/>
            </c:ext>
          </c:extLst>
        </c:ser>
        <c:ser>
          <c:idx val="6"/>
          <c:order val="6"/>
          <c:tx>
            <c:strRef>
              <c:f>RESULTS!$K$1</c:f>
              <c:strCache>
                <c:ptCount val="1"/>
                <c:pt idx="0">
                  <c:v>SC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4-75FB-41EF-A9CF-02CC3882EDE1}"/>
              </c:ext>
            </c:extLst>
          </c:dPt>
          <c:dPt>
            <c:idx val="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5-75FB-41EF-A9CF-02CC3882EDE1}"/>
              </c:ext>
            </c:extLst>
          </c:dPt>
          <c:dPt>
            <c:idx val="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6-75FB-41EF-A9CF-02CC3882EDE1}"/>
              </c:ext>
            </c:extLst>
          </c:dPt>
          <c:dPt>
            <c:idx val="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7-75FB-41EF-A9CF-02CC3882EDE1}"/>
              </c:ext>
            </c:extLst>
          </c:dPt>
          <c:dPt>
            <c:idx val="4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8-75FB-41EF-A9CF-02CC3882EDE1}"/>
              </c:ext>
            </c:extLst>
          </c:dPt>
          <c:dPt>
            <c:idx val="5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9-75FB-41EF-A9CF-02CC3882EDE1}"/>
              </c:ext>
            </c:extLst>
          </c:dPt>
          <c:dPt>
            <c:idx val="6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A-75FB-41EF-A9CF-02CC3882EDE1}"/>
              </c:ext>
            </c:extLst>
          </c:dPt>
          <c:dPt>
            <c:idx val="7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B-75FB-41EF-A9CF-02CC3882EDE1}"/>
              </c:ext>
            </c:extLst>
          </c:dPt>
          <c:dPt>
            <c:idx val="8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C-75FB-41EF-A9CF-02CC3882EDE1}"/>
              </c:ext>
            </c:extLst>
          </c:dPt>
          <c:dPt>
            <c:idx val="9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D-75FB-41EF-A9CF-02CC3882EDE1}"/>
              </c:ext>
            </c:extLst>
          </c:dPt>
          <c:dPt>
            <c:idx val="1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E-75FB-41EF-A9CF-02CC3882EDE1}"/>
              </c:ext>
            </c:extLst>
          </c:dPt>
          <c:dPt>
            <c:idx val="1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F-75FB-41EF-A9CF-02CC3882EDE1}"/>
              </c:ext>
            </c:extLst>
          </c:dPt>
          <c:dPt>
            <c:idx val="1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0-75FB-41EF-A9CF-02CC3882EDE1}"/>
              </c:ext>
            </c:extLst>
          </c:dPt>
          <c:dPt>
            <c:idx val="1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1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K$2:$K$15</c:f>
              <c:numCache>
                <c:formatCode>0.00</c:formatCode>
                <c:ptCount val="14"/>
                <c:pt idx="0">
                  <c:v>48.3221</c:v>
                </c:pt>
                <c:pt idx="1">
                  <c:v>89.4838</c:v>
                </c:pt>
                <c:pt idx="2">
                  <c:v>32.3187</c:v>
                </c:pt>
                <c:pt idx="3">
                  <c:v>51.6549</c:v>
                </c:pt>
                <c:pt idx="5">
                  <c:v>1257.4604</c:v>
                </c:pt>
                <c:pt idx="6">
                  <c:v>190.8404</c:v>
                </c:pt>
                <c:pt idx="7">
                  <c:v>80.2646</c:v>
                </c:pt>
                <c:pt idx="8">
                  <c:v>190.6864</c:v>
                </c:pt>
                <c:pt idx="10">
                  <c:v>4030.055</c:v>
                </c:pt>
                <c:pt idx="11">
                  <c:v>44.9225</c:v>
                </c:pt>
                <c:pt idx="12">
                  <c:v>115.517</c:v>
                </c:pt>
                <c:pt idx="13">
                  <c:v>219.10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4D92-45EA-ADD1-5021DBB2E4F7}"/>
            </c:ext>
          </c:extLst>
        </c:ser>
        <c:ser>
          <c:idx val="7"/>
          <c:order val="7"/>
          <c:tx>
            <c:strRef>
              <c:f>RESULTS!$L$1</c:f>
              <c:strCache>
                <c:ptCount val="1"/>
                <c:pt idx="0">
                  <c:v>SC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2-75FB-41EF-A9CF-02CC3882EDE1}"/>
              </c:ext>
            </c:extLst>
          </c:dPt>
          <c:dPt>
            <c:idx val="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3-75FB-41EF-A9CF-02CC3882EDE1}"/>
              </c:ext>
            </c:extLst>
          </c:dPt>
          <c:dPt>
            <c:idx val="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4-75FB-41EF-A9CF-02CC3882EDE1}"/>
              </c:ext>
            </c:extLst>
          </c:dPt>
          <c:dPt>
            <c:idx val="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5-75FB-41EF-A9CF-02CC3882EDE1}"/>
              </c:ext>
            </c:extLst>
          </c:dPt>
          <c:dPt>
            <c:idx val="4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6-75FB-41EF-A9CF-02CC3882EDE1}"/>
              </c:ext>
            </c:extLst>
          </c:dPt>
          <c:dPt>
            <c:idx val="5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7-75FB-41EF-A9CF-02CC3882EDE1}"/>
              </c:ext>
            </c:extLst>
          </c:dPt>
          <c:dPt>
            <c:idx val="6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8-75FB-41EF-A9CF-02CC3882EDE1}"/>
              </c:ext>
            </c:extLst>
          </c:dPt>
          <c:dPt>
            <c:idx val="7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9-75FB-41EF-A9CF-02CC3882EDE1}"/>
              </c:ext>
            </c:extLst>
          </c:dPt>
          <c:dPt>
            <c:idx val="8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A-75FB-41EF-A9CF-02CC3882EDE1}"/>
              </c:ext>
            </c:extLst>
          </c:dPt>
          <c:dPt>
            <c:idx val="9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B-75FB-41EF-A9CF-02CC3882EDE1}"/>
              </c:ext>
            </c:extLst>
          </c:dPt>
          <c:dPt>
            <c:idx val="1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C-75FB-41EF-A9CF-02CC3882EDE1}"/>
              </c:ext>
            </c:extLst>
          </c:dPt>
          <c:dPt>
            <c:idx val="1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D-75FB-41EF-A9CF-02CC3882EDE1}"/>
              </c:ext>
            </c:extLst>
          </c:dPt>
          <c:dPt>
            <c:idx val="1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E-75FB-41EF-A9CF-02CC3882EDE1}"/>
              </c:ext>
            </c:extLst>
          </c:dPt>
          <c:dPt>
            <c:idx val="1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F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L$2:$L$15</c:f>
              <c:numCache>
                <c:formatCode>0.00</c:formatCode>
                <c:ptCount val="14"/>
                <c:pt idx="0">
                  <c:v>53.8941</c:v>
                </c:pt>
                <c:pt idx="1">
                  <c:v>202.8879</c:v>
                </c:pt>
                <c:pt idx="2">
                  <c:v>123.7612</c:v>
                </c:pt>
                <c:pt idx="3">
                  <c:v>52.4413</c:v>
                </c:pt>
                <c:pt idx="5">
                  <c:v>1295.0991</c:v>
                </c:pt>
                <c:pt idx="6">
                  <c:v>247.9648</c:v>
                </c:pt>
                <c:pt idx="7">
                  <c:v>162.704</c:v>
                </c:pt>
                <c:pt idx="8">
                  <c:v>169.1544</c:v>
                </c:pt>
                <c:pt idx="10">
                  <c:v>3638.268</c:v>
                </c:pt>
                <c:pt idx="11">
                  <c:v>350.6037</c:v>
                </c:pt>
                <c:pt idx="12">
                  <c:v>131.1158</c:v>
                </c:pt>
                <c:pt idx="13">
                  <c:v>116.13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4D92-45EA-ADD1-5021DBB2E4F7}"/>
            </c:ext>
          </c:extLst>
        </c:ser>
        <c:ser>
          <c:idx val="8"/>
          <c:order val="8"/>
          <c:tx>
            <c:strRef>
              <c:f>RESULTS!$M$1</c:f>
              <c:strCache>
                <c:ptCount val="1"/>
                <c:pt idx="0">
                  <c:v>SC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0-75FB-41EF-A9CF-02CC3882EDE1}"/>
              </c:ext>
            </c:extLst>
          </c:dPt>
          <c:dPt>
            <c:idx val="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1-75FB-41EF-A9CF-02CC3882EDE1}"/>
              </c:ext>
            </c:extLst>
          </c:dPt>
          <c:dPt>
            <c:idx val="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2-75FB-41EF-A9CF-02CC3882EDE1}"/>
              </c:ext>
            </c:extLst>
          </c:dPt>
          <c:dPt>
            <c:idx val="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3-75FB-41EF-A9CF-02CC3882EDE1}"/>
              </c:ext>
            </c:extLst>
          </c:dPt>
          <c:dPt>
            <c:idx val="4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4-75FB-41EF-A9CF-02CC3882EDE1}"/>
              </c:ext>
            </c:extLst>
          </c:dPt>
          <c:dPt>
            <c:idx val="5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5-75FB-41EF-A9CF-02CC3882EDE1}"/>
              </c:ext>
            </c:extLst>
          </c:dPt>
          <c:dPt>
            <c:idx val="6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6-75FB-41EF-A9CF-02CC3882EDE1}"/>
              </c:ext>
            </c:extLst>
          </c:dPt>
          <c:dPt>
            <c:idx val="7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7-75FB-41EF-A9CF-02CC3882EDE1}"/>
              </c:ext>
            </c:extLst>
          </c:dPt>
          <c:dPt>
            <c:idx val="8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8-75FB-41EF-A9CF-02CC3882EDE1}"/>
              </c:ext>
            </c:extLst>
          </c:dPt>
          <c:dPt>
            <c:idx val="9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9-75FB-41EF-A9CF-02CC3882EDE1}"/>
              </c:ext>
            </c:extLst>
          </c:dPt>
          <c:dPt>
            <c:idx val="1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A-75FB-41EF-A9CF-02CC3882EDE1}"/>
              </c:ext>
            </c:extLst>
          </c:dPt>
          <c:dPt>
            <c:idx val="1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B-75FB-41EF-A9CF-02CC3882EDE1}"/>
              </c:ext>
            </c:extLst>
          </c:dPt>
          <c:dPt>
            <c:idx val="1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C-75FB-41EF-A9CF-02CC3882EDE1}"/>
              </c:ext>
            </c:extLst>
          </c:dPt>
          <c:dPt>
            <c:idx val="1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D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M$2:$M$15</c:f>
              <c:numCache>
                <c:formatCode>0.00</c:formatCode>
                <c:ptCount val="14"/>
                <c:pt idx="0">
                  <c:v>52.1704</c:v>
                </c:pt>
                <c:pt idx="1">
                  <c:v>88.8364</c:v>
                </c:pt>
                <c:pt idx="2">
                  <c:v>82.0761</c:v>
                </c:pt>
                <c:pt idx="3">
                  <c:v>71.3959</c:v>
                </c:pt>
                <c:pt idx="5">
                  <c:v>1363.1472</c:v>
                </c:pt>
                <c:pt idx="6">
                  <c:v>107.8959</c:v>
                </c:pt>
                <c:pt idx="7">
                  <c:v>68.9246</c:v>
                </c:pt>
                <c:pt idx="8">
                  <c:v>107.0084</c:v>
                </c:pt>
                <c:pt idx="10">
                  <c:v>3722.633</c:v>
                </c:pt>
                <c:pt idx="11">
                  <c:v>343.7346</c:v>
                </c:pt>
                <c:pt idx="12">
                  <c:v>149.378</c:v>
                </c:pt>
                <c:pt idx="13">
                  <c:v>101.2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4D92-45EA-ADD1-5021DBB2E4F7}"/>
            </c:ext>
          </c:extLst>
        </c:ser>
        <c:ser>
          <c:idx val="9"/>
          <c:order val="9"/>
          <c:tx>
            <c:strRef>
              <c:f>RESULTS!$N$1</c:f>
              <c:strCache>
                <c:ptCount val="1"/>
                <c:pt idx="0">
                  <c:v>SC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E-75FB-41EF-A9CF-02CC3882EDE1}"/>
              </c:ext>
            </c:extLst>
          </c:dPt>
          <c:dPt>
            <c:idx val="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F-75FB-41EF-A9CF-02CC3882EDE1}"/>
              </c:ext>
            </c:extLst>
          </c:dPt>
          <c:dPt>
            <c:idx val="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0-75FB-41EF-A9CF-02CC3882EDE1}"/>
              </c:ext>
            </c:extLst>
          </c:dPt>
          <c:dPt>
            <c:idx val="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1-75FB-41EF-A9CF-02CC3882EDE1}"/>
              </c:ext>
            </c:extLst>
          </c:dPt>
          <c:dPt>
            <c:idx val="4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2-75FB-41EF-A9CF-02CC3882EDE1}"/>
              </c:ext>
            </c:extLst>
          </c:dPt>
          <c:dPt>
            <c:idx val="5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3-75FB-41EF-A9CF-02CC3882EDE1}"/>
              </c:ext>
            </c:extLst>
          </c:dPt>
          <c:dPt>
            <c:idx val="6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4-75FB-41EF-A9CF-02CC3882EDE1}"/>
              </c:ext>
            </c:extLst>
          </c:dPt>
          <c:dPt>
            <c:idx val="7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5-75FB-41EF-A9CF-02CC3882EDE1}"/>
              </c:ext>
            </c:extLst>
          </c:dPt>
          <c:dPt>
            <c:idx val="8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6-75FB-41EF-A9CF-02CC3882EDE1}"/>
              </c:ext>
            </c:extLst>
          </c:dPt>
          <c:dPt>
            <c:idx val="9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7-75FB-41EF-A9CF-02CC3882EDE1}"/>
              </c:ext>
            </c:extLst>
          </c:dPt>
          <c:dPt>
            <c:idx val="1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8-75FB-41EF-A9CF-02CC3882EDE1}"/>
              </c:ext>
            </c:extLst>
          </c:dPt>
          <c:dPt>
            <c:idx val="1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9-75FB-41EF-A9CF-02CC3882EDE1}"/>
              </c:ext>
            </c:extLst>
          </c:dPt>
          <c:dPt>
            <c:idx val="1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A-75FB-41EF-A9CF-02CC3882EDE1}"/>
              </c:ext>
            </c:extLst>
          </c:dPt>
          <c:dPt>
            <c:idx val="1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B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N$2:$N$15</c:f>
              <c:numCache>
                <c:formatCode>0.00</c:formatCode>
                <c:ptCount val="14"/>
                <c:pt idx="0">
                  <c:v>11.9186</c:v>
                </c:pt>
                <c:pt idx="1">
                  <c:v>72.666</c:v>
                </c:pt>
                <c:pt idx="2">
                  <c:v>190.7768</c:v>
                </c:pt>
                <c:pt idx="3">
                  <c:v>119.0599</c:v>
                </c:pt>
                <c:pt idx="5">
                  <c:v>1284.714</c:v>
                </c:pt>
                <c:pt idx="6">
                  <c:v>78.425</c:v>
                </c:pt>
                <c:pt idx="7">
                  <c:v>60.9236</c:v>
                </c:pt>
                <c:pt idx="8">
                  <c:v>96.2049</c:v>
                </c:pt>
                <c:pt idx="10">
                  <c:v>5023.7046</c:v>
                </c:pt>
                <c:pt idx="11">
                  <c:v>590.0828</c:v>
                </c:pt>
                <c:pt idx="12">
                  <c:v>189.0554</c:v>
                </c:pt>
                <c:pt idx="13">
                  <c:v>155.19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4D92-45EA-ADD1-5021DBB2E4F7}"/>
            </c:ext>
          </c:extLst>
        </c:ser>
        <c:ser>
          <c:idx val="10"/>
          <c:order val="10"/>
          <c:tx>
            <c:strRef>
              <c:f>RESULTS!$O$1</c:f>
              <c:strCache>
                <c:ptCount val="1"/>
                <c:pt idx="0">
                  <c:v>SC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C-75FB-41EF-A9CF-02CC3882EDE1}"/>
              </c:ext>
            </c:extLst>
          </c:dPt>
          <c:dPt>
            <c:idx val="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D-75FB-41EF-A9CF-02CC3882EDE1}"/>
              </c:ext>
            </c:extLst>
          </c:dPt>
          <c:dPt>
            <c:idx val="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E-75FB-41EF-A9CF-02CC3882EDE1}"/>
              </c:ext>
            </c:extLst>
          </c:dPt>
          <c:dPt>
            <c:idx val="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F-75FB-41EF-A9CF-02CC3882EDE1}"/>
              </c:ext>
            </c:extLst>
          </c:dPt>
          <c:dPt>
            <c:idx val="4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0-75FB-41EF-A9CF-02CC3882EDE1}"/>
              </c:ext>
            </c:extLst>
          </c:dPt>
          <c:dPt>
            <c:idx val="5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1-75FB-41EF-A9CF-02CC3882EDE1}"/>
              </c:ext>
            </c:extLst>
          </c:dPt>
          <c:dPt>
            <c:idx val="6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2-75FB-41EF-A9CF-02CC3882EDE1}"/>
              </c:ext>
            </c:extLst>
          </c:dPt>
          <c:dPt>
            <c:idx val="7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3-75FB-41EF-A9CF-02CC3882EDE1}"/>
              </c:ext>
            </c:extLst>
          </c:dPt>
          <c:dPt>
            <c:idx val="8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4-75FB-41EF-A9CF-02CC3882EDE1}"/>
              </c:ext>
            </c:extLst>
          </c:dPt>
          <c:dPt>
            <c:idx val="9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5-75FB-41EF-A9CF-02CC3882EDE1}"/>
              </c:ext>
            </c:extLst>
          </c:dPt>
          <c:dPt>
            <c:idx val="1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6-75FB-41EF-A9CF-02CC3882EDE1}"/>
              </c:ext>
            </c:extLst>
          </c:dPt>
          <c:dPt>
            <c:idx val="1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7-75FB-41EF-A9CF-02CC3882EDE1}"/>
              </c:ext>
            </c:extLst>
          </c:dPt>
          <c:dPt>
            <c:idx val="1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8-75FB-41EF-A9CF-02CC3882EDE1}"/>
              </c:ext>
            </c:extLst>
          </c:dPt>
          <c:dPt>
            <c:idx val="1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9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O$2:$O$15</c:f>
              <c:numCache>
                <c:formatCode>0.00</c:formatCode>
                <c:ptCount val="14"/>
                <c:pt idx="0">
                  <c:v>12.6113</c:v>
                </c:pt>
                <c:pt idx="1">
                  <c:v>43.2172</c:v>
                </c:pt>
                <c:pt idx="2">
                  <c:v>111.9796</c:v>
                </c:pt>
                <c:pt idx="3">
                  <c:v>115.9115</c:v>
                </c:pt>
                <c:pt idx="5">
                  <c:v>1284.143</c:v>
                </c:pt>
                <c:pt idx="6">
                  <c:v>67.5979</c:v>
                </c:pt>
                <c:pt idx="7">
                  <c:v>132.6886</c:v>
                </c:pt>
                <c:pt idx="8">
                  <c:v>130.6053</c:v>
                </c:pt>
                <c:pt idx="10">
                  <c:v>3970.8543</c:v>
                </c:pt>
                <c:pt idx="11">
                  <c:v>339.7814</c:v>
                </c:pt>
                <c:pt idx="12">
                  <c:v>113.6109</c:v>
                </c:pt>
                <c:pt idx="13">
                  <c:v>167.24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4D92-45EA-ADD1-5021DBB2E4F7}"/>
            </c:ext>
          </c:extLst>
        </c:ser>
        <c:ser>
          <c:idx val="11"/>
          <c:order val="11"/>
          <c:tx>
            <c:strRef>
              <c:f>RESULTS!$P$1</c:f>
              <c:strCache>
                <c:ptCount val="1"/>
                <c:pt idx="0">
                  <c:v>SC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A-75FB-41EF-A9CF-02CC3882EDE1}"/>
              </c:ext>
            </c:extLst>
          </c:dPt>
          <c:dPt>
            <c:idx val="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B-75FB-41EF-A9CF-02CC3882EDE1}"/>
              </c:ext>
            </c:extLst>
          </c:dPt>
          <c:dPt>
            <c:idx val="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C-75FB-41EF-A9CF-02CC3882EDE1}"/>
              </c:ext>
            </c:extLst>
          </c:dPt>
          <c:dPt>
            <c:idx val="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D-75FB-41EF-A9CF-02CC3882EDE1}"/>
              </c:ext>
            </c:extLst>
          </c:dPt>
          <c:dPt>
            <c:idx val="4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E-75FB-41EF-A9CF-02CC3882EDE1}"/>
              </c:ext>
            </c:extLst>
          </c:dPt>
          <c:dPt>
            <c:idx val="5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F-75FB-41EF-A9CF-02CC3882EDE1}"/>
              </c:ext>
            </c:extLst>
          </c:dPt>
          <c:dPt>
            <c:idx val="6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0-75FB-41EF-A9CF-02CC3882EDE1}"/>
              </c:ext>
            </c:extLst>
          </c:dPt>
          <c:dPt>
            <c:idx val="7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1-75FB-41EF-A9CF-02CC3882EDE1}"/>
              </c:ext>
            </c:extLst>
          </c:dPt>
          <c:dPt>
            <c:idx val="8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2-75FB-41EF-A9CF-02CC3882EDE1}"/>
              </c:ext>
            </c:extLst>
          </c:dPt>
          <c:dPt>
            <c:idx val="9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3-75FB-41EF-A9CF-02CC3882EDE1}"/>
              </c:ext>
            </c:extLst>
          </c:dPt>
          <c:dPt>
            <c:idx val="10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4-75FB-41EF-A9CF-02CC3882EDE1}"/>
              </c:ext>
            </c:extLst>
          </c:dPt>
          <c:dPt>
            <c:idx val="11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5-75FB-41EF-A9CF-02CC3882EDE1}"/>
              </c:ext>
            </c:extLst>
          </c:dPt>
          <c:dPt>
            <c:idx val="12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6-75FB-41EF-A9CF-02CC3882EDE1}"/>
              </c:ext>
            </c:extLst>
          </c:dPt>
          <c:dPt>
            <c:idx val="13"/>
            <c:marker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7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P$2:$P$15</c:f>
              <c:numCache>
                <c:formatCode>0.00</c:formatCode>
                <c:ptCount val="14"/>
                <c:pt idx="0">
                  <c:v>25.0888</c:v>
                </c:pt>
                <c:pt idx="1">
                  <c:v>58.116</c:v>
                </c:pt>
                <c:pt idx="2">
                  <c:v>161.8201</c:v>
                </c:pt>
                <c:pt idx="3">
                  <c:v>136.8385</c:v>
                </c:pt>
                <c:pt idx="5">
                  <c:v>1025.382</c:v>
                </c:pt>
                <c:pt idx="6">
                  <c:v>292.9135</c:v>
                </c:pt>
                <c:pt idx="7">
                  <c:v>170.6259</c:v>
                </c:pt>
                <c:pt idx="8">
                  <c:v>92.0533</c:v>
                </c:pt>
                <c:pt idx="10">
                  <c:v>4082.5126</c:v>
                </c:pt>
                <c:pt idx="11">
                  <c:v>377.6703</c:v>
                </c:pt>
                <c:pt idx="12">
                  <c:v>171.3223</c:v>
                </c:pt>
                <c:pt idx="13">
                  <c:v>216.158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4D92-45EA-ADD1-5021DBB2E4F7}"/>
            </c:ext>
          </c:extLst>
        </c:ser>
        <c:ser>
          <c:idx val="12"/>
          <c:order val="12"/>
          <c:tx>
            <c:strRef>
              <c:f>RESULTS!$Q$1</c:f>
              <c:strCache>
                <c:ptCount val="1"/>
                <c:pt idx="0">
                  <c:v>BS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8-75FB-41EF-A9CF-02CC3882EDE1}"/>
              </c:ext>
            </c:extLst>
          </c:dPt>
          <c:dPt>
            <c:idx val="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9-75FB-41EF-A9CF-02CC3882EDE1}"/>
              </c:ext>
            </c:extLst>
          </c:dPt>
          <c:dPt>
            <c:idx val="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A-75FB-41EF-A9CF-02CC3882EDE1}"/>
              </c:ext>
            </c:extLst>
          </c:dPt>
          <c:dPt>
            <c:idx val="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B-75FB-41EF-A9CF-02CC3882EDE1}"/>
              </c:ext>
            </c:extLst>
          </c:dPt>
          <c:dPt>
            <c:idx val="4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C-75FB-41EF-A9CF-02CC3882EDE1}"/>
              </c:ext>
            </c:extLst>
          </c:dPt>
          <c:dPt>
            <c:idx val="5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D-75FB-41EF-A9CF-02CC3882EDE1}"/>
              </c:ext>
            </c:extLst>
          </c:dPt>
          <c:dPt>
            <c:idx val="6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E-75FB-41EF-A9CF-02CC3882EDE1}"/>
              </c:ext>
            </c:extLst>
          </c:dPt>
          <c:dPt>
            <c:idx val="7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F-75FB-41EF-A9CF-02CC3882EDE1}"/>
              </c:ext>
            </c:extLst>
          </c:dPt>
          <c:dPt>
            <c:idx val="8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0-75FB-41EF-A9CF-02CC3882EDE1}"/>
              </c:ext>
            </c:extLst>
          </c:dPt>
          <c:dPt>
            <c:idx val="9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1-75FB-41EF-A9CF-02CC3882EDE1}"/>
              </c:ext>
            </c:extLst>
          </c:dPt>
          <c:dPt>
            <c:idx val="1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2-75FB-41EF-A9CF-02CC3882EDE1}"/>
              </c:ext>
            </c:extLst>
          </c:dPt>
          <c:dPt>
            <c:idx val="1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3-75FB-41EF-A9CF-02CC3882EDE1}"/>
              </c:ext>
            </c:extLst>
          </c:dPt>
          <c:dPt>
            <c:idx val="1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4-75FB-41EF-A9CF-02CC3882EDE1}"/>
              </c:ext>
            </c:extLst>
          </c:dPt>
          <c:dPt>
            <c:idx val="1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5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Q$2:$Q$15</c:f>
              <c:numCache>
                <c:formatCode>0.00</c:formatCode>
                <c:ptCount val="14"/>
                <c:pt idx="0">
                  <c:v>48.382</c:v>
                </c:pt>
                <c:pt idx="1">
                  <c:v>49.7378</c:v>
                </c:pt>
                <c:pt idx="2">
                  <c:v>57.9279</c:v>
                </c:pt>
                <c:pt idx="3">
                  <c:v>112.6064</c:v>
                </c:pt>
                <c:pt idx="5">
                  <c:v>96.06</c:v>
                </c:pt>
                <c:pt idx="6">
                  <c:v>57.5698</c:v>
                </c:pt>
                <c:pt idx="7">
                  <c:v>157.299</c:v>
                </c:pt>
                <c:pt idx="8">
                  <c:v>185.3169</c:v>
                </c:pt>
                <c:pt idx="10">
                  <c:v>190.5616</c:v>
                </c:pt>
                <c:pt idx="11">
                  <c:v>449.1101</c:v>
                </c:pt>
                <c:pt idx="12">
                  <c:v>230.7458</c:v>
                </c:pt>
                <c:pt idx="13">
                  <c:v>296.440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4D92-45EA-ADD1-5021DBB2E4F7}"/>
            </c:ext>
          </c:extLst>
        </c:ser>
        <c:ser>
          <c:idx val="13"/>
          <c:order val="13"/>
          <c:tx>
            <c:strRef>
              <c:f>RESULTS!$R$1</c:f>
              <c:strCache>
                <c:ptCount val="1"/>
                <c:pt idx="0">
                  <c:v>B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6-75FB-41EF-A9CF-02CC3882EDE1}"/>
              </c:ext>
            </c:extLst>
          </c:dPt>
          <c:dPt>
            <c:idx val="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7-75FB-41EF-A9CF-02CC3882EDE1}"/>
              </c:ext>
            </c:extLst>
          </c:dPt>
          <c:dPt>
            <c:idx val="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8-75FB-41EF-A9CF-02CC3882EDE1}"/>
              </c:ext>
            </c:extLst>
          </c:dPt>
          <c:dPt>
            <c:idx val="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9-75FB-41EF-A9CF-02CC3882EDE1}"/>
              </c:ext>
            </c:extLst>
          </c:dPt>
          <c:dPt>
            <c:idx val="4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A-75FB-41EF-A9CF-02CC3882EDE1}"/>
              </c:ext>
            </c:extLst>
          </c:dPt>
          <c:dPt>
            <c:idx val="5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B-75FB-41EF-A9CF-02CC3882EDE1}"/>
              </c:ext>
            </c:extLst>
          </c:dPt>
          <c:dPt>
            <c:idx val="6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C-75FB-41EF-A9CF-02CC3882EDE1}"/>
              </c:ext>
            </c:extLst>
          </c:dPt>
          <c:dPt>
            <c:idx val="7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D-75FB-41EF-A9CF-02CC3882EDE1}"/>
              </c:ext>
            </c:extLst>
          </c:dPt>
          <c:dPt>
            <c:idx val="8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E-75FB-41EF-A9CF-02CC3882EDE1}"/>
              </c:ext>
            </c:extLst>
          </c:dPt>
          <c:dPt>
            <c:idx val="9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F-75FB-41EF-A9CF-02CC3882EDE1}"/>
              </c:ext>
            </c:extLst>
          </c:dPt>
          <c:dPt>
            <c:idx val="1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0-75FB-41EF-A9CF-02CC3882EDE1}"/>
              </c:ext>
            </c:extLst>
          </c:dPt>
          <c:dPt>
            <c:idx val="1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1-75FB-41EF-A9CF-02CC3882EDE1}"/>
              </c:ext>
            </c:extLst>
          </c:dPt>
          <c:dPt>
            <c:idx val="1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2-75FB-41EF-A9CF-02CC3882EDE1}"/>
              </c:ext>
            </c:extLst>
          </c:dPt>
          <c:dPt>
            <c:idx val="1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3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R$2:$R$15</c:f>
              <c:numCache>
                <c:formatCode>0.00</c:formatCode>
                <c:ptCount val="14"/>
                <c:pt idx="0">
                  <c:v>9.7957</c:v>
                </c:pt>
                <c:pt idx="1">
                  <c:v>45.5277</c:v>
                </c:pt>
                <c:pt idx="2">
                  <c:v>86.1115</c:v>
                </c:pt>
                <c:pt idx="3">
                  <c:v>190.9957</c:v>
                </c:pt>
                <c:pt idx="5">
                  <c:v>178.8467</c:v>
                </c:pt>
                <c:pt idx="6">
                  <c:v>92.00879999999999</c:v>
                </c:pt>
                <c:pt idx="7">
                  <c:v>94.4273</c:v>
                </c:pt>
                <c:pt idx="8">
                  <c:v>79.8463</c:v>
                </c:pt>
                <c:pt idx="10">
                  <c:v>126.2411</c:v>
                </c:pt>
                <c:pt idx="11">
                  <c:v>144.3827</c:v>
                </c:pt>
                <c:pt idx="12">
                  <c:v>207.5888</c:v>
                </c:pt>
                <c:pt idx="13">
                  <c:v>215.82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4D92-45EA-ADD1-5021DBB2E4F7}"/>
            </c:ext>
          </c:extLst>
        </c:ser>
        <c:ser>
          <c:idx val="14"/>
          <c:order val="14"/>
          <c:tx>
            <c:strRef>
              <c:f>RESULTS!$S$1</c:f>
              <c:strCache>
                <c:ptCount val="1"/>
                <c:pt idx="0">
                  <c:v>BS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4-75FB-41EF-A9CF-02CC3882EDE1}"/>
              </c:ext>
            </c:extLst>
          </c:dPt>
          <c:dPt>
            <c:idx val="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5-75FB-41EF-A9CF-02CC3882EDE1}"/>
              </c:ext>
            </c:extLst>
          </c:dPt>
          <c:dPt>
            <c:idx val="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6-75FB-41EF-A9CF-02CC3882EDE1}"/>
              </c:ext>
            </c:extLst>
          </c:dPt>
          <c:dPt>
            <c:idx val="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7-75FB-41EF-A9CF-02CC3882EDE1}"/>
              </c:ext>
            </c:extLst>
          </c:dPt>
          <c:dPt>
            <c:idx val="4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8-75FB-41EF-A9CF-02CC3882EDE1}"/>
              </c:ext>
            </c:extLst>
          </c:dPt>
          <c:dPt>
            <c:idx val="5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9-75FB-41EF-A9CF-02CC3882EDE1}"/>
              </c:ext>
            </c:extLst>
          </c:dPt>
          <c:dPt>
            <c:idx val="6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A-75FB-41EF-A9CF-02CC3882EDE1}"/>
              </c:ext>
            </c:extLst>
          </c:dPt>
          <c:dPt>
            <c:idx val="7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B-75FB-41EF-A9CF-02CC3882EDE1}"/>
              </c:ext>
            </c:extLst>
          </c:dPt>
          <c:dPt>
            <c:idx val="8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C-75FB-41EF-A9CF-02CC3882EDE1}"/>
              </c:ext>
            </c:extLst>
          </c:dPt>
          <c:dPt>
            <c:idx val="9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D-75FB-41EF-A9CF-02CC3882EDE1}"/>
              </c:ext>
            </c:extLst>
          </c:dPt>
          <c:dPt>
            <c:idx val="1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E-75FB-41EF-A9CF-02CC3882EDE1}"/>
              </c:ext>
            </c:extLst>
          </c:dPt>
          <c:dPt>
            <c:idx val="1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F-75FB-41EF-A9CF-02CC3882EDE1}"/>
              </c:ext>
            </c:extLst>
          </c:dPt>
          <c:dPt>
            <c:idx val="1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0-75FB-41EF-A9CF-02CC3882EDE1}"/>
              </c:ext>
            </c:extLst>
          </c:dPt>
          <c:dPt>
            <c:idx val="1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1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S$2:$S$15</c:f>
              <c:numCache>
                <c:formatCode>0.00</c:formatCode>
                <c:ptCount val="14"/>
                <c:pt idx="0">
                  <c:v>13.7414</c:v>
                </c:pt>
                <c:pt idx="1">
                  <c:v>63.1598</c:v>
                </c:pt>
                <c:pt idx="2">
                  <c:v>96.9943</c:v>
                </c:pt>
                <c:pt idx="3">
                  <c:v>147.3488</c:v>
                </c:pt>
                <c:pt idx="5">
                  <c:v>93.4705</c:v>
                </c:pt>
                <c:pt idx="6">
                  <c:v>118.3192</c:v>
                </c:pt>
                <c:pt idx="7">
                  <c:v>372.174</c:v>
                </c:pt>
                <c:pt idx="8">
                  <c:v>149.5984</c:v>
                </c:pt>
                <c:pt idx="10">
                  <c:v>153.5638</c:v>
                </c:pt>
                <c:pt idx="11">
                  <c:v>128.4855</c:v>
                </c:pt>
                <c:pt idx="12">
                  <c:v>226.3764</c:v>
                </c:pt>
                <c:pt idx="13">
                  <c:v>287.2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4D92-45EA-ADD1-5021DBB2E4F7}"/>
            </c:ext>
          </c:extLst>
        </c:ser>
        <c:ser>
          <c:idx val="15"/>
          <c:order val="15"/>
          <c:tx>
            <c:strRef>
              <c:f>RESULTS!$T$1</c:f>
              <c:strCache>
                <c:ptCount val="1"/>
                <c:pt idx="0">
                  <c:v>BS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2-75FB-41EF-A9CF-02CC3882EDE1}"/>
              </c:ext>
            </c:extLst>
          </c:dPt>
          <c:dPt>
            <c:idx val="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3-75FB-41EF-A9CF-02CC3882EDE1}"/>
              </c:ext>
            </c:extLst>
          </c:dPt>
          <c:dPt>
            <c:idx val="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4-75FB-41EF-A9CF-02CC3882EDE1}"/>
              </c:ext>
            </c:extLst>
          </c:dPt>
          <c:dPt>
            <c:idx val="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5-75FB-41EF-A9CF-02CC3882EDE1}"/>
              </c:ext>
            </c:extLst>
          </c:dPt>
          <c:dPt>
            <c:idx val="4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6-75FB-41EF-A9CF-02CC3882EDE1}"/>
              </c:ext>
            </c:extLst>
          </c:dPt>
          <c:dPt>
            <c:idx val="5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7-75FB-41EF-A9CF-02CC3882EDE1}"/>
              </c:ext>
            </c:extLst>
          </c:dPt>
          <c:dPt>
            <c:idx val="6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8-75FB-41EF-A9CF-02CC3882EDE1}"/>
              </c:ext>
            </c:extLst>
          </c:dPt>
          <c:dPt>
            <c:idx val="7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9-75FB-41EF-A9CF-02CC3882EDE1}"/>
              </c:ext>
            </c:extLst>
          </c:dPt>
          <c:dPt>
            <c:idx val="8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A-75FB-41EF-A9CF-02CC3882EDE1}"/>
              </c:ext>
            </c:extLst>
          </c:dPt>
          <c:dPt>
            <c:idx val="9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B-75FB-41EF-A9CF-02CC3882EDE1}"/>
              </c:ext>
            </c:extLst>
          </c:dPt>
          <c:dPt>
            <c:idx val="1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C-75FB-41EF-A9CF-02CC3882EDE1}"/>
              </c:ext>
            </c:extLst>
          </c:dPt>
          <c:dPt>
            <c:idx val="1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D-75FB-41EF-A9CF-02CC3882EDE1}"/>
              </c:ext>
            </c:extLst>
          </c:dPt>
          <c:dPt>
            <c:idx val="1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E-75FB-41EF-A9CF-02CC3882EDE1}"/>
              </c:ext>
            </c:extLst>
          </c:dPt>
          <c:dPt>
            <c:idx val="1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F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T$2:$T$15</c:f>
              <c:numCache>
                <c:formatCode>0.00</c:formatCode>
                <c:ptCount val="14"/>
                <c:pt idx="0">
                  <c:v>25.0976</c:v>
                </c:pt>
                <c:pt idx="1">
                  <c:v>152.1288</c:v>
                </c:pt>
                <c:pt idx="2">
                  <c:v>228.355</c:v>
                </c:pt>
                <c:pt idx="3">
                  <c:v>198.8501</c:v>
                </c:pt>
                <c:pt idx="5">
                  <c:v>163.4453</c:v>
                </c:pt>
                <c:pt idx="6">
                  <c:v>83.9579</c:v>
                </c:pt>
                <c:pt idx="7">
                  <c:v>78.0031</c:v>
                </c:pt>
                <c:pt idx="8">
                  <c:v>261.0034</c:v>
                </c:pt>
                <c:pt idx="10">
                  <c:v>144.1046</c:v>
                </c:pt>
                <c:pt idx="11">
                  <c:v>47.2361</c:v>
                </c:pt>
                <c:pt idx="12">
                  <c:v>86.0343</c:v>
                </c:pt>
                <c:pt idx="13">
                  <c:v>447.854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4D92-45EA-ADD1-5021DBB2E4F7}"/>
            </c:ext>
          </c:extLst>
        </c:ser>
        <c:ser>
          <c:idx val="16"/>
          <c:order val="16"/>
          <c:tx>
            <c:strRef>
              <c:f>RESULTS!$U$1</c:f>
              <c:strCache>
                <c:ptCount val="1"/>
                <c:pt idx="0">
                  <c:v>BS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0-75FB-41EF-A9CF-02CC3882EDE1}"/>
              </c:ext>
            </c:extLst>
          </c:dPt>
          <c:dPt>
            <c:idx val="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1-75FB-41EF-A9CF-02CC3882EDE1}"/>
              </c:ext>
            </c:extLst>
          </c:dPt>
          <c:dPt>
            <c:idx val="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2-75FB-41EF-A9CF-02CC3882EDE1}"/>
              </c:ext>
            </c:extLst>
          </c:dPt>
          <c:dPt>
            <c:idx val="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3-75FB-41EF-A9CF-02CC3882EDE1}"/>
              </c:ext>
            </c:extLst>
          </c:dPt>
          <c:dPt>
            <c:idx val="4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4-75FB-41EF-A9CF-02CC3882EDE1}"/>
              </c:ext>
            </c:extLst>
          </c:dPt>
          <c:dPt>
            <c:idx val="5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5-75FB-41EF-A9CF-02CC3882EDE1}"/>
              </c:ext>
            </c:extLst>
          </c:dPt>
          <c:dPt>
            <c:idx val="6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6-75FB-41EF-A9CF-02CC3882EDE1}"/>
              </c:ext>
            </c:extLst>
          </c:dPt>
          <c:dPt>
            <c:idx val="7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7-75FB-41EF-A9CF-02CC3882EDE1}"/>
              </c:ext>
            </c:extLst>
          </c:dPt>
          <c:dPt>
            <c:idx val="8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8-75FB-41EF-A9CF-02CC3882EDE1}"/>
              </c:ext>
            </c:extLst>
          </c:dPt>
          <c:dPt>
            <c:idx val="9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9-75FB-41EF-A9CF-02CC3882EDE1}"/>
              </c:ext>
            </c:extLst>
          </c:dPt>
          <c:dPt>
            <c:idx val="1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A-75FB-41EF-A9CF-02CC3882EDE1}"/>
              </c:ext>
            </c:extLst>
          </c:dPt>
          <c:dPt>
            <c:idx val="1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B-75FB-41EF-A9CF-02CC3882EDE1}"/>
              </c:ext>
            </c:extLst>
          </c:dPt>
          <c:dPt>
            <c:idx val="1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C-75FB-41EF-A9CF-02CC3882EDE1}"/>
              </c:ext>
            </c:extLst>
          </c:dPt>
          <c:dPt>
            <c:idx val="1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D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U$2:$U$15</c:f>
              <c:numCache>
                <c:formatCode>0.00</c:formatCode>
                <c:ptCount val="14"/>
                <c:pt idx="0">
                  <c:v>33.5605</c:v>
                </c:pt>
                <c:pt idx="1">
                  <c:v>76.1236</c:v>
                </c:pt>
                <c:pt idx="2">
                  <c:v>139.7281</c:v>
                </c:pt>
                <c:pt idx="3">
                  <c:v>194.9763</c:v>
                </c:pt>
                <c:pt idx="5">
                  <c:v>182.1295</c:v>
                </c:pt>
                <c:pt idx="6">
                  <c:v>351.5008</c:v>
                </c:pt>
                <c:pt idx="7">
                  <c:v>286.0648</c:v>
                </c:pt>
                <c:pt idx="8">
                  <c:v>241.0575</c:v>
                </c:pt>
                <c:pt idx="10">
                  <c:v>107.8775</c:v>
                </c:pt>
                <c:pt idx="11">
                  <c:v>76.7673</c:v>
                </c:pt>
                <c:pt idx="12">
                  <c:v>333.197</c:v>
                </c:pt>
                <c:pt idx="13">
                  <c:v>481.524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4D92-45EA-ADD1-5021DBB2E4F7}"/>
            </c:ext>
          </c:extLst>
        </c:ser>
        <c:ser>
          <c:idx val="17"/>
          <c:order val="17"/>
          <c:tx>
            <c:strRef>
              <c:f>RESULTS!$V$1</c:f>
              <c:strCache>
                <c:ptCount val="1"/>
                <c:pt idx="0">
                  <c:v>BS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E-75FB-41EF-A9CF-02CC3882EDE1}"/>
              </c:ext>
            </c:extLst>
          </c:dPt>
          <c:dPt>
            <c:idx val="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F-75FB-41EF-A9CF-02CC3882EDE1}"/>
              </c:ext>
            </c:extLst>
          </c:dPt>
          <c:dPt>
            <c:idx val="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0-75FB-41EF-A9CF-02CC3882EDE1}"/>
              </c:ext>
            </c:extLst>
          </c:dPt>
          <c:dPt>
            <c:idx val="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1-75FB-41EF-A9CF-02CC3882EDE1}"/>
              </c:ext>
            </c:extLst>
          </c:dPt>
          <c:dPt>
            <c:idx val="4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2-75FB-41EF-A9CF-02CC3882EDE1}"/>
              </c:ext>
            </c:extLst>
          </c:dPt>
          <c:dPt>
            <c:idx val="5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3-75FB-41EF-A9CF-02CC3882EDE1}"/>
              </c:ext>
            </c:extLst>
          </c:dPt>
          <c:dPt>
            <c:idx val="6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4-75FB-41EF-A9CF-02CC3882EDE1}"/>
              </c:ext>
            </c:extLst>
          </c:dPt>
          <c:dPt>
            <c:idx val="7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5-75FB-41EF-A9CF-02CC3882EDE1}"/>
              </c:ext>
            </c:extLst>
          </c:dPt>
          <c:dPt>
            <c:idx val="8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6-75FB-41EF-A9CF-02CC3882EDE1}"/>
              </c:ext>
            </c:extLst>
          </c:dPt>
          <c:dPt>
            <c:idx val="9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7-75FB-41EF-A9CF-02CC3882EDE1}"/>
              </c:ext>
            </c:extLst>
          </c:dPt>
          <c:dPt>
            <c:idx val="10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8-75FB-41EF-A9CF-02CC3882EDE1}"/>
              </c:ext>
            </c:extLst>
          </c:dPt>
          <c:dPt>
            <c:idx val="11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9-75FB-41EF-A9CF-02CC3882EDE1}"/>
              </c:ext>
            </c:extLst>
          </c:dPt>
          <c:dPt>
            <c:idx val="12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A-75FB-41EF-A9CF-02CC3882EDE1}"/>
              </c:ext>
            </c:extLst>
          </c:dPt>
          <c:dPt>
            <c:idx val="13"/>
            <c:marker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B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V$2:$V$15</c:f>
              <c:numCache>
                <c:formatCode>0.00</c:formatCode>
                <c:ptCount val="14"/>
                <c:pt idx="0">
                  <c:v>57.6817</c:v>
                </c:pt>
                <c:pt idx="1">
                  <c:v>188.9255</c:v>
                </c:pt>
                <c:pt idx="2">
                  <c:v>335.5566</c:v>
                </c:pt>
                <c:pt idx="3">
                  <c:v>262.9976</c:v>
                </c:pt>
                <c:pt idx="5">
                  <c:v>98.1048</c:v>
                </c:pt>
                <c:pt idx="6">
                  <c:v>149.9753</c:v>
                </c:pt>
                <c:pt idx="7">
                  <c:v>367.7448</c:v>
                </c:pt>
                <c:pt idx="8">
                  <c:v>320.1183</c:v>
                </c:pt>
                <c:pt idx="10">
                  <c:v>152.1519</c:v>
                </c:pt>
                <c:pt idx="11">
                  <c:v>82.8546</c:v>
                </c:pt>
                <c:pt idx="12">
                  <c:v>221.4436</c:v>
                </c:pt>
                <c:pt idx="13">
                  <c:v>233.925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4D92-45EA-ADD1-5021DBB2E4F7}"/>
            </c:ext>
          </c:extLst>
        </c:ser>
        <c:ser>
          <c:idx val="18"/>
          <c:order val="18"/>
          <c:tx>
            <c:strRef>
              <c:f>RESULTS!$W$1</c:f>
              <c:strCache>
                <c:ptCount val="1"/>
                <c:pt idx="0">
                  <c:v>BC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C-75FB-41EF-A9CF-02CC3882EDE1}"/>
              </c:ext>
            </c:extLst>
          </c:dPt>
          <c:dPt>
            <c:idx val="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D-75FB-41EF-A9CF-02CC3882EDE1}"/>
              </c:ext>
            </c:extLst>
          </c:dPt>
          <c:dPt>
            <c:idx val="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E-75FB-41EF-A9CF-02CC3882EDE1}"/>
              </c:ext>
            </c:extLst>
          </c:dPt>
          <c:dPt>
            <c:idx val="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F-75FB-41EF-A9CF-02CC3882EDE1}"/>
              </c:ext>
            </c:extLst>
          </c:dPt>
          <c:dPt>
            <c:idx val="4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0-75FB-41EF-A9CF-02CC3882EDE1}"/>
              </c:ext>
            </c:extLst>
          </c:dPt>
          <c:dPt>
            <c:idx val="5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1-75FB-41EF-A9CF-02CC3882EDE1}"/>
              </c:ext>
            </c:extLst>
          </c:dPt>
          <c:dPt>
            <c:idx val="6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2-75FB-41EF-A9CF-02CC3882EDE1}"/>
              </c:ext>
            </c:extLst>
          </c:dPt>
          <c:dPt>
            <c:idx val="7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3-75FB-41EF-A9CF-02CC3882EDE1}"/>
              </c:ext>
            </c:extLst>
          </c:dPt>
          <c:dPt>
            <c:idx val="8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4-75FB-41EF-A9CF-02CC3882EDE1}"/>
              </c:ext>
            </c:extLst>
          </c:dPt>
          <c:dPt>
            <c:idx val="9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5-75FB-41EF-A9CF-02CC3882EDE1}"/>
              </c:ext>
            </c:extLst>
          </c:dPt>
          <c:dPt>
            <c:idx val="1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6-75FB-41EF-A9CF-02CC3882EDE1}"/>
              </c:ext>
            </c:extLst>
          </c:dPt>
          <c:dPt>
            <c:idx val="1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7-75FB-41EF-A9CF-02CC3882EDE1}"/>
              </c:ext>
            </c:extLst>
          </c:dPt>
          <c:dPt>
            <c:idx val="1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8-75FB-41EF-A9CF-02CC3882EDE1}"/>
              </c:ext>
            </c:extLst>
          </c:dPt>
          <c:dPt>
            <c:idx val="1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9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W$2:$W$15</c:f>
              <c:numCache>
                <c:formatCode>0.00</c:formatCode>
                <c:ptCount val="14"/>
                <c:pt idx="0">
                  <c:v>63.836</c:v>
                </c:pt>
                <c:pt idx="1">
                  <c:v>78.8652</c:v>
                </c:pt>
                <c:pt idx="2">
                  <c:v>66.8512</c:v>
                </c:pt>
                <c:pt idx="3">
                  <c:v>104.5093</c:v>
                </c:pt>
                <c:pt idx="5">
                  <c:v>51.2197</c:v>
                </c:pt>
                <c:pt idx="6">
                  <c:v>41.1171</c:v>
                </c:pt>
                <c:pt idx="7">
                  <c:v>50.2702</c:v>
                </c:pt>
                <c:pt idx="8">
                  <c:v>57.3201</c:v>
                </c:pt>
                <c:pt idx="10">
                  <c:v>66.7408</c:v>
                </c:pt>
                <c:pt idx="11">
                  <c:v>19.7019</c:v>
                </c:pt>
                <c:pt idx="12">
                  <c:v>39.3563</c:v>
                </c:pt>
                <c:pt idx="13">
                  <c:v>100.1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4D92-45EA-ADD1-5021DBB2E4F7}"/>
            </c:ext>
          </c:extLst>
        </c:ser>
        <c:ser>
          <c:idx val="19"/>
          <c:order val="19"/>
          <c:tx>
            <c:strRef>
              <c:f>RESULTS!$X$1</c:f>
              <c:strCache>
                <c:ptCount val="1"/>
                <c:pt idx="0">
                  <c:v>BC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A-75FB-41EF-A9CF-02CC3882EDE1}"/>
              </c:ext>
            </c:extLst>
          </c:dPt>
          <c:dPt>
            <c:idx val="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B-75FB-41EF-A9CF-02CC3882EDE1}"/>
              </c:ext>
            </c:extLst>
          </c:dPt>
          <c:dPt>
            <c:idx val="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C-75FB-41EF-A9CF-02CC3882EDE1}"/>
              </c:ext>
            </c:extLst>
          </c:dPt>
          <c:dPt>
            <c:idx val="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D-75FB-41EF-A9CF-02CC3882EDE1}"/>
              </c:ext>
            </c:extLst>
          </c:dPt>
          <c:dPt>
            <c:idx val="4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E-75FB-41EF-A9CF-02CC3882EDE1}"/>
              </c:ext>
            </c:extLst>
          </c:dPt>
          <c:dPt>
            <c:idx val="5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F-75FB-41EF-A9CF-02CC3882EDE1}"/>
              </c:ext>
            </c:extLst>
          </c:dPt>
          <c:dPt>
            <c:idx val="6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0-75FB-41EF-A9CF-02CC3882EDE1}"/>
              </c:ext>
            </c:extLst>
          </c:dPt>
          <c:dPt>
            <c:idx val="7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1-75FB-41EF-A9CF-02CC3882EDE1}"/>
              </c:ext>
            </c:extLst>
          </c:dPt>
          <c:dPt>
            <c:idx val="8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2-75FB-41EF-A9CF-02CC3882EDE1}"/>
              </c:ext>
            </c:extLst>
          </c:dPt>
          <c:dPt>
            <c:idx val="9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3-75FB-41EF-A9CF-02CC3882EDE1}"/>
              </c:ext>
            </c:extLst>
          </c:dPt>
          <c:dPt>
            <c:idx val="1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4-75FB-41EF-A9CF-02CC3882EDE1}"/>
              </c:ext>
            </c:extLst>
          </c:dPt>
          <c:dPt>
            <c:idx val="1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5-75FB-41EF-A9CF-02CC3882EDE1}"/>
              </c:ext>
            </c:extLst>
          </c:dPt>
          <c:dPt>
            <c:idx val="1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6-75FB-41EF-A9CF-02CC3882EDE1}"/>
              </c:ext>
            </c:extLst>
          </c:dPt>
          <c:dPt>
            <c:idx val="1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7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X$2:$X$15</c:f>
              <c:numCache>
                <c:formatCode>0.00</c:formatCode>
                <c:ptCount val="14"/>
                <c:pt idx="0">
                  <c:v>26.7436</c:v>
                </c:pt>
                <c:pt idx="1">
                  <c:v>34.7895</c:v>
                </c:pt>
                <c:pt idx="2">
                  <c:v>41.0847</c:v>
                </c:pt>
                <c:pt idx="3">
                  <c:v>75.4537</c:v>
                </c:pt>
                <c:pt idx="5">
                  <c:v>113.0302</c:v>
                </c:pt>
                <c:pt idx="6">
                  <c:v>63.1567</c:v>
                </c:pt>
                <c:pt idx="7">
                  <c:v>52.7356</c:v>
                </c:pt>
                <c:pt idx="8">
                  <c:v>75.7804</c:v>
                </c:pt>
                <c:pt idx="10">
                  <c:v>139.1163</c:v>
                </c:pt>
                <c:pt idx="11">
                  <c:v>94.2039</c:v>
                </c:pt>
                <c:pt idx="12">
                  <c:v>118.8627</c:v>
                </c:pt>
                <c:pt idx="13">
                  <c:v>104.20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4D92-45EA-ADD1-5021DBB2E4F7}"/>
            </c:ext>
          </c:extLst>
        </c:ser>
        <c:ser>
          <c:idx val="20"/>
          <c:order val="20"/>
          <c:tx>
            <c:strRef>
              <c:f>RESULTS!$Y$1</c:f>
              <c:strCache>
                <c:ptCount val="1"/>
                <c:pt idx="0">
                  <c:v>BC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8-75FB-41EF-A9CF-02CC3882EDE1}"/>
              </c:ext>
            </c:extLst>
          </c:dPt>
          <c:dPt>
            <c:idx val="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9-75FB-41EF-A9CF-02CC3882EDE1}"/>
              </c:ext>
            </c:extLst>
          </c:dPt>
          <c:dPt>
            <c:idx val="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A-75FB-41EF-A9CF-02CC3882EDE1}"/>
              </c:ext>
            </c:extLst>
          </c:dPt>
          <c:dPt>
            <c:idx val="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B-75FB-41EF-A9CF-02CC3882EDE1}"/>
              </c:ext>
            </c:extLst>
          </c:dPt>
          <c:dPt>
            <c:idx val="4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C-75FB-41EF-A9CF-02CC3882EDE1}"/>
              </c:ext>
            </c:extLst>
          </c:dPt>
          <c:dPt>
            <c:idx val="5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D-75FB-41EF-A9CF-02CC3882EDE1}"/>
              </c:ext>
            </c:extLst>
          </c:dPt>
          <c:dPt>
            <c:idx val="6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E-75FB-41EF-A9CF-02CC3882EDE1}"/>
              </c:ext>
            </c:extLst>
          </c:dPt>
          <c:dPt>
            <c:idx val="7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F-75FB-41EF-A9CF-02CC3882EDE1}"/>
              </c:ext>
            </c:extLst>
          </c:dPt>
          <c:dPt>
            <c:idx val="8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0-75FB-41EF-A9CF-02CC3882EDE1}"/>
              </c:ext>
            </c:extLst>
          </c:dPt>
          <c:dPt>
            <c:idx val="9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1-75FB-41EF-A9CF-02CC3882EDE1}"/>
              </c:ext>
            </c:extLst>
          </c:dPt>
          <c:dPt>
            <c:idx val="1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2-75FB-41EF-A9CF-02CC3882EDE1}"/>
              </c:ext>
            </c:extLst>
          </c:dPt>
          <c:dPt>
            <c:idx val="1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3-75FB-41EF-A9CF-02CC3882EDE1}"/>
              </c:ext>
            </c:extLst>
          </c:dPt>
          <c:dPt>
            <c:idx val="1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4-75FB-41EF-A9CF-02CC3882EDE1}"/>
              </c:ext>
            </c:extLst>
          </c:dPt>
          <c:dPt>
            <c:idx val="1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5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Y$2:$Y$15</c:f>
              <c:numCache>
                <c:formatCode>0.00</c:formatCode>
                <c:ptCount val="14"/>
                <c:pt idx="0">
                  <c:v>46.1684</c:v>
                </c:pt>
                <c:pt idx="1">
                  <c:v>62.6501</c:v>
                </c:pt>
                <c:pt idx="2">
                  <c:v>44.5182</c:v>
                </c:pt>
                <c:pt idx="3">
                  <c:v>67.7271</c:v>
                </c:pt>
                <c:pt idx="5">
                  <c:v>56.4829</c:v>
                </c:pt>
                <c:pt idx="6">
                  <c:v>36.1131</c:v>
                </c:pt>
                <c:pt idx="7">
                  <c:v>55.3455</c:v>
                </c:pt>
                <c:pt idx="8">
                  <c:v>66.8442</c:v>
                </c:pt>
                <c:pt idx="10">
                  <c:v>50.8693</c:v>
                </c:pt>
                <c:pt idx="11">
                  <c:v>59.5382</c:v>
                </c:pt>
                <c:pt idx="12">
                  <c:v>72.7142</c:v>
                </c:pt>
                <c:pt idx="13">
                  <c:v>103.85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4D92-45EA-ADD1-5021DBB2E4F7}"/>
            </c:ext>
          </c:extLst>
        </c:ser>
        <c:ser>
          <c:idx val="21"/>
          <c:order val="21"/>
          <c:tx>
            <c:strRef>
              <c:f>RESULTS!$Z$1</c:f>
              <c:strCache>
                <c:ptCount val="1"/>
                <c:pt idx="0">
                  <c:v>BC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6-75FB-41EF-A9CF-02CC3882EDE1}"/>
              </c:ext>
            </c:extLst>
          </c:dPt>
          <c:dPt>
            <c:idx val="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7-75FB-41EF-A9CF-02CC3882EDE1}"/>
              </c:ext>
            </c:extLst>
          </c:dPt>
          <c:dPt>
            <c:idx val="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8-75FB-41EF-A9CF-02CC3882EDE1}"/>
              </c:ext>
            </c:extLst>
          </c:dPt>
          <c:dPt>
            <c:idx val="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9-75FB-41EF-A9CF-02CC3882EDE1}"/>
              </c:ext>
            </c:extLst>
          </c:dPt>
          <c:dPt>
            <c:idx val="4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A-75FB-41EF-A9CF-02CC3882EDE1}"/>
              </c:ext>
            </c:extLst>
          </c:dPt>
          <c:dPt>
            <c:idx val="5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B-75FB-41EF-A9CF-02CC3882EDE1}"/>
              </c:ext>
            </c:extLst>
          </c:dPt>
          <c:dPt>
            <c:idx val="6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C-75FB-41EF-A9CF-02CC3882EDE1}"/>
              </c:ext>
            </c:extLst>
          </c:dPt>
          <c:dPt>
            <c:idx val="7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D-75FB-41EF-A9CF-02CC3882EDE1}"/>
              </c:ext>
            </c:extLst>
          </c:dPt>
          <c:dPt>
            <c:idx val="8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E-75FB-41EF-A9CF-02CC3882EDE1}"/>
              </c:ext>
            </c:extLst>
          </c:dPt>
          <c:dPt>
            <c:idx val="9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F-75FB-41EF-A9CF-02CC3882EDE1}"/>
              </c:ext>
            </c:extLst>
          </c:dPt>
          <c:dPt>
            <c:idx val="1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0-75FB-41EF-A9CF-02CC3882EDE1}"/>
              </c:ext>
            </c:extLst>
          </c:dPt>
          <c:dPt>
            <c:idx val="1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1-75FB-41EF-A9CF-02CC3882EDE1}"/>
              </c:ext>
            </c:extLst>
          </c:dPt>
          <c:dPt>
            <c:idx val="1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2-75FB-41EF-A9CF-02CC3882EDE1}"/>
              </c:ext>
            </c:extLst>
          </c:dPt>
          <c:dPt>
            <c:idx val="1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3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Z$2:$Z$15</c:f>
              <c:numCache>
                <c:formatCode>0.00</c:formatCode>
                <c:ptCount val="14"/>
                <c:pt idx="0">
                  <c:v>25.0976</c:v>
                </c:pt>
                <c:pt idx="1">
                  <c:v>152.1288</c:v>
                </c:pt>
                <c:pt idx="2">
                  <c:v>228.355</c:v>
                </c:pt>
                <c:pt idx="3">
                  <c:v>198.8501</c:v>
                </c:pt>
                <c:pt idx="5">
                  <c:v>1550.378</c:v>
                </c:pt>
                <c:pt idx="6">
                  <c:v>447.1523</c:v>
                </c:pt>
                <c:pt idx="7">
                  <c:v>322.5487</c:v>
                </c:pt>
                <c:pt idx="8">
                  <c:v>242.066</c:v>
                </c:pt>
                <c:pt idx="10">
                  <c:v>331.7537</c:v>
                </c:pt>
                <c:pt idx="11">
                  <c:v>460.3728</c:v>
                </c:pt>
                <c:pt idx="12">
                  <c:v>627.0923</c:v>
                </c:pt>
                <c:pt idx="13">
                  <c:v>496.60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4D92-45EA-ADD1-5021DBB2E4F7}"/>
            </c:ext>
          </c:extLst>
        </c:ser>
        <c:ser>
          <c:idx val="22"/>
          <c:order val="22"/>
          <c:tx>
            <c:strRef>
              <c:f>RESULTS!$AA$1</c:f>
              <c:strCache>
                <c:ptCount val="1"/>
                <c:pt idx="0">
                  <c:v>BC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4-75FB-41EF-A9CF-02CC3882EDE1}"/>
              </c:ext>
            </c:extLst>
          </c:dPt>
          <c:dPt>
            <c:idx val="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5-75FB-41EF-A9CF-02CC3882EDE1}"/>
              </c:ext>
            </c:extLst>
          </c:dPt>
          <c:dPt>
            <c:idx val="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6-75FB-41EF-A9CF-02CC3882EDE1}"/>
              </c:ext>
            </c:extLst>
          </c:dPt>
          <c:dPt>
            <c:idx val="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7-75FB-41EF-A9CF-02CC3882EDE1}"/>
              </c:ext>
            </c:extLst>
          </c:dPt>
          <c:dPt>
            <c:idx val="4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8-75FB-41EF-A9CF-02CC3882EDE1}"/>
              </c:ext>
            </c:extLst>
          </c:dPt>
          <c:dPt>
            <c:idx val="5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9-75FB-41EF-A9CF-02CC3882EDE1}"/>
              </c:ext>
            </c:extLst>
          </c:dPt>
          <c:dPt>
            <c:idx val="6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A-75FB-41EF-A9CF-02CC3882EDE1}"/>
              </c:ext>
            </c:extLst>
          </c:dPt>
          <c:dPt>
            <c:idx val="7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B-75FB-41EF-A9CF-02CC3882EDE1}"/>
              </c:ext>
            </c:extLst>
          </c:dPt>
          <c:dPt>
            <c:idx val="8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C-75FB-41EF-A9CF-02CC3882EDE1}"/>
              </c:ext>
            </c:extLst>
          </c:dPt>
          <c:dPt>
            <c:idx val="9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D-75FB-41EF-A9CF-02CC3882EDE1}"/>
              </c:ext>
            </c:extLst>
          </c:dPt>
          <c:dPt>
            <c:idx val="1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E-75FB-41EF-A9CF-02CC3882EDE1}"/>
              </c:ext>
            </c:extLst>
          </c:dPt>
          <c:dPt>
            <c:idx val="1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F-75FB-41EF-A9CF-02CC3882EDE1}"/>
              </c:ext>
            </c:extLst>
          </c:dPt>
          <c:dPt>
            <c:idx val="1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0-75FB-41EF-A9CF-02CC3882EDE1}"/>
              </c:ext>
            </c:extLst>
          </c:dPt>
          <c:dPt>
            <c:idx val="1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1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A$2:$AA$15</c:f>
              <c:numCache>
                <c:formatCode>0.00</c:formatCode>
                <c:ptCount val="14"/>
                <c:pt idx="0">
                  <c:v>33.5605</c:v>
                </c:pt>
                <c:pt idx="1">
                  <c:v>76.1236</c:v>
                </c:pt>
                <c:pt idx="2">
                  <c:v>139.7281</c:v>
                </c:pt>
                <c:pt idx="3">
                  <c:v>194.9763</c:v>
                </c:pt>
                <c:pt idx="5">
                  <c:v>367.524</c:v>
                </c:pt>
                <c:pt idx="6">
                  <c:v>331.3381</c:v>
                </c:pt>
                <c:pt idx="7">
                  <c:v>272.1178</c:v>
                </c:pt>
                <c:pt idx="8">
                  <c:v>237.3457</c:v>
                </c:pt>
                <c:pt idx="10">
                  <c:v>341.4119</c:v>
                </c:pt>
                <c:pt idx="11">
                  <c:v>333.8521</c:v>
                </c:pt>
                <c:pt idx="12">
                  <c:v>435.8361</c:v>
                </c:pt>
                <c:pt idx="13">
                  <c:v>465.235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4D92-45EA-ADD1-5021DBB2E4F7}"/>
            </c:ext>
          </c:extLst>
        </c:ser>
        <c:ser>
          <c:idx val="23"/>
          <c:order val="23"/>
          <c:tx>
            <c:strRef>
              <c:f>RESULTS!$AB$1</c:f>
              <c:strCache>
                <c:ptCount val="1"/>
                <c:pt idx="0">
                  <c:v>BC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2-75FB-41EF-A9CF-02CC3882EDE1}"/>
              </c:ext>
            </c:extLst>
          </c:dPt>
          <c:dPt>
            <c:idx val="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3-75FB-41EF-A9CF-02CC3882EDE1}"/>
              </c:ext>
            </c:extLst>
          </c:dPt>
          <c:dPt>
            <c:idx val="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4-75FB-41EF-A9CF-02CC3882EDE1}"/>
              </c:ext>
            </c:extLst>
          </c:dPt>
          <c:dPt>
            <c:idx val="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5-75FB-41EF-A9CF-02CC3882EDE1}"/>
              </c:ext>
            </c:extLst>
          </c:dPt>
          <c:dPt>
            <c:idx val="4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6-75FB-41EF-A9CF-02CC3882EDE1}"/>
              </c:ext>
            </c:extLst>
          </c:dPt>
          <c:dPt>
            <c:idx val="5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7-75FB-41EF-A9CF-02CC3882EDE1}"/>
              </c:ext>
            </c:extLst>
          </c:dPt>
          <c:dPt>
            <c:idx val="6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8-75FB-41EF-A9CF-02CC3882EDE1}"/>
              </c:ext>
            </c:extLst>
          </c:dPt>
          <c:dPt>
            <c:idx val="7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9-75FB-41EF-A9CF-02CC3882EDE1}"/>
              </c:ext>
            </c:extLst>
          </c:dPt>
          <c:dPt>
            <c:idx val="8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A-75FB-41EF-A9CF-02CC3882EDE1}"/>
              </c:ext>
            </c:extLst>
          </c:dPt>
          <c:dPt>
            <c:idx val="9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B-75FB-41EF-A9CF-02CC3882EDE1}"/>
              </c:ext>
            </c:extLst>
          </c:dPt>
          <c:dPt>
            <c:idx val="10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C-75FB-41EF-A9CF-02CC3882EDE1}"/>
              </c:ext>
            </c:extLst>
          </c:dPt>
          <c:dPt>
            <c:idx val="11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D-75FB-41EF-A9CF-02CC3882EDE1}"/>
              </c:ext>
            </c:extLst>
          </c:dPt>
          <c:dPt>
            <c:idx val="12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E-75FB-41EF-A9CF-02CC3882EDE1}"/>
              </c:ext>
            </c:extLst>
          </c:dPt>
          <c:dPt>
            <c:idx val="13"/>
            <c:marker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F-75FB-41EF-A9CF-02CC3882EDE1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B$2:$AB$15</c:f>
              <c:numCache>
                <c:formatCode>0.00</c:formatCode>
                <c:ptCount val="14"/>
                <c:pt idx="0">
                  <c:v>57.6817</c:v>
                </c:pt>
                <c:pt idx="1">
                  <c:v>188.9255</c:v>
                </c:pt>
                <c:pt idx="2">
                  <c:v>335.5566</c:v>
                </c:pt>
                <c:pt idx="3">
                  <c:v>262.9976</c:v>
                </c:pt>
                <c:pt idx="5">
                  <c:v>344.8885</c:v>
                </c:pt>
                <c:pt idx="6">
                  <c:v>290.3392</c:v>
                </c:pt>
                <c:pt idx="7">
                  <c:v>328.6772</c:v>
                </c:pt>
                <c:pt idx="8">
                  <c:v>276.3897</c:v>
                </c:pt>
                <c:pt idx="10">
                  <c:v>350.4552</c:v>
                </c:pt>
                <c:pt idx="11">
                  <c:v>428.6789</c:v>
                </c:pt>
                <c:pt idx="12">
                  <c:v>371.8627</c:v>
                </c:pt>
                <c:pt idx="13">
                  <c:v>433.798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4D92-45EA-ADD1-5021DBB2E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7534248"/>
        <c:axId val="2127537672"/>
      </c:scatterChart>
      <c:valAx>
        <c:axId val="2127534248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>
                <a:lumMod val="70000"/>
                <a:lumOff val="3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  <a:alpha val="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7537672"/>
        <c:crosses val="autoZero"/>
        <c:crossBetween val="midCat"/>
      </c:valAx>
      <c:valAx>
        <c:axId val="2127537672"/>
        <c:scaling>
          <c:orientation val="minMax"/>
          <c:max val="100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600"/>
                  <a:t>IPA µ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7534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 sz="2400"/>
              <a:t>Scrub circuit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ESULTS!$AC$1</c:f>
              <c:strCache>
                <c:ptCount val="1"/>
                <c:pt idx="0">
                  <c:v>SSc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EA8A-4EAA-9FCF-15B0263AA29B}"/>
              </c:ext>
            </c:extLst>
          </c:dPt>
          <c:dPt>
            <c:idx val="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EA8A-4EAA-9FCF-15B0263AA29B}"/>
              </c:ext>
            </c:extLst>
          </c:dPt>
          <c:dPt>
            <c:idx val="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EA8A-4EAA-9FCF-15B0263AA29B}"/>
              </c:ext>
            </c:extLst>
          </c:dPt>
          <c:dPt>
            <c:idx val="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EA8A-4EAA-9FCF-15B0263AA29B}"/>
              </c:ext>
            </c:extLst>
          </c:dPt>
          <c:dPt>
            <c:idx val="4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4-EA8A-4EAA-9FCF-15B0263AA29B}"/>
              </c:ext>
            </c:extLst>
          </c:dPt>
          <c:dPt>
            <c:idx val="5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EA8A-4EAA-9FCF-15B0263AA29B}"/>
              </c:ext>
            </c:extLst>
          </c:dPt>
          <c:dPt>
            <c:idx val="6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EA8A-4EAA-9FCF-15B0263AA29B}"/>
              </c:ext>
            </c:extLst>
          </c:dPt>
          <c:dPt>
            <c:idx val="7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EA8A-4EAA-9FCF-15B0263AA29B}"/>
              </c:ext>
            </c:extLst>
          </c:dPt>
          <c:dPt>
            <c:idx val="8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EA8A-4EAA-9FCF-15B0263AA29B}"/>
              </c:ext>
            </c:extLst>
          </c:dPt>
          <c:dPt>
            <c:idx val="9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EA8A-4EAA-9FCF-15B0263AA29B}"/>
              </c:ext>
            </c:extLst>
          </c:dPt>
          <c:dPt>
            <c:idx val="1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EA8A-4EAA-9FCF-15B0263AA29B}"/>
              </c:ext>
            </c:extLst>
          </c:dPt>
          <c:dPt>
            <c:idx val="1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B-EA8A-4EAA-9FCF-15B0263AA29B}"/>
              </c:ext>
            </c:extLst>
          </c:dPt>
          <c:dPt>
            <c:idx val="1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C-EA8A-4EAA-9FCF-15B0263AA29B}"/>
              </c:ext>
            </c:extLst>
          </c:dPt>
          <c:dPt>
            <c:idx val="1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D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C$2:$AC$15</c:f>
              <c:numCache>
                <c:formatCode>0.00</c:formatCode>
                <c:ptCount val="14"/>
                <c:pt idx="0">
                  <c:v>2.6175</c:v>
                </c:pt>
                <c:pt idx="1">
                  <c:v>1.8056</c:v>
                </c:pt>
                <c:pt idx="2">
                  <c:v>6.5197</c:v>
                </c:pt>
                <c:pt idx="3">
                  <c:v>5.5796</c:v>
                </c:pt>
                <c:pt idx="5">
                  <c:v>4.3954</c:v>
                </c:pt>
                <c:pt idx="6">
                  <c:v>2.6149</c:v>
                </c:pt>
                <c:pt idx="7">
                  <c:v>3.0229</c:v>
                </c:pt>
                <c:pt idx="8">
                  <c:v>7.7955</c:v>
                </c:pt>
                <c:pt idx="10">
                  <c:v>10.6579</c:v>
                </c:pt>
                <c:pt idx="11">
                  <c:v>7.0573</c:v>
                </c:pt>
                <c:pt idx="12">
                  <c:v>4.9924</c:v>
                </c:pt>
                <c:pt idx="13">
                  <c:v>6.80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A75-4F85-987F-7234C6DDAFF1}"/>
            </c:ext>
          </c:extLst>
        </c:ser>
        <c:ser>
          <c:idx val="1"/>
          <c:order val="1"/>
          <c:tx>
            <c:strRef>
              <c:f>RESULTS!$AD$1</c:f>
              <c:strCache>
                <c:ptCount val="1"/>
                <c:pt idx="0">
                  <c:v>SSc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E-EA8A-4EAA-9FCF-15B0263AA29B}"/>
              </c:ext>
            </c:extLst>
          </c:dPt>
          <c:dPt>
            <c:idx val="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F-EA8A-4EAA-9FCF-15B0263AA29B}"/>
              </c:ext>
            </c:extLst>
          </c:dPt>
          <c:dPt>
            <c:idx val="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0-EA8A-4EAA-9FCF-15B0263AA29B}"/>
              </c:ext>
            </c:extLst>
          </c:dPt>
          <c:dPt>
            <c:idx val="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1-EA8A-4EAA-9FCF-15B0263AA29B}"/>
              </c:ext>
            </c:extLst>
          </c:dPt>
          <c:dPt>
            <c:idx val="4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2-EA8A-4EAA-9FCF-15B0263AA29B}"/>
              </c:ext>
            </c:extLst>
          </c:dPt>
          <c:dPt>
            <c:idx val="5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3-EA8A-4EAA-9FCF-15B0263AA29B}"/>
              </c:ext>
            </c:extLst>
          </c:dPt>
          <c:dPt>
            <c:idx val="6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4-EA8A-4EAA-9FCF-15B0263AA29B}"/>
              </c:ext>
            </c:extLst>
          </c:dPt>
          <c:dPt>
            <c:idx val="7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5-EA8A-4EAA-9FCF-15B0263AA29B}"/>
              </c:ext>
            </c:extLst>
          </c:dPt>
          <c:dPt>
            <c:idx val="8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6-EA8A-4EAA-9FCF-15B0263AA29B}"/>
              </c:ext>
            </c:extLst>
          </c:dPt>
          <c:dPt>
            <c:idx val="9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7-EA8A-4EAA-9FCF-15B0263AA29B}"/>
              </c:ext>
            </c:extLst>
          </c:dPt>
          <c:dPt>
            <c:idx val="1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8-EA8A-4EAA-9FCF-15B0263AA29B}"/>
              </c:ext>
            </c:extLst>
          </c:dPt>
          <c:dPt>
            <c:idx val="1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9-EA8A-4EAA-9FCF-15B0263AA29B}"/>
              </c:ext>
            </c:extLst>
          </c:dPt>
          <c:dPt>
            <c:idx val="1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A-EA8A-4EAA-9FCF-15B0263AA29B}"/>
              </c:ext>
            </c:extLst>
          </c:dPt>
          <c:dPt>
            <c:idx val="1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B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D$2:$AD$15</c:f>
              <c:numCache>
                <c:formatCode>0.00</c:formatCode>
                <c:ptCount val="14"/>
                <c:pt idx="0">
                  <c:v>6.4542</c:v>
                </c:pt>
                <c:pt idx="1">
                  <c:v>3.0978</c:v>
                </c:pt>
                <c:pt idx="2">
                  <c:v>7.6999</c:v>
                </c:pt>
                <c:pt idx="3">
                  <c:v>7.8916</c:v>
                </c:pt>
                <c:pt idx="5">
                  <c:v>38.733</c:v>
                </c:pt>
                <c:pt idx="6">
                  <c:v>25.0107</c:v>
                </c:pt>
                <c:pt idx="7">
                  <c:v>9.393</c:v>
                </c:pt>
                <c:pt idx="8">
                  <c:v>10.5787</c:v>
                </c:pt>
                <c:pt idx="10">
                  <c:v>9.0676</c:v>
                </c:pt>
                <c:pt idx="11">
                  <c:v>5.5888</c:v>
                </c:pt>
                <c:pt idx="12">
                  <c:v>4.1129</c:v>
                </c:pt>
                <c:pt idx="13">
                  <c:v>2.670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A75-4F85-987F-7234C6DDAFF1}"/>
            </c:ext>
          </c:extLst>
        </c:ser>
        <c:ser>
          <c:idx val="2"/>
          <c:order val="2"/>
          <c:tx>
            <c:strRef>
              <c:f>RESULTS!$AE$1</c:f>
              <c:strCache>
                <c:ptCount val="1"/>
                <c:pt idx="0">
                  <c:v>SSc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C-EA8A-4EAA-9FCF-15B0263AA29B}"/>
              </c:ext>
            </c:extLst>
          </c:dPt>
          <c:dPt>
            <c:idx val="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D-EA8A-4EAA-9FCF-15B0263AA29B}"/>
              </c:ext>
            </c:extLst>
          </c:dPt>
          <c:dPt>
            <c:idx val="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E-EA8A-4EAA-9FCF-15B0263AA29B}"/>
              </c:ext>
            </c:extLst>
          </c:dPt>
          <c:dPt>
            <c:idx val="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F-EA8A-4EAA-9FCF-15B0263AA29B}"/>
              </c:ext>
            </c:extLst>
          </c:dPt>
          <c:dPt>
            <c:idx val="4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0-EA8A-4EAA-9FCF-15B0263AA29B}"/>
              </c:ext>
            </c:extLst>
          </c:dPt>
          <c:dPt>
            <c:idx val="5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1-EA8A-4EAA-9FCF-15B0263AA29B}"/>
              </c:ext>
            </c:extLst>
          </c:dPt>
          <c:dPt>
            <c:idx val="6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2-EA8A-4EAA-9FCF-15B0263AA29B}"/>
              </c:ext>
            </c:extLst>
          </c:dPt>
          <c:dPt>
            <c:idx val="7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3-EA8A-4EAA-9FCF-15B0263AA29B}"/>
              </c:ext>
            </c:extLst>
          </c:dPt>
          <c:dPt>
            <c:idx val="8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4-EA8A-4EAA-9FCF-15B0263AA29B}"/>
              </c:ext>
            </c:extLst>
          </c:dPt>
          <c:dPt>
            <c:idx val="9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5-EA8A-4EAA-9FCF-15B0263AA29B}"/>
              </c:ext>
            </c:extLst>
          </c:dPt>
          <c:dPt>
            <c:idx val="1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6-EA8A-4EAA-9FCF-15B0263AA29B}"/>
              </c:ext>
            </c:extLst>
          </c:dPt>
          <c:dPt>
            <c:idx val="1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7-EA8A-4EAA-9FCF-15B0263AA29B}"/>
              </c:ext>
            </c:extLst>
          </c:dPt>
          <c:dPt>
            <c:idx val="1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8-EA8A-4EAA-9FCF-15B0263AA29B}"/>
              </c:ext>
            </c:extLst>
          </c:dPt>
          <c:dPt>
            <c:idx val="1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9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E$2:$AE$15</c:f>
              <c:numCache>
                <c:formatCode>0.00</c:formatCode>
                <c:ptCount val="14"/>
                <c:pt idx="0">
                  <c:v>4.7108</c:v>
                </c:pt>
                <c:pt idx="1">
                  <c:v>4.0242</c:v>
                </c:pt>
                <c:pt idx="2">
                  <c:v>5.7262</c:v>
                </c:pt>
                <c:pt idx="3">
                  <c:v>7.784099999999999</c:v>
                </c:pt>
                <c:pt idx="5">
                  <c:v>4.4723</c:v>
                </c:pt>
                <c:pt idx="6">
                  <c:v>4.6239</c:v>
                </c:pt>
                <c:pt idx="7">
                  <c:v>34.6889</c:v>
                </c:pt>
                <c:pt idx="8">
                  <c:v>26.171</c:v>
                </c:pt>
                <c:pt idx="10">
                  <c:v>8.249700000000001</c:v>
                </c:pt>
                <c:pt idx="11">
                  <c:v>1.6437</c:v>
                </c:pt>
                <c:pt idx="12">
                  <c:v>6.1887</c:v>
                </c:pt>
                <c:pt idx="13">
                  <c:v>3.79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A75-4F85-987F-7234C6DDAFF1}"/>
            </c:ext>
          </c:extLst>
        </c:ser>
        <c:ser>
          <c:idx val="3"/>
          <c:order val="3"/>
          <c:tx>
            <c:strRef>
              <c:f>RESULTS!$AF$1</c:f>
              <c:strCache>
                <c:ptCount val="1"/>
                <c:pt idx="0">
                  <c:v>SSc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A-EA8A-4EAA-9FCF-15B0263AA29B}"/>
              </c:ext>
            </c:extLst>
          </c:dPt>
          <c:dPt>
            <c:idx val="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B-EA8A-4EAA-9FCF-15B0263AA29B}"/>
              </c:ext>
            </c:extLst>
          </c:dPt>
          <c:dPt>
            <c:idx val="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C-EA8A-4EAA-9FCF-15B0263AA29B}"/>
              </c:ext>
            </c:extLst>
          </c:dPt>
          <c:dPt>
            <c:idx val="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D-EA8A-4EAA-9FCF-15B0263AA29B}"/>
              </c:ext>
            </c:extLst>
          </c:dPt>
          <c:dPt>
            <c:idx val="4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E-EA8A-4EAA-9FCF-15B0263AA29B}"/>
              </c:ext>
            </c:extLst>
          </c:dPt>
          <c:dPt>
            <c:idx val="5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F-EA8A-4EAA-9FCF-15B0263AA29B}"/>
              </c:ext>
            </c:extLst>
          </c:dPt>
          <c:dPt>
            <c:idx val="6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0-EA8A-4EAA-9FCF-15B0263AA29B}"/>
              </c:ext>
            </c:extLst>
          </c:dPt>
          <c:dPt>
            <c:idx val="7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1-EA8A-4EAA-9FCF-15B0263AA29B}"/>
              </c:ext>
            </c:extLst>
          </c:dPt>
          <c:dPt>
            <c:idx val="8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2-EA8A-4EAA-9FCF-15B0263AA29B}"/>
              </c:ext>
            </c:extLst>
          </c:dPt>
          <c:dPt>
            <c:idx val="9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3-EA8A-4EAA-9FCF-15B0263AA29B}"/>
              </c:ext>
            </c:extLst>
          </c:dPt>
          <c:dPt>
            <c:idx val="1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4-EA8A-4EAA-9FCF-15B0263AA29B}"/>
              </c:ext>
            </c:extLst>
          </c:dPt>
          <c:dPt>
            <c:idx val="1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5-EA8A-4EAA-9FCF-15B0263AA29B}"/>
              </c:ext>
            </c:extLst>
          </c:dPt>
          <c:dPt>
            <c:idx val="1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6-EA8A-4EAA-9FCF-15B0263AA29B}"/>
              </c:ext>
            </c:extLst>
          </c:dPt>
          <c:dPt>
            <c:idx val="1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7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F$2:$AF$15</c:f>
              <c:numCache>
                <c:formatCode>0.00</c:formatCode>
                <c:ptCount val="14"/>
                <c:pt idx="0">
                  <c:v>0.8794</c:v>
                </c:pt>
                <c:pt idx="1">
                  <c:v>1.0949</c:v>
                </c:pt>
                <c:pt idx="2">
                  <c:v>1.1407</c:v>
                </c:pt>
                <c:pt idx="3">
                  <c:v>3.0017</c:v>
                </c:pt>
                <c:pt idx="5">
                  <c:v>7.2774</c:v>
                </c:pt>
                <c:pt idx="6">
                  <c:v>2.0315</c:v>
                </c:pt>
                <c:pt idx="7">
                  <c:v>4.6939</c:v>
                </c:pt>
                <c:pt idx="8">
                  <c:v>17.1858</c:v>
                </c:pt>
                <c:pt idx="10">
                  <c:v>12.7824</c:v>
                </c:pt>
                <c:pt idx="11">
                  <c:v>1.4584</c:v>
                </c:pt>
                <c:pt idx="12">
                  <c:v>3.798</c:v>
                </c:pt>
                <c:pt idx="13">
                  <c:v>11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A75-4F85-987F-7234C6DDAFF1}"/>
            </c:ext>
          </c:extLst>
        </c:ser>
        <c:ser>
          <c:idx val="4"/>
          <c:order val="4"/>
          <c:tx>
            <c:strRef>
              <c:f>RESULTS!$AG$1</c:f>
              <c:strCache>
                <c:ptCount val="1"/>
                <c:pt idx="0">
                  <c:v>SSc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8-EA8A-4EAA-9FCF-15B0263AA29B}"/>
              </c:ext>
            </c:extLst>
          </c:dPt>
          <c:dPt>
            <c:idx val="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9-EA8A-4EAA-9FCF-15B0263AA29B}"/>
              </c:ext>
            </c:extLst>
          </c:dPt>
          <c:dPt>
            <c:idx val="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A-EA8A-4EAA-9FCF-15B0263AA29B}"/>
              </c:ext>
            </c:extLst>
          </c:dPt>
          <c:dPt>
            <c:idx val="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B-EA8A-4EAA-9FCF-15B0263AA29B}"/>
              </c:ext>
            </c:extLst>
          </c:dPt>
          <c:dPt>
            <c:idx val="4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C-EA8A-4EAA-9FCF-15B0263AA29B}"/>
              </c:ext>
            </c:extLst>
          </c:dPt>
          <c:dPt>
            <c:idx val="5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D-EA8A-4EAA-9FCF-15B0263AA29B}"/>
              </c:ext>
            </c:extLst>
          </c:dPt>
          <c:dPt>
            <c:idx val="6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E-EA8A-4EAA-9FCF-15B0263AA29B}"/>
              </c:ext>
            </c:extLst>
          </c:dPt>
          <c:dPt>
            <c:idx val="7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F-EA8A-4EAA-9FCF-15B0263AA29B}"/>
              </c:ext>
            </c:extLst>
          </c:dPt>
          <c:dPt>
            <c:idx val="8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0-EA8A-4EAA-9FCF-15B0263AA29B}"/>
              </c:ext>
            </c:extLst>
          </c:dPt>
          <c:dPt>
            <c:idx val="9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1-EA8A-4EAA-9FCF-15B0263AA29B}"/>
              </c:ext>
            </c:extLst>
          </c:dPt>
          <c:dPt>
            <c:idx val="1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2-EA8A-4EAA-9FCF-15B0263AA29B}"/>
              </c:ext>
            </c:extLst>
          </c:dPt>
          <c:dPt>
            <c:idx val="1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3-EA8A-4EAA-9FCF-15B0263AA29B}"/>
              </c:ext>
            </c:extLst>
          </c:dPt>
          <c:dPt>
            <c:idx val="1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4-EA8A-4EAA-9FCF-15B0263AA29B}"/>
              </c:ext>
            </c:extLst>
          </c:dPt>
          <c:dPt>
            <c:idx val="1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5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G$2:$AG$15</c:f>
              <c:numCache>
                <c:formatCode>0.00</c:formatCode>
                <c:ptCount val="14"/>
                <c:pt idx="0">
                  <c:v>9.2076</c:v>
                </c:pt>
                <c:pt idx="1">
                  <c:v>4.9599</c:v>
                </c:pt>
                <c:pt idx="2">
                  <c:v>2.1771</c:v>
                </c:pt>
                <c:pt idx="3">
                  <c:v>5.1123</c:v>
                </c:pt>
                <c:pt idx="5">
                  <c:v>9.0296</c:v>
                </c:pt>
                <c:pt idx="6">
                  <c:v>21.483</c:v>
                </c:pt>
                <c:pt idx="7">
                  <c:v>12.4315</c:v>
                </c:pt>
                <c:pt idx="8">
                  <c:v>27.8623</c:v>
                </c:pt>
                <c:pt idx="10">
                  <c:v>16.5487</c:v>
                </c:pt>
                <c:pt idx="11">
                  <c:v>1.1943</c:v>
                </c:pt>
                <c:pt idx="12">
                  <c:v>3.5005</c:v>
                </c:pt>
                <c:pt idx="13">
                  <c:v>7.602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9A75-4F85-987F-7234C6DDAFF1}"/>
            </c:ext>
          </c:extLst>
        </c:ser>
        <c:ser>
          <c:idx val="5"/>
          <c:order val="5"/>
          <c:tx>
            <c:strRef>
              <c:f>RESULTS!$AH$1</c:f>
              <c:strCache>
                <c:ptCount val="1"/>
                <c:pt idx="0">
                  <c:v>SSc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6-EA8A-4EAA-9FCF-15B0263AA29B}"/>
              </c:ext>
            </c:extLst>
          </c:dPt>
          <c:dPt>
            <c:idx val="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7-EA8A-4EAA-9FCF-15B0263AA29B}"/>
              </c:ext>
            </c:extLst>
          </c:dPt>
          <c:dPt>
            <c:idx val="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8-EA8A-4EAA-9FCF-15B0263AA29B}"/>
              </c:ext>
            </c:extLst>
          </c:dPt>
          <c:dPt>
            <c:idx val="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9-EA8A-4EAA-9FCF-15B0263AA29B}"/>
              </c:ext>
            </c:extLst>
          </c:dPt>
          <c:dPt>
            <c:idx val="4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A-EA8A-4EAA-9FCF-15B0263AA29B}"/>
              </c:ext>
            </c:extLst>
          </c:dPt>
          <c:dPt>
            <c:idx val="5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B-EA8A-4EAA-9FCF-15B0263AA29B}"/>
              </c:ext>
            </c:extLst>
          </c:dPt>
          <c:dPt>
            <c:idx val="6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C-EA8A-4EAA-9FCF-15B0263AA29B}"/>
              </c:ext>
            </c:extLst>
          </c:dPt>
          <c:dPt>
            <c:idx val="7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D-EA8A-4EAA-9FCF-15B0263AA29B}"/>
              </c:ext>
            </c:extLst>
          </c:dPt>
          <c:dPt>
            <c:idx val="8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E-EA8A-4EAA-9FCF-15B0263AA29B}"/>
              </c:ext>
            </c:extLst>
          </c:dPt>
          <c:dPt>
            <c:idx val="9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F-EA8A-4EAA-9FCF-15B0263AA29B}"/>
              </c:ext>
            </c:extLst>
          </c:dPt>
          <c:dPt>
            <c:idx val="10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0-EA8A-4EAA-9FCF-15B0263AA29B}"/>
              </c:ext>
            </c:extLst>
          </c:dPt>
          <c:dPt>
            <c:idx val="11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1-EA8A-4EAA-9FCF-15B0263AA29B}"/>
              </c:ext>
            </c:extLst>
          </c:dPt>
          <c:dPt>
            <c:idx val="12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2-EA8A-4EAA-9FCF-15B0263AA29B}"/>
              </c:ext>
            </c:extLst>
          </c:dPt>
          <c:dPt>
            <c:idx val="13"/>
            <c:marker>
              <c:spPr>
                <a:solidFill>
                  <a:srgbClr val="A641F4"/>
                </a:solidFill>
                <a:ln w="9525">
                  <a:solidFill>
                    <a:srgbClr val="A641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3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H$2:$AH$15</c:f>
              <c:numCache>
                <c:formatCode>0.00</c:formatCode>
                <c:ptCount val="14"/>
                <c:pt idx="0">
                  <c:v>1.2131</c:v>
                </c:pt>
                <c:pt idx="1">
                  <c:v>1.3423</c:v>
                </c:pt>
                <c:pt idx="2">
                  <c:v>1.1613</c:v>
                </c:pt>
                <c:pt idx="3">
                  <c:v>1.9012</c:v>
                </c:pt>
                <c:pt idx="5">
                  <c:v>3.5801</c:v>
                </c:pt>
                <c:pt idx="6">
                  <c:v>84.9198</c:v>
                </c:pt>
                <c:pt idx="7">
                  <c:v>44.6385</c:v>
                </c:pt>
                <c:pt idx="8">
                  <c:v>16.0737</c:v>
                </c:pt>
                <c:pt idx="10">
                  <c:v>7.3885</c:v>
                </c:pt>
                <c:pt idx="11">
                  <c:v>2.7299</c:v>
                </c:pt>
                <c:pt idx="12">
                  <c:v>4.1058</c:v>
                </c:pt>
                <c:pt idx="13">
                  <c:v>7.01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A75-4F85-987F-7234C6DDAFF1}"/>
            </c:ext>
          </c:extLst>
        </c:ser>
        <c:ser>
          <c:idx val="6"/>
          <c:order val="6"/>
          <c:tx>
            <c:strRef>
              <c:f>RESULTS!$AI$1</c:f>
              <c:strCache>
                <c:ptCount val="1"/>
                <c:pt idx="0">
                  <c:v>BSc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4-EA8A-4EAA-9FCF-15B0263AA29B}"/>
              </c:ext>
            </c:extLst>
          </c:dPt>
          <c:dPt>
            <c:idx val="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5-EA8A-4EAA-9FCF-15B0263AA29B}"/>
              </c:ext>
            </c:extLst>
          </c:dPt>
          <c:dPt>
            <c:idx val="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6-EA8A-4EAA-9FCF-15B0263AA29B}"/>
              </c:ext>
            </c:extLst>
          </c:dPt>
          <c:dPt>
            <c:idx val="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7-EA8A-4EAA-9FCF-15B0263AA29B}"/>
              </c:ext>
            </c:extLst>
          </c:dPt>
          <c:dPt>
            <c:idx val="4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8-EA8A-4EAA-9FCF-15B0263AA29B}"/>
              </c:ext>
            </c:extLst>
          </c:dPt>
          <c:dPt>
            <c:idx val="5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9-EA8A-4EAA-9FCF-15B0263AA29B}"/>
              </c:ext>
            </c:extLst>
          </c:dPt>
          <c:dPt>
            <c:idx val="6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A-EA8A-4EAA-9FCF-15B0263AA29B}"/>
              </c:ext>
            </c:extLst>
          </c:dPt>
          <c:dPt>
            <c:idx val="7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B-EA8A-4EAA-9FCF-15B0263AA29B}"/>
              </c:ext>
            </c:extLst>
          </c:dPt>
          <c:dPt>
            <c:idx val="8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C-EA8A-4EAA-9FCF-15B0263AA29B}"/>
              </c:ext>
            </c:extLst>
          </c:dPt>
          <c:dPt>
            <c:idx val="9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D-EA8A-4EAA-9FCF-15B0263AA29B}"/>
              </c:ext>
            </c:extLst>
          </c:dPt>
          <c:dPt>
            <c:idx val="1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E-EA8A-4EAA-9FCF-15B0263AA29B}"/>
              </c:ext>
            </c:extLst>
          </c:dPt>
          <c:dPt>
            <c:idx val="1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F-EA8A-4EAA-9FCF-15B0263AA29B}"/>
              </c:ext>
            </c:extLst>
          </c:dPt>
          <c:dPt>
            <c:idx val="1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0-EA8A-4EAA-9FCF-15B0263AA29B}"/>
              </c:ext>
            </c:extLst>
          </c:dPt>
          <c:dPt>
            <c:idx val="1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1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I$2:$AI$15</c:f>
              <c:numCache>
                <c:formatCode>0.00</c:formatCode>
                <c:ptCount val="14"/>
                <c:pt idx="0">
                  <c:v>3.5105</c:v>
                </c:pt>
                <c:pt idx="1">
                  <c:v>2.8424</c:v>
                </c:pt>
                <c:pt idx="2">
                  <c:v>4.2024</c:v>
                </c:pt>
                <c:pt idx="3">
                  <c:v>3.2984</c:v>
                </c:pt>
                <c:pt idx="5">
                  <c:v>3.1429</c:v>
                </c:pt>
                <c:pt idx="6">
                  <c:v>3.6157</c:v>
                </c:pt>
                <c:pt idx="7">
                  <c:v>9.418200000000001</c:v>
                </c:pt>
                <c:pt idx="8">
                  <c:v>6.1922</c:v>
                </c:pt>
                <c:pt idx="10">
                  <c:v>5.0781</c:v>
                </c:pt>
                <c:pt idx="11">
                  <c:v>12.7517</c:v>
                </c:pt>
                <c:pt idx="12">
                  <c:v>16.1185</c:v>
                </c:pt>
                <c:pt idx="13">
                  <c:v>49.261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A75-4F85-987F-7234C6DDAFF1}"/>
            </c:ext>
          </c:extLst>
        </c:ser>
        <c:ser>
          <c:idx val="7"/>
          <c:order val="7"/>
          <c:tx>
            <c:strRef>
              <c:f>RESULTS!$AJ$1</c:f>
              <c:strCache>
                <c:ptCount val="1"/>
                <c:pt idx="0">
                  <c:v>BSc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2-EA8A-4EAA-9FCF-15B0263AA29B}"/>
              </c:ext>
            </c:extLst>
          </c:dPt>
          <c:dPt>
            <c:idx val="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3-EA8A-4EAA-9FCF-15B0263AA29B}"/>
              </c:ext>
            </c:extLst>
          </c:dPt>
          <c:dPt>
            <c:idx val="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4-EA8A-4EAA-9FCF-15B0263AA29B}"/>
              </c:ext>
            </c:extLst>
          </c:dPt>
          <c:dPt>
            <c:idx val="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5-EA8A-4EAA-9FCF-15B0263AA29B}"/>
              </c:ext>
            </c:extLst>
          </c:dPt>
          <c:dPt>
            <c:idx val="4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6-EA8A-4EAA-9FCF-15B0263AA29B}"/>
              </c:ext>
            </c:extLst>
          </c:dPt>
          <c:dPt>
            <c:idx val="5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7-EA8A-4EAA-9FCF-15B0263AA29B}"/>
              </c:ext>
            </c:extLst>
          </c:dPt>
          <c:dPt>
            <c:idx val="6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8-EA8A-4EAA-9FCF-15B0263AA29B}"/>
              </c:ext>
            </c:extLst>
          </c:dPt>
          <c:dPt>
            <c:idx val="7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9-EA8A-4EAA-9FCF-15B0263AA29B}"/>
              </c:ext>
            </c:extLst>
          </c:dPt>
          <c:dPt>
            <c:idx val="8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A-EA8A-4EAA-9FCF-15B0263AA29B}"/>
              </c:ext>
            </c:extLst>
          </c:dPt>
          <c:dPt>
            <c:idx val="9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B-EA8A-4EAA-9FCF-15B0263AA29B}"/>
              </c:ext>
            </c:extLst>
          </c:dPt>
          <c:dPt>
            <c:idx val="1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C-EA8A-4EAA-9FCF-15B0263AA29B}"/>
              </c:ext>
            </c:extLst>
          </c:dPt>
          <c:dPt>
            <c:idx val="1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D-EA8A-4EAA-9FCF-15B0263AA29B}"/>
              </c:ext>
            </c:extLst>
          </c:dPt>
          <c:dPt>
            <c:idx val="1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E-EA8A-4EAA-9FCF-15B0263AA29B}"/>
              </c:ext>
            </c:extLst>
          </c:dPt>
          <c:dPt>
            <c:idx val="1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F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J$2:$AJ$15</c:f>
              <c:numCache>
                <c:formatCode>0.00</c:formatCode>
                <c:ptCount val="14"/>
                <c:pt idx="0">
                  <c:v>3.3716</c:v>
                </c:pt>
                <c:pt idx="1">
                  <c:v>6.1674</c:v>
                </c:pt>
                <c:pt idx="2">
                  <c:v>3.0977</c:v>
                </c:pt>
                <c:pt idx="3">
                  <c:v>2.2671</c:v>
                </c:pt>
                <c:pt idx="5">
                  <c:v>5.1326</c:v>
                </c:pt>
                <c:pt idx="6">
                  <c:v>5.3494</c:v>
                </c:pt>
                <c:pt idx="7">
                  <c:v>5.6264</c:v>
                </c:pt>
                <c:pt idx="8">
                  <c:v>9.2955</c:v>
                </c:pt>
                <c:pt idx="10">
                  <c:v>15.4289</c:v>
                </c:pt>
                <c:pt idx="11">
                  <c:v>24.5275</c:v>
                </c:pt>
                <c:pt idx="12">
                  <c:v>11.0658</c:v>
                </c:pt>
                <c:pt idx="13">
                  <c:v>17.91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9A75-4F85-987F-7234C6DDAFF1}"/>
            </c:ext>
          </c:extLst>
        </c:ser>
        <c:ser>
          <c:idx val="8"/>
          <c:order val="8"/>
          <c:tx>
            <c:strRef>
              <c:f>RESULTS!$AK$1</c:f>
              <c:strCache>
                <c:ptCount val="1"/>
                <c:pt idx="0">
                  <c:v>BSc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0-EA8A-4EAA-9FCF-15B0263AA29B}"/>
              </c:ext>
            </c:extLst>
          </c:dPt>
          <c:dPt>
            <c:idx val="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1-EA8A-4EAA-9FCF-15B0263AA29B}"/>
              </c:ext>
            </c:extLst>
          </c:dPt>
          <c:dPt>
            <c:idx val="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2-EA8A-4EAA-9FCF-15B0263AA29B}"/>
              </c:ext>
            </c:extLst>
          </c:dPt>
          <c:dPt>
            <c:idx val="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3-EA8A-4EAA-9FCF-15B0263AA29B}"/>
              </c:ext>
            </c:extLst>
          </c:dPt>
          <c:dPt>
            <c:idx val="4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4-EA8A-4EAA-9FCF-15B0263AA29B}"/>
              </c:ext>
            </c:extLst>
          </c:dPt>
          <c:dPt>
            <c:idx val="5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5-EA8A-4EAA-9FCF-15B0263AA29B}"/>
              </c:ext>
            </c:extLst>
          </c:dPt>
          <c:dPt>
            <c:idx val="6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6-EA8A-4EAA-9FCF-15B0263AA29B}"/>
              </c:ext>
            </c:extLst>
          </c:dPt>
          <c:dPt>
            <c:idx val="7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7-EA8A-4EAA-9FCF-15B0263AA29B}"/>
              </c:ext>
            </c:extLst>
          </c:dPt>
          <c:dPt>
            <c:idx val="8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8-EA8A-4EAA-9FCF-15B0263AA29B}"/>
              </c:ext>
            </c:extLst>
          </c:dPt>
          <c:dPt>
            <c:idx val="9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9-EA8A-4EAA-9FCF-15B0263AA29B}"/>
              </c:ext>
            </c:extLst>
          </c:dPt>
          <c:dPt>
            <c:idx val="1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A-EA8A-4EAA-9FCF-15B0263AA29B}"/>
              </c:ext>
            </c:extLst>
          </c:dPt>
          <c:dPt>
            <c:idx val="1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B-EA8A-4EAA-9FCF-15B0263AA29B}"/>
              </c:ext>
            </c:extLst>
          </c:dPt>
          <c:dPt>
            <c:idx val="1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C-EA8A-4EAA-9FCF-15B0263AA29B}"/>
              </c:ext>
            </c:extLst>
          </c:dPt>
          <c:dPt>
            <c:idx val="1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D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K$2:$AK$15</c:f>
              <c:numCache>
                <c:formatCode>0.00</c:formatCode>
                <c:ptCount val="14"/>
                <c:pt idx="0">
                  <c:v>3.6749</c:v>
                </c:pt>
                <c:pt idx="1">
                  <c:v>11.2494</c:v>
                </c:pt>
                <c:pt idx="2">
                  <c:v>6.9555</c:v>
                </c:pt>
                <c:pt idx="3">
                  <c:v>16.6597</c:v>
                </c:pt>
                <c:pt idx="5">
                  <c:v>6.4851</c:v>
                </c:pt>
                <c:pt idx="6">
                  <c:v>12.7788</c:v>
                </c:pt>
                <c:pt idx="7">
                  <c:v>12.7817</c:v>
                </c:pt>
                <c:pt idx="8">
                  <c:v>8.9399</c:v>
                </c:pt>
                <c:pt idx="10">
                  <c:v>29.4595</c:v>
                </c:pt>
                <c:pt idx="11">
                  <c:v>31.8988</c:v>
                </c:pt>
                <c:pt idx="12">
                  <c:v>29.6555</c:v>
                </c:pt>
                <c:pt idx="13">
                  <c:v>19.83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9A75-4F85-987F-7234C6DDAFF1}"/>
            </c:ext>
          </c:extLst>
        </c:ser>
        <c:ser>
          <c:idx val="9"/>
          <c:order val="9"/>
          <c:tx>
            <c:strRef>
              <c:f>RESULTS!$AL$1</c:f>
              <c:strCache>
                <c:ptCount val="1"/>
                <c:pt idx="0">
                  <c:v>BSc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E-EA8A-4EAA-9FCF-15B0263AA29B}"/>
              </c:ext>
            </c:extLst>
          </c:dPt>
          <c:dPt>
            <c:idx val="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F-EA8A-4EAA-9FCF-15B0263AA29B}"/>
              </c:ext>
            </c:extLst>
          </c:dPt>
          <c:dPt>
            <c:idx val="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0-EA8A-4EAA-9FCF-15B0263AA29B}"/>
              </c:ext>
            </c:extLst>
          </c:dPt>
          <c:dPt>
            <c:idx val="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1-EA8A-4EAA-9FCF-15B0263AA29B}"/>
              </c:ext>
            </c:extLst>
          </c:dPt>
          <c:dPt>
            <c:idx val="4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2-EA8A-4EAA-9FCF-15B0263AA29B}"/>
              </c:ext>
            </c:extLst>
          </c:dPt>
          <c:dPt>
            <c:idx val="5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3-EA8A-4EAA-9FCF-15B0263AA29B}"/>
              </c:ext>
            </c:extLst>
          </c:dPt>
          <c:dPt>
            <c:idx val="6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4-EA8A-4EAA-9FCF-15B0263AA29B}"/>
              </c:ext>
            </c:extLst>
          </c:dPt>
          <c:dPt>
            <c:idx val="7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5-EA8A-4EAA-9FCF-15B0263AA29B}"/>
              </c:ext>
            </c:extLst>
          </c:dPt>
          <c:dPt>
            <c:idx val="8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6-EA8A-4EAA-9FCF-15B0263AA29B}"/>
              </c:ext>
            </c:extLst>
          </c:dPt>
          <c:dPt>
            <c:idx val="9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7-EA8A-4EAA-9FCF-15B0263AA29B}"/>
              </c:ext>
            </c:extLst>
          </c:dPt>
          <c:dPt>
            <c:idx val="1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8-EA8A-4EAA-9FCF-15B0263AA29B}"/>
              </c:ext>
            </c:extLst>
          </c:dPt>
          <c:dPt>
            <c:idx val="1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9-EA8A-4EAA-9FCF-15B0263AA29B}"/>
              </c:ext>
            </c:extLst>
          </c:dPt>
          <c:dPt>
            <c:idx val="1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A-EA8A-4EAA-9FCF-15B0263AA29B}"/>
              </c:ext>
            </c:extLst>
          </c:dPt>
          <c:dPt>
            <c:idx val="1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B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L$2:$AL$15</c:f>
              <c:numCache>
                <c:formatCode>0.00</c:formatCode>
                <c:ptCount val="14"/>
                <c:pt idx="0">
                  <c:v>3.117</c:v>
                </c:pt>
                <c:pt idx="1">
                  <c:v>6.9887</c:v>
                </c:pt>
                <c:pt idx="2">
                  <c:v>9.8237</c:v>
                </c:pt>
                <c:pt idx="3">
                  <c:v>14.8892</c:v>
                </c:pt>
                <c:pt idx="5">
                  <c:v>27.7815</c:v>
                </c:pt>
                <c:pt idx="6">
                  <c:v>26.4676</c:v>
                </c:pt>
                <c:pt idx="7">
                  <c:v>16.6989</c:v>
                </c:pt>
                <c:pt idx="8">
                  <c:v>27.4302</c:v>
                </c:pt>
                <c:pt idx="10">
                  <c:v>23.0004</c:v>
                </c:pt>
                <c:pt idx="11">
                  <c:v>15.8573</c:v>
                </c:pt>
                <c:pt idx="12">
                  <c:v>13.6192</c:v>
                </c:pt>
                <c:pt idx="13">
                  <c:v>24.42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9A75-4F85-987F-7234C6DDAFF1}"/>
            </c:ext>
          </c:extLst>
        </c:ser>
        <c:ser>
          <c:idx val="10"/>
          <c:order val="10"/>
          <c:tx>
            <c:strRef>
              <c:f>RESULTS!$AM$1</c:f>
              <c:strCache>
                <c:ptCount val="1"/>
                <c:pt idx="0">
                  <c:v>BSc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C-EA8A-4EAA-9FCF-15B0263AA29B}"/>
              </c:ext>
            </c:extLst>
          </c:dPt>
          <c:dPt>
            <c:idx val="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D-EA8A-4EAA-9FCF-15B0263AA29B}"/>
              </c:ext>
            </c:extLst>
          </c:dPt>
          <c:dPt>
            <c:idx val="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E-EA8A-4EAA-9FCF-15B0263AA29B}"/>
              </c:ext>
            </c:extLst>
          </c:dPt>
          <c:dPt>
            <c:idx val="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F-EA8A-4EAA-9FCF-15B0263AA29B}"/>
              </c:ext>
            </c:extLst>
          </c:dPt>
          <c:dPt>
            <c:idx val="4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0-EA8A-4EAA-9FCF-15B0263AA29B}"/>
              </c:ext>
            </c:extLst>
          </c:dPt>
          <c:dPt>
            <c:idx val="5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1-EA8A-4EAA-9FCF-15B0263AA29B}"/>
              </c:ext>
            </c:extLst>
          </c:dPt>
          <c:dPt>
            <c:idx val="6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2-EA8A-4EAA-9FCF-15B0263AA29B}"/>
              </c:ext>
            </c:extLst>
          </c:dPt>
          <c:dPt>
            <c:idx val="7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3-EA8A-4EAA-9FCF-15B0263AA29B}"/>
              </c:ext>
            </c:extLst>
          </c:dPt>
          <c:dPt>
            <c:idx val="8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4-EA8A-4EAA-9FCF-15B0263AA29B}"/>
              </c:ext>
            </c:extLst>
          </c:dPt>
          <c:dPt>
            <c:idx val="9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5-EA8A-4EAA-9FCF-15B0263AA29B}"/>
              </c:ext>
            </c:extLst>
          </c:dPt>
          <c:dPt>
            <c:idx val="1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6-EA8A-4EAA-9FCF-15B0263AA29B}"/>
              </c:ext>
            </c:extLst>
          </c:dPt>
          <c:dPt>
            <c:idx val="1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7-EA8A-4EAA-9FCF-15B0263AA29B}"/>
              </c:ext>
            </c:extLst>
          </c:dPt>
          <c:dPt>
            <c:idx val="1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8-EA8A-4EAA-9FCF-15B0263AA29B}"/>
              </c:ext>
            </c:extLst>
          </c:dPt>
          <c:dPt>
            <c:idx val="1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9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M$2:$AM$15</c:f>
              <c:numCache>
                <c:formatCode>0.00</c:formatCode>
                <c:ptCount val="14"/>
                <c:pt idx="0">
                  <c:v>3.3609</c:v>
                </c:pt>
                <c:pt idx="1">
                  <c:v>12.585</c:v>
                </c:pt>
                <c:pt idx="2">
                  <c:v>52.3758</c:v>
                </c:pt>
                <c:pt idx="3">
                  <c:v>29.1206</c:v>
                </c:pt>
                <c:pt idx="5">
                  <c:v>25.4499</c:v>
                </c:pt>
                <c:pt idx="6">
                  <c:v>21.7235</c:v>
                </c:pt>
                <c:pt idx="7">
                  <c:v>16.9149</c:v>
                </c:pt>
                <c:pt idx="8">
                  <c:v>55.3691</c:v>
                </c:pt>
                <c:pt idx="10">
                  <c:v>59.8567</c:v>
                </c:pt>
                <c:pt idx="11">
                  <c:v>24.0793</c:v>
                </c:pt>
                <c:pt idx="12">
                  <c:v>44.4349</c:v>
                </c:pt>
                <c:pt idx="13">
                  <c:v>33.72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9A75-4F85-987F-7234C6DDAFF1}"/>
            </c:ext>
          </c:extLst>
        </c:ser>
        <c:ser>
          <c:idx val="11"/>
          <c:order val="11"/>
          <c:tx>
            <c:strRef>
              <c:f>RESULTS!$AN$1</c:f>
              <c:strCache>
                <c:ptCount val="1"/>
                <c:pt idx="0">
                  <c:v>BSc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A-EA8A-4EAA-9FCF-15B0263AA29B}"/>
              </c:ext>
            </c:extLst>
          </c:dPt>
          <c:dPt>
            <c:idx val="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B-EA8A-4EAA-9FCF-15B0263AA29B}"/>
              </c:ext>
            </c:extLst>
          </c:dPt>
          <c:dPt>
            <c:idx val="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C-EA8A-4EAA-9FCF-15B0263AA29B}"/>
              </c:ext>
            </c:extLst>
          </c:dPt>
          <c:dPt>
            <c:idx val="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D-EA8A-4EAA-9FCF-15B0263AA29B}"/>
              </c:ext>
            </c:extLst>
          </c:dPt>
          <c:dPt>
            <c:idx val="4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E-EA8A-4EAA-9FCF-15B0263AA29B}"/>
              </c:ext>
            </c:extLst>
          </c:dPt>
          <c:dPt>
            <c:idx val="5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F-EA8A-4EAA-9FCF-15B0263AA29B}"/>
              </c:ext>
            </c:extLst>
          </c:dPt>
          <c:dPt>
            <c:idx val="6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0-EA8A-4EAA-9FCF-15B0263AA29B}"/>
              </c:ext>
            </c:extLst>
          </c:dPt>
          <c:dPt>
            <c:idx val="7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1-EA8A-4EAA-9FCF-15B0263AA29B}"/>
              </c:ext>
            </c:extLst>
          </c:dPt>
          <c:dPt>
            <c:idx val="8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2-EA8A-4EAA-9FCF-15B0263AA29B}"/>
              </c:ext>
            </c:extLst>
          </c:dPt>
          <c:dPt>
            <c:idx val="9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3-EA8A-4EAA-9FCF-15B0263AA29B}"/>
              </c:ext>
            </c:extLst>
          </c:dPt>
          <c:dPt>
            <c:idx val="10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4-EA8A-4EAA-9FCF-15B0263AA29B}"/>
              </c:ext>
            </c:extLst>
          </c:dPt>
          <c:dPt>
            <c:idx val="11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5-EA8A-4EAA-9FCF-15B0263AA29B}"/>
              </c:ext>
            </c:extLst>
          </c:dPt>
          <c:dPt>
            <c:idx val="12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6-EA8A-4EAA-9FCF-15B0263AA29B}"/>
              </c:ext>
            </c:extLst>
          </c:dPt>
          <c:dPt>
            <c:idx val="13"/>
            <c:marker>
              <c:spPr>
                <a:solidFill>
                  <a:srgbClr val="F4EB41"/>
                </a:solidFill>
                <a:ln w="9525">
                  <a:solidFill>
                    <a:srgbClr val="F4EB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7-EA8A-4EAA-9FCF-15B0263AA29B}"/>
              </c:ext>
            </c:extLst>
          </c:dPt>
          <c:xVal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xVal>
          <c:yVal>
            <c:numRef>
              <c:f>RESULTS!$AN$2:$AN$15</c:f>
              <c:numCache>
                <c:formatCode>0.00</c:formatCode>
                <c:ptCount val="14"/>
                <c:pt idx="0">
                  <c:v>4.3588</c:v>
                </c:pt>
                <c:pt idx="1">
                  <c:v>10.7658</c:v>
                </c:pt>
                <c:pt idx="2">
                  <c:v>9.1367</c:v>
                </c:pt>
                <c:pt idx="3">
                  <c:v>18.4273</c:v>
                </c:pt>
                <c:pt idx="5">
                  <c:v>24.4661</c:v>
                </c:pt>
                <c:pt idx="6">
                  <c:v>26.4803</c:v>
                </c:pt>
                <c:pt idx="7">
                  <c:v>19.3198</c:v>
                </c:pt>
                <c:pt idx="8">
                  <c:v>65.57250000000001</c:v>
                </c:pt>
                <c:pt idx="10">
                  <c:v>35.1117</c:v>
                </c:pt>
                <c:pt idx="11">
                  <c:v>31.5469</c:v>
                </c:pt>
                <c:pt idx="12">
                  <c:v>72.9612</c:v>
                </c:pt>
                <c:pt idx="13">
                  <c:v>57.52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9A75-4F85-987F-7234C6DDA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8011048"/>
        <c:axId val="2128014568"/>
      </c:scatterChart>
      <c:valAx>
        <c:axId val="2128011048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>
                <a:lumMod val="70000"/>
                <a:lumOff val="3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  <a:alpha val="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8014568"/>
        <c:crosses val="autoZero"/>
        <c:crossBetween val="midCat"/>
      </c:valAx>
      <c:valAx>
        <c:axId val="2128014568"/>
        <c:scaling>
          <c:orientation val="minMax"/>
          <c:max val="10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600"/>
                  <a:t>Ethanol µ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80110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 sz="2400"/>
              <a:t>Cap circuit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574578696457978"/>
          <c:y val="0.0452983790455916"/>
          <c:w val="0.93183417307484"/>
          <c:h val="0.617346324453713"/>
        </c:manualLayout>
      </c:layout>
      <c:lineChart>
        <c:grouping val="standard"/>
        <c:varyColors val="0"/>
        <c:ser>
          <c:idx val="0"/>
          <c:order val="0"/>
          <c:tx>
            <c:strRef>
              <c:f>RESULTS!$E$1</c:f>
              <c:strCache>
                <c:ptCount val="1"/>
                <c:pt idx="0">
                  <c:v>SS1</c:v>
                </c:pt>
              </c:strCache>
            </c:strRef>
          </c:tx>
          <c:spPr>
            <a:ln w="38100" cap="rnd">
              <a:solidFill>
                <a:srgbClr val="F44242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spPr>
              <a:ln w="38100" cap="rnd">
                <a:solidFill>
                  <a:srgbClr val="F44242"/>
                </a:solidFill>
                <a:prstDash val="solid"/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0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4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B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C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D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E$2:$E$15</c:f>
              <c:numCache>
                <c:formatCode>0.00</c:formatCode>
                <c:ptCount val="14"/>
                <c:pt idx="0">
                  <c:v>20.872</c:v>
                </c:pt>
                <c:pt idx="1">
                  <c:v>165.1925</c:v>
                </c:pt>
                <c:pt idx="2">
                  <c:v>209.5731</c:v>
                </c:pt>
                <c:pt idx="3">
                  <c:v>302.2915</c:v>
                </c:pt>
                <c:pt idx="5">
                  <c:v>1463.3522</c:v>
                </c:pt>
                <c:pt idx="6">
                  <c:v>373.3797</c:v>
                </c:pt>
                <c:pt idx="7">
                  <c:v>271.6037</c:v>
                </c:pt>
                <c:pt idx="8">
                  <c:v>276.9657</c:v>
                </c:pt>
                <c:pt idx="10">
                  <c:v>8704.962</c:v>
                </c:pt>
                <c:pt idx="11">
                  <c:v>670.5597</c:v>
                </c:pt>
                <c:pt idx="12">
                  <c:v>198.9384</c:v>
                </c:pt>
                <c:pt idx="13">
                  <c:v>378.29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629-4BA8-85B2-1684BACBE7C7}"/>
            </c:ext>
          </c:extLst>
        </c:ser>
        <c:ser>
          <c:idx val="1"/>
          <c:order val="1"/>
          <c:tx>
            <c:strRef>
              <c:f>RESULTS!$F$1</c:f>
              <c:strCache>
                <c:ptCount val="1"/>
                <c:pt idx="0">
                  <c:v>SS2</c:v>
                </c:pt>
              </c:strCache>
            </c:strRef>
          </c:tx>
          <c:spPr>
            <a:ln w="38100" cap="rnd">
              <a:solidFill>
                <a:srgbClr val="F44242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E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F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0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1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2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3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4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5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6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7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8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9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A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B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F$2:$F$15</c:f>
              <c:numCache>
                <c:formatCode>0.00</c:formatCode>
                <c:ptCount val="14"/>
                <c:pt idx="0">
                  <c:v>66.85680000000001</c:v>
                </c:pt>
                <c:pt idx="1">
                  <c:v>158.7178</c:v>
                </c:pt>
                <c:pt idx="2">
                  <c:v>189.7555</c:v>
                </c:pt>
                <c:pt idx="3">
                  <c:v>160.8876</c:v>
                </c:pt>
                <c:pt idx="5">
                  <c:v>1267.5539</c:v>
                </c:pt>
                <c:pt idx="6">
                  <c:v>228.2145</c:v>
                </c:pt>
                <c:pt idx="7">
                  <c:v>166.6362</c:v>
                </c:pt>
                <c:pt idx="8">
                  <c:v>208.4189</c:v>
                </c:pt>
                <c:pt idx="10">
                  <c:v>8703.001</c:v>
                </c:pt>
                <c:pt idx="11">
                  <c:v>951.0409</c:v>
                </c:pt>
                <c:pt idx="12">
                  <c:v>453.8011</c:v>
                </c:pt>
                <c:pt idx="13">
                  <c:v>306.02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629-4BA8-85B2-1684BACBE7C7}"/>
            </c:ext>
          </c:extLst>
        </c:ser>
        <c:ser>
          <c:idx val="2"/>
          <c:order val="2"/>
          <c:tx>
            <c:strRef>
              <c:f>RESULTS!$G$1</c:f>
              <c:strCache>
                <c:ptCount val="1"/>
                <c:pt idx="0">
                  <c:v>SS3</c:v>
                </c:pt>
              </c:strCache>
            </c:strRef>
          </c:tx>
          <c:spPr>
            <a:ln w="38100" cap="rnd">
              <a:solidFill>
                <a:srgbClr val="F44242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C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D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E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F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0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1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2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3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4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5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6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7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8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9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G$2:$G$15</c:f>
              <c:numCache>
                <c:formatCode>0.00</c:formatCode>
                <c:ptCount val="14"/>
                <c:pt idx="0">
                  <c:v>141.5045</c:v>
                </c:pt>
                <c:pt idx="1">
                  <c:v>160.3394</c:v>
                </c:pt>
                <c:pt idx="2">
                  <c:v>100.9497</c:v>
                </c:pt>
                <c:pt idx="3">
                  <c:v>238.3158</c:v>
                </c:pt>
                <c:pt idx="5">
                  <c:v>1381.9623</c:v>
                </c:pt>
                <c:pt idx="6">
                  <c:v>175.9424</c:v>
                </c:pt>
                <c:pt idx="7">
                  <c:v>193.2357</c:v>
                </c:pt>
                <c:pt idx="8">
                  <c:v>428.8064</c:v>
                </c:pt>
                <c:pt idx="10">
                  <c:v>8890.775</c:v>
                </c:pt>
                <c:pt idx="11">
                  <c:v>970.519</c:v>
                </c:pt>
                <c:pt idx="12">
                  <c:v>419.2586</c:v>
                </c:pt>
                <c:pt idx="13">
                  <c:v>251.347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629-4BA8-85B2-1684BACBE7C7}"/>
            </c:ext>
          </c:extLst>
        </c:ser>
        <c:ser>
          <c:idx val="3"/>
          <c:order val="3"/>
          <c:tx>
            <c:strRef>
              <c:f>RESULTS!$H$1</c:f>
              <c:strCache>
                <c:ptCount val="1"/>
                <c:pt idx="0">
                  <c:v>SS4</c:v>
                </c:pt>
              </c:strCache>
            </c:strRef>
          </c:tx>
          <c:spPr>
            <a:ln w="38100" cap="rnd">
              <a:solidFill>
                <a:srgbClr val="F44242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A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B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C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D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E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F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0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1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2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3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4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5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6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7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H$2:$H$15</c:f>
              <c:numCache>
                <c:formatCode>0.00</c:formatCode>
                <c:ptCount val="14"/>
                <c:pt idx="0">
                  <c:v>162.2032</c:v>
                </c:pt>
                <c:pt idx="1">
                  <c:v>232.8867</c:v>
                </c:pt>
                <c:pt idx="2">
                  <c:v>98.4165</c:v>
                </c:pt>
                <c:pt idx="3">
                  <c:v>150.0997</c:v>
                </c:pt>
                <c:pt idx="5">
                  <c:v>1324.194</c:v>
                </c:pt>
                <c:pt idx="6">
                  <c:v>387.401</c:v>
                </c:pt>
                <c:pt idx="7">
                  <c:v>441.0882</c:v>
                </c:pt>
                <c:pt idx="8">
                  <c:v>441.6879</c:v>
                </c:pt>
                <c:pt idx="10">
                  <c:v>8158.4651</c:v>
                </c:pt>
                <c:pt idx="11">
                  <c:v>631.6335</c:v>
                </c:pt>
                <c:pt idx="12">
                  <c:v>541.1326</c:v>
                </c:pt>
                <c:pt idx="13">
                  <c:v>480.377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629-4BA8-85B2-1684BACBE7C7}"/>
            </c:ext>
          </c:extLst>
        </c:ser>
        <c:ser>
          <c:idx val="4"/>
          <c:order val="4"/>
          <c:tx>
            <c:strRef>
              <c:f>RESULTS!$I$1</c:f>
              <c:strCache>
                <c:ptCount val="1"/>
                <c:pt idx="0">
                  <c:v>SS5</c:v>
                </c:pt>
              </c:strCache>
            </c:strRef>
          </c:tx>
          <c:spPr>
            <a:ln w="38100" cap="rnd">
              <a:solidFill>
                <a:srgbClr val="F44242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8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9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A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B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C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D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E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F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0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1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2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3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4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5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I$2:$I$15</c:f>
              <c:numCache>
                <c:formatCode>0.00</c:formatCode>
                <c:ptCount val="14"/>
                <c:pt idx="0">
                  <c:v>98.4656</c:v>
                </c:pt>
                <c:pt idx="1">
                  <c:v>134.8012</c:v>
                </c:pt>
                <c:pt idx="2">
                  <c:v>309.099</c:v>
                </c:pt>
                <c:pt idx="3">
                  <c:v>522.5735</c:v>
                </c:pt>
                <c:pt idx="5">
                  <c:v>1754.868</c:v>
                </c:pt>
                <c:pt idx="6">
                  <c:v>554.2414</c:v>
                </c:pt>
                <c:pt idx="7">
                  <c:v>350.1263</c:v>
                </c:pt>
                <c:pt idx="8">
                  <c:v>363.6751</c:v>
                </c:pt>
                <c:pt idx="10">
                  <c:v>9849.6515</c:v>
                </c:pt>
                <c:pt idx="11">
                  <c:v>848.9641</c:v>
                </c:pt>
                <c:pt idx="12">
                  <c:v>425.9987</c:v>
                </c:pt>
                <c:pt idx="13">
                  <c:v>280.23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E629-4BA8-85B2-1684BACBE7C7}"/>
            </c:ext>
          </c:extLst>
        </c:ser>
        <c:ser>
          <c:idx val="5"/>
          <c:order val="5"/>
          <c:tx>
            <c:strRef>
              <c:f>RESULTS!$J$1</c:f>
              <c:strCache>
                <c:ptCount val="1"/>
                <c:pt idx="0">
                  <c:v>SS6</c:v>
                </c:pt>
              </c:strCache>
            </c:strRef>
          </c:tx>
          <c:spPr>
            <a:ln w="38100" cap="rnd">
              <a:solidFill>
                <a:srgbClr val="F44242"/>
              </a:solidFill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6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7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8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9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A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B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C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D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E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F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0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1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2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4242"/>
                </a:solidFill>
                <a:ln w="9525">
                  <a:solidFill>
                    <a:srgbClr val="F44242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3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J$2:$J$15</c:f>
              <c:numCache>
                <c:formatCode>0.00</c:formatCode>
                <c:ptCount val="14"/>
                <c:pt idx="0">
                  <c:v>59.5542</c:v>
                </c:pt>
                <c:pt idx="1">
                  <c:v>299.8552</c:v>
                </c:pt>
                <c:pt idx="2">
                  <c:v>331.0099</c:v>
                </c:pt>
                <c:pt idx="3">
                  <c:v>272.1851</c:v>
                </c:pt>
                <c:pt idx="5">
                  <c:v>1638.9</c:v>
                </c:pt>
                <c:pt idx="6">
                  <c:v>501.8624</c:v>
                </c:pt>
                <c:pt idx="7">
                  <c:v>422.6493</c:v>
                </c:pt>
                <c:pt idx="8">
                  <c:v>336.5391</c:v>
                </c:pt>
                <c:pt idx="10">
                  <c:v>8356.629999999999</c:v>
                </c:pt>
                <c:pt idx="11">
                  <c:v>559.0046</c:v>
                </c:pt>
                <c:pt idx="12">
                  <c:v>475.5186</c:v>
                </c:pt>
                <c:pt idx="13">
                  <c:v>418.14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629-4BA8-85B2-1684BACBE7C7}"/>
            </c:ext>
          </c:extLst>
        </c:ser>
        <c:ser>
          <c:idx val="6"/>
          <c:order val="6"/>
          <c:tx>
            <c:strRef>
              <c:f>RESULTS!$K$1</c:f>
              <c:strCache>
                <c:ptCount val="1"/>
                <c:pt idx="0">
                  <c:v>SC1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4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5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6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7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8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9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A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B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C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D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E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F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0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1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K$2:$K$15</c:f>
              <c:numCache>
                <c:formatCode>0.00</c:formatCode>
                <c:ptCount val="14"/>
                <c:pt idx="0">
                  <c:v>48.3221</c:v>
                </c:pt>
                <c:pt idx="1">
                  <c:v>89.4838</c:v>
                </c:pt>
                <c:pt idx="2">
                  <c:v>32.3187</c:v>
                </c:pt>
                <c:pt idx="3">
                  <c:v>51.6549</c:v>
                </c:pt>
                <c:pt idx="5">
                  <c:v>1257.4604</c:v>
                </c:pt>
                <c:pt idx="6">
                  <c:v>190.8404</c:v>
                </c:pt>
                <c:pt idx="7">
                  <c:v>80.2646</c:v>
                </c:pt>
                <c:pt idx="8">
                  <c:v>190.6864</c:v>
                </c:pt>
                <c:pt idx="10">
                  <c:v>4030.055</c:v>
                </c:pt>
                <c:pt idx="11">
                  <c:v>44.9225</c:v>
                </c:pt>
                <c:pt idx="12">
                  <c:v>115.517</c:v>
                </c:pt>
                <c:pt idx="13">
                  <c:v>219.1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E629-4BA8-85B2-1684BACBE7C7}"/>
            </c:ext>
          </c:extLst>
        </c:ser>
        <c:ser>
          <c:idx val="7"/>
          <c:order val="7"/>
          <c:tx>
            <c:strRef>
              <c:f>RESULTS!$L$1</c:f>
              <c:strCache>
                <c:ptCount val="1"/>
                <c:pt idx="0">
                  <c:v>SC2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2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3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4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5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6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7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8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9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A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B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C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D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E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F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L$2:$L$15</c:f>
              <c:numCache>
                <c:formatCode>0.00</c:formatCode>
                <c:ptCount val="14"/>
                <c:pt idx="0">
                  <c:v>53.8941</c:v>
                </c:pt>
                <c:pt idx="1">
                  <c:v>202.8879</c:v>
                </c:pt>
                <c:pt idx="2">
                  <c:v>123.7612</c:v>
                </c:pt>
                <c:pt idx="3">
                  <c:v>52.4413</c:v>
                </c:pt>
                <c:pt idx="5">
                  <c:v>1295.0991</c:v>
                </c:pt>
                <c:pt idx="6">
                  <c:v>247.9648</c:v>
                </c:pt>
                <c:pt idx="7">
                  <c:v>162.704</c:v>
                </c:pt>
                <c:pt idx="8">
                  <c:v>169.1544</c:v>
                </c:pt>
                <c:pt idx="10">
                  <c:v>3638.268</c:v>
                </c:pt>
                <c:pt idx="11">
                  <c:v>350.6037</c:v>
                </c:pt>
                <c:pt idx="12">
                  <c:v>131.1158</c:v>
                </c:pt>
                <c:pt idx="13">
                  <c:v>116.13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E629-4BA8-85B2-1684BACBE7C7}"/>
            </c:ext>
          </c:extLst>
        </c:ser>
        <c:ser>
          <c:idx val="8"/>
          <c:order val="8"/>
          <c:tx>
            <c:strRef>
              <c:f>RESULTS!$M$1</c:f>
              <c:strCache>
                <c:ptCount val="1"/>
                <c:pt idx="0">
                  <c:v>SC3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0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1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2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3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4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5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6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7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8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9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A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B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C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D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M$2:$M$15</c:f>
              <c:numCache>
                <c:formatCode>0.00</c:formatCode>
                <c:ptCount val="14"/>
                <c:pt idx="0">
                  <c:v>52.1704</c:v>
                </c:pt>
                <c:pt idx="1">
                  <c:v>88.8364</c:v>
                </c:pt>
                <c:pt idx="2">
                  <c:v>82.0761</c:v>
                </c:pt>
                <c:pt idx="3">
                  <c:v>71.3959</c:v>
                </c:pt>
                <c:pt idx="5">
                  <c:v>1363.1472</c:v>
                </c:pt>
                <c:pt idx="6">
                  <c:v>107.8959</c:v>
                </c:pt>
                <c:pt idx="7">
                  <c:v>68.9246</c:v>
                </c:pt>
                <c:pt idx="8">
                  <c:v>107.0084</c:v>
                </c:pt>
                <c:pt idx="10">
                  <c:v>3722.633</c:v>
                </c:pt>
                <c:pt idx="11">
                  <c:v>343.7346</c:v>
                </c:pt>
                <c:pt idx="12">
                  <c:v>149.378</c:v>
                </c:pt>
                <c:pt idx="13">
                  <c:v>101.2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E629-4BA8-85B2-1684BACBE7C7}"/>
            </c:ext>
          </c:extLst>
        </c:ser>
        <c:ser>
          <c:idx val="9"/>
          <c:order val="9"/>
          <c:tx>
            <c:strRef>
              <c:f>RESULTS!$N$1</c:f>
              <c:strCache>
                <c:ptCount val="1"/>
                <c:pt idx="0">
                  <c:v>SC4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E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F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0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1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2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3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4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5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6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7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8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9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A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B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N$2:$N$15</c:f>
              <c:numCache>
                <c:formatCode>0.00</c:formatCode>
                <c:ptCount val="14"/>
                <c:pt idx="0">
                  <c:v>11.9186</c:v>
                </c:pt>
                <c:pt idx="1">
                  <c:v>72.666</c:v>
                </c:pt>
                <c:pt idx="2">
                  <c:v>190.7768</c:v>
                </c:pt>
                <c:pt idx="3">
                  <c:v>119.0599</c:v>
                </c:pt>
                <c:pt idx="5">
                  <c:v>1284.714</c:v>
                </c:pt>
                <c:pt idx="6">
                  <c:v>78.425</c:v>
                </c:pt>
                <c:pt idx="7">
                  <c:v>60.9236</c:v>
                </c:pt>
                <c:pt idx="8">
                  <c:v>96.2049</c:v>
                </c:pt>
                <c:pt idx="10">
                  <c:v>5023.7046</c:v>
                </c:pt>
                <c:pt idx="11">
                  <c:v>590.0828</c:v>
                </c:pt>
                <c:pt idx="12">
                  <c:v>189.0554</c:v>
                </c:pt>
                <c:pt idx="13">
                  <c:v>155.19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E629-4BA8-85B2-1684BACBE7C7}"/>
            </c:ext>
          </c:extLst>
        </c:ser>
        <c:ser>
          <c:idx val="10"/>
          <c:order val="10"/>
          <c:tx>
            <c:strRef>
              <c:f>RESULTS!$O$1</c:f>
              <c:strCache>
                <c:ptCount val="1"/>
                <c:pt idx="0">
                  <c:v>SC5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C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D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E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F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0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1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2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3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4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5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6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7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8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9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O$2:$O$15</c:f>
              <c:numCache>
                <c:formatCode>0.00</c:formatCode>
                <c:ptCount val="14"/>
                <c:pt idx="0">
                  <c:v>12.6113</c:v>
                </c:pt>
                <c:pt idx="1">
                  <c:v>43.2172</c:v>
                </c:pt>
                <c:pt idx="2">
                  <c:v>111.9796</c:v>
                </c:pt>
                <c:pt idx="3">
                  <c:v>115.9115</c:v>
                </c:pt>
                <c:pt idx="5">
                  <c:v>1284.143</c:v>
                </c:pt>
                <c:pt idx="6">
                  <c:v>67.5979</c:v>
                </c:pt>
                <c:pt idx="7">
                  <c:v>132.6886</c:v>
                </c:pt>
                <c:pt idx="8">
                  <c:v>130.6053</c:v>
                </c:pt>
                <c:pt idx="10">
                  <c:v>3970.8543</c:v>
                </c:pt>
                <c:pt idx="11">
                  <c:v>339.7814</c:v>
                </c:pt>
                <c:pt idx="12">
                  <c:v>113.6109</c:v>
                </c:pt>
                <c:pt idx="13">
                  <c:v>167.246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E629-4BA8-85B2-1684BACBE7C7}"/>
            </c:ext>
          </c:extLst>
        </c:ser>
        <c:ser>
          <c:idx val="11"/>
          <c:order val="11"/>
          <c:tx>
            <c:strRef>
              <c:f>RESULTS!$P$1</c:f>
              <c:strCache>
                <c:ptCount val="1"/>
                <c:pt idx="0">
                  <c:v>SC6</c:v>
                </c:pt>
              </c:strCache>
            </c:strRef>
          </c:tx>
          <c:spPr>
            <a:ln w="38100" cap="rnd">
              <a:solidFill>
                <a:srgbClr val="F4B541"/>
              </a:solidFill>
              <a:prstDash val="lgDash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A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B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C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D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E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F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0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1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2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3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4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5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6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F4B541"/>
                </a:solidFill>
                <a:ln w="9525">
                  <a:solidFill>
                    <a:srgbClr val="F4B5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7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P$2:$P$15</c:f>
              <c:numCache>
                <c:formatCode>0.00</c:formatCode>
                <c:ptCount val="14"/>
                <c:pt idx="0">
                  <c:v>25.0888</c:v>
                </c:pt>
                <c:pt idx="1">
                  <c:v>58.116</c:v>
                </c:pt>
                <c:pt idx="2">
                  <c:v>161.8201</c:v>
                </c:pt>
                <c:pt idx="3">
                  <c:v>136.8385</c:v>
                </c:pt>
                <c:pt idx="5">
                  <c:v>1025.382</c:v>
                </c:pt>
                <c:pt idx="6">
                  <c:v>292.9135</c:v>
                </c:pt>
                <c:pt idx="7">
                  <c:v>170.6259</c:v>
                </c:pt>
                <c:pt idx="8">
                  <c:v>92.0533</c:v>
                </c:pt>
                <c:pt idx="10">
                  <c:v>4082.5126</c:v>
                </c:pt>
                <c:pt idx="11">
                  <c:v>377.6703</c:v>
                </c:pt>
                <c:pt idx="12">
                  <c:v>171.3223</c:v>
                </c:pt>
                <c:pt idx="13">
                  <c:v>216.15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E629-4BA8-85B2-1684BACBE7C7}"/>
            </c:ext>
          </c:extLst>
        </c:ser>
        <c:ser>
          <c:idx val="12"/>
          <c:order val="12"/>
          <c:tx>
            <c:strRef>
              <c:f>RESULTS!$Q$1</c:f>
              <c:strCache>
                <c:ptCount val="1"/>
                <c:pt idx="0">
                  <c:v>BS1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8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9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A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B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C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D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E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F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0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1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2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3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4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5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Q$2:$Q$15</c:f>
              <c:numCache>
                <c:formatCode>0.00</c:formatCode>
                <c:ptCount val="14"/>
                <c:pt idx="0">
                  <c:v>48.382</c:v>
                </c:pt>
                <c:pt idx="1">
                  <c:v>49.7378</c:v>
                </c:pt>
                <c:pt idx="2">
                  <c:v>57.9279</c:v>
                </c:pt>
                <c:pt idx="3">
                  <c:v>112.6064</c:v>
                </c:pt>
                <c:pt idx="5">
                  <c:v>96.06</c:v>
                </c:pt>
                <c:pt idx="6">
                  <c:v>57.5698</c:v>
                </c:pt>
                <c:pt idx="7">
                  <c:v>157.299</c:v>
                </c:pt>
                <c:pt idx="8">
                  <c:v>185.3169</c:v>
                </c:pt>
                <c:pt idx="10">
                  <c:v>190.5616</c:v>
                </c:pt>
                <c:pt idx="11">
                  <c:v>449.1101</c:v>
                </c:pt>
                <c:pt idx="12">
                  <c:v>230.7458</c:v>
                </c:pt>
                <c:pt idx="13">
                  <c:v>296.44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E629-4BA8-85B2-1684BACBE7C7}"/>
            </c:ext>
          </c:extLst>
        </c:ser>
        <c:ser>
          <c:idx val="13"/>
          <c:order val="13"/>
          <c:tx>
            <c:strRef>
              <c:f>RESULTS!$R$1</c:f>
              <c:strCache>
                <c:ptCount val="1"/>
                <c:pt idx="0">
                  <c:v>BS2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6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7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8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9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A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B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C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D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E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F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0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1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2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3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R$2:$R$15</c:f>
              <c:numCache>
                <c:formatCode>0.00</c:formatCode>
                <c:ptCount val="14"/>
                <c:pt idx="0">
                  <c:v>9.7957</c:v>
                </c:pt>
                <c:pt idx="1">
                  <c:v>45.5277</c:v>
                </c:pt>
                <c:pt idx="2">
                  <c:v>86.1115</c:v>
                </c:pt>
                <c:pt idx="3">
                  <c:v>190.9957</c:v>
                </c:pt>
                <c:pt idx="5">
                  <c:v>178.8467</c:v>
                </c:pt>
                <c:pt idx="6">
                  <c:v>92.00879999999999</c:v>
                </c:pt>
                <c:pt idx="7">
                  <c:v>94.4273</c:v>
                </c:pt>
                <c:pt idx="8">
                  <c:v>79.8463</c:v>
                </c:pt>
                <c:pt idx="10">
                  <c:v>126.2411</c:v>
                </c:pt>
                <c:pt idx="11">
                  <c:v>144.3827</c:v>
                </c:pt>
                <c:pt idx="12">
                  <c:v>207.5888</c:v>
                </c:pt>
                <c:pt idx="13">
                  <c:v>215.82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E629-4BA8-85B2-1684BACBE7C7}"/>
            </c:ext>
          </c:extLst>
        </c:ser>
        <c:ser>
          <c:idx val="14"/>
          <c:order val="14"/>
          <c:tx>
            <c:strRef>
              <c:f>RESULTS!$S$1</c:f>
              <c:strCache>
                <c:ptCount val="1"/>
                <c:pt idx="0">
                  <c:v>BS3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4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5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6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7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8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9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A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B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C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D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E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F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0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1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S$2:$S$15</c:f>
              <c:numCache>
                <c:formatCode>0.00</c:formatCode>
                <c:ptCount val="14"/>
                <c:pt idx="0">
                  <c:v>13.7414</c:v>
                </c:pt>
                <c:pt idx="1">
                  <c:v>63.1598</c:v>
                </c:pt>
                <c:pt idx="2">
                  <c:v>96.9943</c:v>
                </c:pt>
                <c:pt idx="3">
                  <c:v>147.3488</c:v>
                </c:pt>
                <c:pt idx="5">
                  <c:v>93.4705</c:v>
                </c:pt>
                <c:pt idx="6">
                  <c:v>118.3192</c:v>
                </c:pt>
                <c:pt idx="7">
                  <c:v>372.174</c:v>
                </c:pt>
                <c:pt idx="8">
                  <c:v>149.5984</c:v>
                </c:pt>
                <c:pt idx="10">
                  <c:v>153.5638</c:v>
                </c:pt>
                <c:pt idx="11">
                  <c:v>128.4855</c:v>
                </c:pt>
                <c:pt idx="12">
                  <c:v>226.3764</c:v>
                </c:pt>
                <c:pt idx="13">
                  <c:v>287.2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E629-4BA8-85B2-1684BACBE7C7}"/>
            </c:ext>
          </c:extLst>
        </c:ser>
        <c:ser>
          <c:idx val="15"/>
          <c:order val="15"/>
          <c:tx>
            <c:strRef>
              <c:f>RESULTS!$T$1</c:f>
              <c:strCache>
                <c:ptCount val="1"/>
                <c:pt idx="0">
                  <c:v>BS4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2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3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4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5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6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7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8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9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A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B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C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D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E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F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T$2:$T$15</c:f>
              <c:numCache>
                <c:formatCode>0.00</c:formatCode>
                <c:ptCount val="14"/>
                <c:pt idx="0">
                  <c:v>25.0976</c:v>
                </c:pt>
                <c:pt idx="1">
                  <c:v>152.1288</c:v>
                </c:pt>
                <c:pt idx="2">
                  <c:v>228.355</c:v>
                </c:pt>
                <c:pt idx="3">
                  <c:v>198.8501</c:v>
                </c:pt>
                <c:pt idx="5">
                  <c:v>163.4453</c:v>
                </c:pt>
                <c:pt idx="6">
                  <c:v>83.9579</c:v>
                </c:pt>
                <c:pt idx="7">
                  <c:v>78.0031</c:v>
                </c:pt>
                <c:pt idx="8">
                  <c:v>261.0034</c:v>
                </c:pt>
                <c:pt idx="10">
                  <c:v>144.1046</c:v>
                </c:pt>
                <c:pt idx="11">
                  <c:v>47.2361</c:v>
                </c:pt>
                <c:pt idx="12">
                  <c:v>86.0343</c:v>
                </c:pt>
                <c:pt idx="13">
                  <c:v>447.85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E629-4BA8-85B2-1684BACBE7C7}"/>
            </c:ext>
          </c:extLst>
        </c:ser>
        <c:ser>
          <c:idx val="16"/>
          <c:order val="16"/>
          <c:tx>
            <c:strRef>
              <c:f>RESULTS!$U$1</c:f>
              <c:strCache>
                <c:ptCount val="1"/>
                <c:pt idx="0">
                  <c:v>BS5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0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1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2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3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4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5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6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7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8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9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A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B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C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D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U$2:$U$15</c:f>
              <c:numCache>
                <c:formatCode>0.00</c:formatCode>
                <c:ptCount val="14"/>
                <c:pt idx="0">
                  <c:v>33.5605</c:v>
                </c:pt>
                <c:pt idx="1">
                  <c:v>76.1236</c:v>
                </c:pt>
                <c:pt idx="2">
                  <c:v>139.7281</c:v>
                </c:pt>
                <c:pt idx="3">
                  <c:v>194.9763</c:v>
                </c:pt>
                <c:pt idx="5">
                  <c:v>182.1295</c:v>
                </c:pt>
                <c:pt idx="6">
                  <c:v>351.5008</c:v>
                </c:pt>
                <c:pt idx="7">
                  <c:v>286.0648</c:v>
                </c:pt>
                <c:pt idx="8">
                  <c:v>241.0575</c:v>
                </c:pt>
                <c:pt idx="10">
                  <c:v>107.8775</c:v>
                </c:pt>
                <c:pt idx="11">
                  <c:v>76.7673</c:v>
                </c:pt>
                <c:pt idx="12">
                  <c:v>333.197</c:v>
                </c:pt>
                <c:pt idx="13">
                  <c:v>481.52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E629-4BA8-85B2-1684BACBE7C7}"/>
            </c:ext>
          </c:extLst>
        </c:ser>
        <c:ser>
          <c:idx val="17"/>
          <c:order val="17"/>
          <c:tx>
            <c:strRef>
              <c:f>RESULTS!$V$1</c:f>
              <c:strCache>
                <c:ptCount val="1"/>
                <c:pt idx="0">
                  <c:v>BS6</c:v>
                </c:pt>
              </c:strCache>
            </c:strRef>
          </c:tx>
          <c:spPr>
            <a:ln w="38100" cap="rnd">
              <a:solidFill>
                <a:srgbClr val="ACF441"/>
              </a:solidFill>
              <a:prstDash val="sysDashDot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E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F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0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1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2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3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4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5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6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7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8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9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A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ACF441"/>
                </a:solidFill>
                <a:ln w="9525">
                  <a:solidFill>
                    <a:srgbClr val="ACF441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B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V$2:$V$15</c:f>
              <c:numCache>
                <c:formatCode>0.00</c:formatCode>
                <c:ptCount val="14"/>
                <c:pt idx="0">
                  <c:v>57.6817</c:v>
                </c:pt>
                <c:pt idx="1">
                  <c:v>188.9255</c:v>
                </c:pt>
                <c:pt idx="2">
                  <c:v>335.5566</c:v>
                </c:pt>
                <c:pt idx="3">
                  <c:v>262.9976</c:v>
                </c:pt>
                <c:pt idx="5">
                  <c:v>98.1048</c:v>
                </c:pt>
                <c:pt idx="6">
                  <c:v>149.9753</c:v>
                </c:pt>
                <c:pt idx="7">
                  <c:v>367.7448</c:v>
                </c:pt>
                <c:pt idx="8">
                  <c:v>320.1183</c:v>
                </c:pt>
                <c:pt idx="10">
                  <c:v>152.1519</c:v>
                </c:pt>
                <c:pt idx="11">
                  <c:v>82.8546</c:v>
                </c:pt>
                <c:pt idx="12">
                  <c:v>221.4436</c:v>
                </c:pt>
                <c:pt idx="13">
                  <c:v>233.925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E629-4BA8-85B2-1684BACBE7C7}"/>
            </c:ext>
          </c:extLst>
        </c:ser>
        <c:ser>
          <c:idx val="18"/>
          <c:order val="18"/>
          <c:tx>
            <c:strRef>
              <c:f>RESULTS!$W$1</c:f>
              <c:strCache>
                <c:ptCount val="1"/>
                <c:pt idx="0">
                  <c:v>BC1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C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D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E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F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0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1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2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3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4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5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6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7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8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9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W$2:$W$15</c:f>
              <c:numCache>
                <c:formatCode>0.00</c:formatCode>
                <c:ptCount val="14"/>
                <c:pt idx="0">
                  <c:v>63.836</c:v>
                </c:pt>
                <c:pt idx="1">
                  <c:v>78.8652</c:v>
                </c:pt>
                <c:pt idx="2">
                  <c:v>66.8512</c:v>
                </c:pt>
                <c:pt idx="3">
                  <c:v>104.5093</c:v>
                </c:pt>
                <c:pt idx="5">
                  <c:v>51.2197</c:v>
                </c:pt>
                <c:pt idx="6">
                  <c:v>41.1171</c:v>
                </c:pt>
                <c:pt idx="7">
                  <c:v>50.2702</c:v>
                </c:pt>
                <c:pt idx="8">
                  <c:v>57.3201</c:v>
                </c:pt>
                <c:pt idx="10">
                  <c:v>66.7408</c:v>
                </c:pt>
                <c:pt idx="11">
                  <c:v>19.7019</c:v>
                </c:pt>
                <c:pt idx="12">
                  <c:v>39.3563</c:v>
                </c:pt>
                <c:pt idx="13">
                  <c:v>100.1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E629-4BA8-85B2-1684BACBE7C7}"/>
            </c:ext>
          </c:extLst>
        </c:ser>
        <c:ser>
          <c:idx val="19"/>
          <c:order val="19"/>
          <c:tx>
            <c:strRef>
              <c:f>RESULTS!$X$1</c:f>
              <c:strCache>
                <c:ptCount val="1"/>
                <c:pt idx="0">
                  <c:v>BC2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A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B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C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D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E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F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0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1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2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3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4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5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6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7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X$2:$X$15</c:f>
              <c:numCache>
                <c:formatCode>0.00</c:formatCode>
                <c:ptCount val="14"/>
                <c:pt idx="0">
                  <c:v>26.7436</c:v>
                </c:pt>
                <c:pt idx="1">
                  <c:v>34.7895</c:v>
                </c:pt>
                <c:pt idx="2">
                  <c:v>41.0847</c:v>
                </c:pt>
                <c:pt idx="3">
                  <c:v>75.4537</c:v>
                </c:pt>
                <c:pt idx="5">
                  <c:v>113.0302</c:v>
                </c:pt>
                <c:pt idx="6">
                  <c:v>63.1567</c:v>
                </c:pt>
                <c:pt idx="7">
                  <c:v>52.7356</c:v>
                </c:pt>
                <c:pt idx="8">
                  <c:v>75.7804</c:v>
                </c:pt>
                <c:pt idx="10">
                  <c:v>139.1163</c:v>
                </c:pt>
                <c:pt idx="11">
                  <c:v>94.2039</c:v>
                </c:pt>
                <c:pt idx="12">
                  <c:v>118.8627</c:v>
                </c:pt>
                <c:pt idx="13">
                  <c:v>104.20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E629-4BA8-85B2-1684BACBE7C7}"/>
            </c:ext>
          </c:extLst>
        </c:ser>
        <c:ser>
          <c:idx val="20"/>
          <c:order val="20"/>
          <c:tx>
            <c:strRef>
              <c:f>RESULTS!$Y$1</c:f>
              <c:strCache>
                <c:ptCount val="1"/>
                <c:pt idx="0">
                  <c:v>BC3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8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9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A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B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C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D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E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F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0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1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2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3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4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5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Y$2:$Y$15</c:f>
              <c:numCache>
                <c:formatCode>0.00</c:formatCode>
                <c:ptCount val="14"/>
                <c:pt idx="0">
                  <c:v>46.1684</c:v>
                </c:pt>
                <c:pt idx="1">
                  <c:v>62.6501</c:v>
                </c:pt>
                <c:pt idx="2">
                  <c:v>44.5182</c:v>
                </c:pt>
                <c:pt idx="3">
                  <c:v>67.7271</c:v>
                </c:pt>
                <c:pt idx="5">
                  <c:v>56.4829</c:v>
                </c:pt>
                <c:pt idx="6">
                  <c:v>36.1131</c:v>
                </c:pt>
                <c:pt idx="7">
                  <c:v>55.3455</c:v>
                </c:pt>
                <c:pt idx="8">
                  <c:v>66.8442</c:v>
                </c:pt>
                <c:pt idx="10">
                  <c:v>50.8693</c:v>
                </c:pt>
                <c:pt idx="11">
                  <c:v>59.5382</c:v>
                </c:pt>
                <c:pt idx="12">
                  <c:v>72.7142</c:v>
                </c:pt>
                <c:pt idx="13">
                  <c:v>103.85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E629-4BA8-85B2-1684BACBE7C7}"/>
            </c:ext>
          </c:extLst>
        </c:ser>
        <c:ser>
          <c:idx val="21"/>
          <c:order val="21"/>
          <c:tx>
            <c:strRef>
              <c:f>RESULTS!$Z$1</c:f>
              <c:strCache>
                <c:ptCount val="1"/>
                <c:pt idx="0">
                  <c:v>BC4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6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7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8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9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A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B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C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D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E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F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0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1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2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3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Z$2:$Z$15</c:f>
              <c:numCache>
                <c:formatCode>0.00</c:formatCode>
                <c:ptCount val="14"/>
                <c:pt idx="0">
                  <c:v>25.0976</c:v>
                </c:pt>
                <c:pt idx="1">
                  <c:v>152.1288</c:v>
                </c:pt>
                <c:pt idx="2">
                  <c:v>228.355</c:v>
                </c:pt>
                <c:pt idx="3">
                  <c:v>198.8501</c:v>
                </c:pt>
                <c:pt idx="5">
                  <c:v>1550.378</c:v>
                </c:pt>
                <c:pt idx="6">
                  <c:v>447.1523</c:v>
                </c:pt>
                <c:pt idx="7">
                  <c:v>322.5487</c:v>
                </c:pt>
                <c:pt idx="8">
                  <c:v>242.066</c:v>
                </c:pt>
                <c:pt idx="10">
                  <c:v>331.7537</c:v>
                </c:pt>
                <c:pt idx="11">
                  <c:v>460.3728</c:v>
                </c:pt>
                <c:pt idx="12">
                  <c:v>627.0923</c:v>
                </c:pt>
                <c:pt idx="13">
                  <c:v>496.60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E629-4BA8-85B2-1684BACBE7C7}"/>
            </c:ext>
          </c:extLst>
        </c:ser>
        <c:ser>
          <c:idx val="22"/>
          <c:order val="22"/>
          <c:tx>
            <c:strRef>
              <c:f>RESULTS!$AA$1</c:f>
              <c:strCache>
                <c:ptCount val="1"/>
                <c:pt idx="0">
                  <c:v>BC5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4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5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6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7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8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9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A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B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C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D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E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F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0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1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A$2:$AA$15</c:f>
              <c:numCache>
                <c:formatCode>0.00</c:formatCode>
                <c:ptCount val="14"/>
                <c:pt idx="0">
                  <c:v>33.5605</c:v>
                </c:pt>
                <c:pt idx="1">
                  <c:v>76.1236</c:v>
                </c:pt>
                <c:pt idx="2">
                  <c:v>139.7281</c:v>
                </c:pt>
                <c:pt idx="3">
                  <c:v>194.9763</c:v>
                </c:pt>
                <c:pt idx="5">
                  <c:v>367.524</c:v>
                </c:pt>
                <c:pt idx="6">
                  <c:v>331.3381</c:v>
                </c:pt>
                <c:pt idx="7">
                  <c:v>272.1178</c:v>
                </c:pt>
                <c:pt idx="8">
                  <c:v>237.3457</c:v>
                </c:pt>
                <c:pt idx="10">
                  <c:v>341.4119</c:v>
                </c:pt>
                <c:pt idx="11">
                  <c:v>333.8521</c:v>
                </c:pt>
                <c:pt idx="12">
                  <c:v>435.8361</c:v>
                </c:pt>
                <c:pt idx="13">
                  <c:v>465.235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E629-4BA8-85B2-1684BACBE7C7}"/>
            </c:ext>
          </c:extLst>
        </c:ser>
        <c:ser>
          <c:idx val="23"/>
          <c:order val="23"/>
          <c:tx>
            <c:strRef>
              <c:f>RESULTS!$AB$1</c:f>
              <c:strCache>
                <c:ptCount val="1"/>
                <c:pt idx="0">
                  <c:v>BC6</c:v>
                </c:pt>
              </c:strCache>
            </c:strRef>
          </c:tx>
          <c:spPr>
            <a:ln w="38100" cap="sq">
              <a:solidFill>
                <a:srgbClr val="419AF4"/>
              </a:solidFill>
              <a:prstDash val="dot"/>
              <a:round/>
            </a:ln>
            <a:effectLst/>
          </c:spPr>
          <c:marker>
            <c:symbol val="none"/>
          </c:marker>
          <c:dPt>
            <c:idx val="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2-567D-49B5-B5A8-217F12C51B93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3-567D-49B5-B5A8-217F12C51B93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4-567D-49B5-B5A8-217F12C51B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5-567D-49B5-B5A8-217F12C51B93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6-567D-49B5-B5A8-217F12C51B93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7-567D-49B5-B5A8-217F12C51B93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8-567D-49B5-B5A8-217F12C51B93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9-567D-49B5-B5A8-217F12C51B93}"/>
              </c:ext>
            </c:extLst>
          </c:dPt>
          <c:dPt>
            <c:idx val="8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A-567D-49B5-B5A8-217F12C51B93}"/>
              </c:ext>
            </c:extLst>
          </c:dPt>
          <c:dPt>
            <c:idx val="9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B-567D-49B5-B5A8-217F12C51B93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C-567D-49B5-B5A8-217F12C51B93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D-567D-49B5-B5A8-217F12C51B93}"/>
              </c:ext>
            </c:extLst>
          </c:dPt>
          <c:dPt>
            <c:idx val="12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E-567D-49B5-B5A8-217F12C51B93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rgbClr val="419AF4"/>
                </a:solidFill>
                <a:ln w="9525">
                  <a:solidFill>
                    <a:srgbClr val="419AF4"/>
                  </a:solidFill>
                  <a:prstDash val="solid"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F-567D-49B5-B5A8-217F12C51B93}"/>
              </c:ext>
            </c:extLst>
          </c:dPt>
          <c:cat>
            <c:numRef>
              <c:f>RESULTS!$D$2:$D$15</c:f>
              <c:numCache>
                <c:formatCode>0</c:formatCode>
                <c:ptCount val="1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</c:numCache>
            </c:numRef>
          </c:cat>
          <c:val>
            <c:numRef>
              <c:f>RESULTS!$AB$2:$AB$15</c:f>
              <c:numCache>
                <c:formatCode>0.00</c:formatCode>
                <c:ptCount val="14"/>
                <c:pt idx="0">
                  <c:v>57.6817</c:v>
                </c:pt>
                <c:pt idx="1">
                  <c:v>188.9255</c:v>
                </c:pt>
                <c:pt idx="2">
                  <c:v>335.5566</c:v>
                </c:pt>
                <c:pt idx="3">
                  <c:v>262.9976</c:v>
                </c:pt>
                <c:pt idx="5">
                  <c:v>344.8885</c:v>
                </c:pt>
                <c:pt idx="6">
                  <c:v>290.3392</c:v>
                </c:pt>
                <c:pt idx="7">
                  <c:v>328.6772</c:v>
                </c:pt>
                <c:pt idx="8">
                  <c:v>276.3897</c:v>
                </c:pt>
                <c:pt idx="10">
                  <c:v>350.4552</c:v>
                </c:pt>
                <c:pt idx="11">
                  <c:v>428.6789</c:v>
                </c:pt>
                <c:pt idx="12">
                  <c:v>371.8627</c:v>
                </c:pt>
                <c:pt idx="13">
                  <c:v>433.79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E629-4BA8-85B2-1684BACBE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7663864"/>
        <c:axId val="2127659704"/>
      </c:lineChart>
      <c:catAx>
        <c:axId val="2127663864"/>
        <c:scaling>
          <c:orientation val="minMax"/>
        </c:scaling>
        <c:delete val="0"/>
        <c:axPos val="b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>
                <a:lumMod val="70000"/>
                <a:lumOff val="3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  <a:alpha val="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7659704"/>
        <c:crosses val="autoZero"/>
        <c:auto val="1"/>
        <c:lblAlgn val="ctr"/>
        <c:lblOffset val="100"/>
        <c:noMultiLvlLbl val="0"/>
      </c:catAx>
      <c:valAx>
        <c:axId val="2127659704"/>
        <c:scaling>
          <c:orientation val="minMax"/>
          <c:max val="100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600"/>
                  <a:t>IPA µ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127663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ln>
                  <a:solidFill>
                    <a:srgbClr val="F44242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</c:legendEntry>
      <c:layout>
        <c:manualLayout>
          <c:xMode val="edge"/>
          <c:yMode val="edge"/>
          <c:x val="0.0123242585411253"/>
          <c:y val="0.631819054109251"/>
          <c:w val="0.929781732963205"/>
          <c:h val="0.257093937469511"/>
        </c:manualLayout>
      </c:layout>
      <c:overlay val="0"/>
      <c:spPr>
        <a:noFill/>
        <a:ln w="635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val>
            <c:numRef>
              <c:f>RESULTS!$B$22:$B$35</c:f>
              <c:numCache>
                <c:formatCode>0.00</c:formatCode>
                <c:ptCount val="14"/>
                <c:pt idx="0">
                  <c:v>82.6612</c:v>
                </c:pt>
                <c:pt idx="1">
                  <c:v>162.76595</c:v>
                </c:pt>
                <c:pt idx="2" formatCode="0">
                  <c:v>199.6643</c:v>
                </c:pt>
                <c:pt idx="3">
                  <c:v>255.25045</c:v>
                </c:pt>
                <c:pt idx="5">
                  <c:v>1422.65725</c:v>
                </c:pt>
                <c:pt idx="6">
                  <c:v>380.39035</c:v>
                </c:pt>
                <c:pt idx="7" formatCode="0">
                  <c:v>310.865</c:v>
                </c:pt>
                <c:pt idx="8">
                  <c:v>350.1071</c:v>
                </c:pt>
                <c:pt idx="10">
                  <c:v>8703.9815</c:v>
                </c:pt>
                <c:pt idx="11">
                  <c:v>759.7619</c:v>
                </c:pt>
                <c:pt idx="12" formatCode="0">
                  <c:v>439.8999</c:v>
                </c:pt>
                <c:pt idx="13">
                  <c:v>342.163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8960184"/>
        <c:axId val="2128984136"/>
      </c:lineChart>
      <c:catAx>
        <c:axId val="21289601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8984136"/>
        <c:crosses val="autoZero"/>
        <c:auto val="1"/>
        <c:lblAlgn val="ctr"/>
        <c:lblOffset val="100"/>
        <c:noMultiLvlLbl val="0"/>
      </c:catAx>
      <c:valAx>
        <c:axId val="212898413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28960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SULTS!$B$20</c:f>
              <c:strCache>
                <c:ptCount val="1"/>
                <c:pt idx="0">
                  <c:v>Swabcap+Swan-lock</c:v>
                </c:pt>
              </c:strCache>
            </c:strRef>
          </c:tx>
          <c:dLbls>
            <c:delete val="1"/>
          </c:dLbls>
          <c:cat>
            <c:strRef>
              <c:f>RESULTS!$C$40:$C$52</c:f>
              <c:strCache>
                <c:ptCount val="13"/>
                <c:pt idx="2">
                  <c:v>1h</c:v>
                </c:pt>
                <c:pt idx="7">
                  <c:v>24h</c:v>
                </c:pt>
                <c:pt idx="12">
                  <c:v>7d</c:v>
                </c:pt>
              </c:strCache>
            </c:strRef>
          </c:cat>
          <c:val>
            <c:numRef>
              <c:f>RESULTS!$B$21:$B$35</c:f>
              <c:numCache>
                <c:formatCode>0.00</c:formatCode>
                <c:ptCount val="15"/>
                <c:pt idx="1">
                  <c:v>82.6612</c:v>
                </c:pt>
                <c:pt idx="2">
                  <c:v>162.76595</c:v>
                </c:pt>
                <c:pt idx="3" formatCode="0">
                  <c:v>199.6643</c:v>
                </c:pt>
                <c:pt idx="4">
                  <c:v>255.25045</c:v>
                </c:pt>
                <c:pt idx="6">
                  <c:v>1422.65725</c:v>
                </c:pt>
                <c:pt idx="7">
                  <c:v>380.39035</c:v>
                </c:pt>
                <c:pt idx="8" formatCode="0">
                  <c:v>310.865</c:v>
                </c:pt>
                <c:pt idx="9">
                  <c:v>350.1071</c:v>
                </c:pt>
                <c:pt idx="11">
                  <c:v>8703.9815</c:v>
                </c:pt>
                <c:pt idx="12">
                  <c:v>759.7619</c:v>
                </c:pt>
                <c:pt idx="13" formatCode="0">
                  <c:v>439.8999</c:v>
                </c:pt>
                <c:pt idx="14">
                  <c:v>342.163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SULTS!$C$20</c:f>
              <c:strCache>
                <c:ptCount val="1"/>
                <c:pt idx="0">
                  <c:v>Curos + Swan-lock</c:v>
                </c:pt>
              </c:strCache>
            </c:strRef>
          </c:tx>
          <c:dLbls>
            <c:delete val="1"/>
          </c:dLbls>
          <c:cat>
            <c:strRef>
              <c:f>RESULTS!$C$40:$C$52</c:f>
              <c:strCache>
                <c:ptCount val="13"/>
                <c:pt idx="2">
                  <c:v>1h</c:v>
                </c:pt>
                <c:pt idx="7">
                  <c:v>24h</c:v>
                </c:pt>
                <c:pt idx="12">
                  <c:v>7d</c:v>
                </c:pt>
              </c:strCache>
            </c:strRef>
          </c:cat>
          <c:val>
            <c:numRef>
              <c:f>RESULTS!$C$21:$C$35</c:f>
              <c:numCache>
                <c:formatCode>0.00</c:formatCode>
                <c:ptCount val="15"/>
                <c:pt idx="1">
                  <c:v>36.70545</c:v>
                </c:pt>
                <c:pt idx="2">
                  <c:v>80.7512</c:v>
                </c:pt>
                <c:pt idx="3">
                  <c:v>117.8704</c:v>
                </c:pt>
                <c:pt idx="4">
                  <c:v>93.6537</c:v>
                </c:pt>
                <c:pt idx="6">
                  <c:v>1284.4285</c:v>
                </c:pt>
                <c:pt idx="7">
                  <c:v>149.36815</c:v>
                </c:pt>
                <c:pt idx="8">
                  <c:v>106.4766</c:v>
                </c:pt>
                <c:pt idx="9">
                  <c:v>118.80685</c:v>
                </c:pt>
                <c:pt idx="11">
                  <c:v>4000.45465</c:v>
                </c:pt>
                <c:pt idx="12">
                  <c:v>347.16915</c:v>
                </c:pt>
                <c:pt idx="13">
                  <c:v>140.2469</c:v>
                </c:pt>
                <c:pt idx="14">
                  <c:v>161.2194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SULTS!$D$20</c:f>
              <c:strCache>
                <c:ptCount val="1"/>
                <c:pt idx="0">
                  <c:v>Swabcap + Bionector</c:v>
                </c:pt>
              </c:strCache>
            </c:strRef>
          </c:tx>
          <c:dLbls>
            <c:delete val="1"/>
          </c:dLbls>
          <c:cat>
            <c:strRef>
              <c:f>RESULTS!$C$40:$C$52</c:f>
              <c:strCache>
                <c:ptCount val="13"/>
                <c:pt idx="2">
                  <c:v>1h</c:v>
                </c:pt>
                <c:pt idx="7">
                  <c:v>24h</c:v>
                </c:pt>
                <c:pt idx="12">
                  <c:v>7d</c:v>
                </c:pt>
              </c:strCache>
            </c:strRef>
          </c:cat>
          <c:val>
            <c:numRef>
              <c:f>RESULTS!$D$21:$D$35</c:f>
              <c:numCache>
                <c:formatCode>0.00</c:formatCode>
                <c:ptCount val="15"/>
                <c:pt idx="1">
                  <c:v>29.32905</c:v>
                </c:pt>
                <c:pt idx="2">
                  <c:v>69.6417</c:v>
                </c:pt>
                <c:pt idx="3">
                  <c:v>118.3612</c:v>
                </c:pt>
                <c:pt idx="4">
                  <c:v>192.986</c:v>
                </c:pt>
                <c:pt idx="6">
                  <c:v>130.77505</c:v>
                </c:pt>
                <c:pt idx="7">
                  <c:v>105.164</c:v>
                </c:pt>
                <c:pt idx="8">
                  <c:v>221.6819</c:v>
                </c:pt>
                <c:pt idx="9">
                  <c:v>213.1872</c:v>
                </c:pt>
                <c:pt idx="11">
                  <c:v>148.12825</c:v>
                </c:pt>
                <c:pt idx="12">
                  <c:v>105.67005</c:v>
                </c:pt>
                <c:pt idx="13">
                  <c:v>223.91</c:v>
                </c:pt>
                <c:pt idx="14">
                  <c:v>291.861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SULTS!$E$20</c:f>
              <c:strCache>
                <c:ptCount val="1"/>
                <c:pt idx="0">
                  <c:v>Curos + Bionector</c:v>
                </c:pt>
              </c:strCache>
            </c:strRef>
          </c:tx>
          <c:dLbls>
            <c:delete val="1"/>
          </c:dLbls>
          <c:cat>
            <c:strRef>
              <c:f>RESULTS!$C$40:$C$52</c:f>
              <c:strCache>
                <c:ptCount val="13"/>
                <c:pt idx="2">
                  <c:v>1h</c:v>
                </c:pt>
                <c:pt idx="7">
                  <c:v>24h</c:v>
                </c:pt>
                <c:pt idx="12">
                  <c:v>7d</c:v>
                </c:pt>
              </c:strCache>
            </c:strRef>
          </c:cat>
          <c:val>
            <c:numRef>
              <c:f>RESULTS!$E$21:$E$35</c:f>
              <c:numCache>
                <c:formatCode>0.00</c:formatCode>
                <c:ptCount val="15"/>
                <c:pt idx="1">
                  <c:v>39.86445</c:v>
                </c:pt>
                <c:pt idx="2">
                  <c:v>77.4944</c:v>
                </c:pt>
                <c:pt idx="3">
                  <c:v>103.28965</c:v>
                </c:pt>
                <c:pt idx="4">
                  <c:v>149.7428</c:v>
                </c:pt>
                <c:pt idx="6">
                  <c:v>228.95935</c:v>
                </c:pt>
                <c:pt idx="7">
                  <c:v>176.74795</c:v>
                </c:pt>
                <c:pt idx="8">
                  <c:v>163.73165</c:v>
                </c:pt>
                <c:pt idx="9">
                  <c:v>156.56305</c:v>
                </c:pt>
                <c:pt idx="11">
                  <c:v>235.435</c:v>
                </c:pt>
                <c:pt idx="12">
                  <c:v>214.028</c:v>
                </c:pt>
                <c:pt idx="13">
                  <c:v>245.3627</c:v>
                </c:pt>
                <c:pt idx="14">
                  <c:v>269.0034</c:v>
                </c:pt>
              </c:numCache>
            </c:numRef>
          </c:val>
          <c:smooth val="0"/>
        </c:ser>
        <c:dLbls>
          <c:showLegendKey val="0"/>
          <c:showVal val="0"/>
          <c:showCatName val="1"/>
          <c:showSerName val="0"/>
          <c:showPercent val="0"/>
          <c:showBubbleSize val="0"/>
        </c:dLbls>
        <c:marker val="1"/>
        <c:smooth val="0"/>
        <c:axId val="2129222344"/>
        <c:axId val="2129223752"/>
      </c:lineChart>
      <c:catAx>
        <c:axId val="2129222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400"/>
                </a:pPr>
                <a:r>
                  <a:rPr lang="sv-SE" sz="2400"/>
                  <a:t>1h			</a:t>
                </a:r>
                <a:r>
                  <a:rPr lang="sv-SE" sz="2400" baseline="0"/>
                  <a:t>       </a:t>
                </a:r>
                <a:r>
                  <a:rPr lang="sv-SE" sz="2400"/>
                  <a:t>24h			    7d</a:t>
                </a:r>
              </a:p>
            </c:rich>
          </c:tx>
          <c:layout>
            <c:manualLayout>
              <c:xMode val="edge"/>
              <c:yMode val="edge"/>
              <c:x val="0.188781151752944"/>
              <c:y val="0.951423924999909"/>
            </c:manualLayout>
          </c:layout>
          <c:overlay val="0"/>
        </c:title>
        <c:majorTickMark val="none"/>
        <c:minorTickMark val="none"/>
        <c:tickLblPos val="none"/>
        <c:crossAx val="2129223752"/>
        <c:crosses val="autoZero"/>
        <c:auto val="1"/>
        <c:lblAlgn val="ctr"/>
        <c:lblOffset val="100"/>
        <c:tickLblSkip val="1"/>
        <c:noMultiLvlLbl val="0"/>
      </c:catAx>
      <c:valAx>
        <c:axId val="2129223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sv-SE"/>
          </a:p>
        </c:txPr>
        <c:crossAx val="212922234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240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4" Type="http://schemas.openxmlformats.org/officeDocument/2006/relationships/chart" Target="../charts/chart7.xml"/><Relationship Id="rId5" Type="http://schemas.openxmlformats.org/officeDocument/2006/relationships/chart" Target="../charts/chart8.xml"/><Relationship Id="rId6" Type="http://schemas.openxmlformats.org/officeDocument/2006/relationships/chart" Target="../charts/chart9.xml"/><Relationship Id="rId7" Type="http://schemas.openxmlformats.org/officeDocument/2006/relationships/chart" Target="../charts/chart10.xml"/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0988</xdr:colOff>
      <xdr:row>7</xdr:row>
      <xdr:rowOff>142875</xdr:rowOff>
    </xdr:from>
    <xdr:to>
      <xdr:col>13</xdr:col>
      <xdr:colOff>638175</xdr:colOff>
      <xdr:row>26</xdr:row>
      <xdr:rowOff>76200</xdr:rowOff>
    </xdr:to>
    <xdr:graphicFrame macro="">
      <xdr:nvGraphicFramePr>
        <xdr:cNvPr id="8" name="Diagram 7">
          <a:extLst>
            <a:ext uri="{FF2B5EF4-FFF2-40B4-BE49-F238E27FC236}">
              <a16:creationId xmlns="" xmlns:a16="http://schemas.microsoft.com/office/drawing/2014/main" id="{1D636CBF-F423-463C-83B9-7553A66BA5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8162</xdr:colOff>
      <xdr:row>1</xdr:row>
      <xdr:rowOff>85725</xdr:rowOff>
    </xdr:from>
    <xdr:to>
      <xdr:col>15</xdr:col>
      <xdr:colOff>104775</xdr:colOff>
      <xdr:row>25</xdr:row>
      <xdr:rowOff>123825</xdr:rowOff>
    </xdr:to>
    <xdr:graphicFrame macro="">
      <xdr:nvGraphicFramePr>
        <xdr:cNvPr id="2" name="Diagram 1">
          <a:extLst>
            <a:ext uri="{FF2B5EF4-FFF2-40B4-BE49-F238E27FC236}">
              <a16:creationId xmlns="" xmlns:a16="http://schemas.microsoft.com/office/drawing/2014/main" id="{234265AA-5A57-4E68-A51B-164B5302F1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3728</xdr:colOff>
      <xdr:row>1</xdr:row>
      <xdr:rowOff>160244</xdr:rowOff>
    </xdr:from>
    <xdr:to>
      <xdr:col>15</xdr:col>
      <xdr:colOff>101128</xdr:colOff>
      <xdr:row>27</xdr:row>
      <xdr:rowOff>17369</xdr:rowOff>
    </xdr:to>
    <xdr:graphicFrame macro="">
      <xdr:nvGraphicFramePr>
        <xdr:cNvPr id="2" name="Diagram 1">
          <a:extLst>
            <a:ext uri="{FF2B5EF4-FFF2-40B4-BE49-F238E27FC236}">
              <a16:creationId xmlns="" xmlns:a16="http://schemas.microsoft.com/office/drawing/2014/main" id="{DF9A07F2-2350-4384-BCB0-BDA71F1CAA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98661</xdr:colOff>
      <xdr:row>17</xdr:row>
      <xdr:rowOff>163606</xdr:rowOff>
    </xdr:from>
    <xdr:to>
      <xdr:col>25</xdr:col>
      <xdr:colOff>302558</xdr:colOff>
      <xdr:row>45</xdr:row>
      <xdr:rowOff>56029</xdr:rowOff>
    </xdr:to>
    <xdr:graphicFrame macro="">
      <xdr:nvGraphicFramePr>
        <xdr:cNvPr id="7" name="Diagram 6">
          <a:extLst>
            <a:ext uri="{FF2B5EF4-FFF2-40B4-BE49-F238E27FC236}">
              <a16:creationId xmlns="" xmlns:a16="http://schemas.microsoft.com/office/drawing/2014/main" id="{7BAEDB30-62A1-4D67-B328-9598EA86DA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666750</xdr:colOff>
      <xdr:row>62</xdr:row>
      <xdr:rowOff>34637</xdr:rowOff>
    </xdr:from>
    <xdr:to>
      <xdr:col>42</xdr:col>
      <xdr:colOff>17319</xdr:colOff>
      <xdr:row>101</xdr:row>
      <xdr:rowOff>157171</xdr:rowOff>
    </xdr:to>
    <xdr:graphicFrame macro="">
      <xdr:nvGraphicFramePr>
        <xdr:cNvPr id="3" name="Diagram 2">
          <a:extLst>
            <a:ext uri="{FF2B5EF4-FFF2-40B4-BE49-F238E27FC236}">
              <a16:creationId xmlns="" xmlns:a16="http://schemas.microsoft.com/office/drawing/2014/main" id="{58E47D7F-BD8C-44CA-9375-C24C261064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1205</xdr:colOff>
      <xdr:row>21</xdr:row>
      <xdr:rowOff>0</xdr:rowOff>
    </xdr:from>
    <xdr:to>
      <xdr:col>42</xdr:col>
      <xdr:colOff>134469</xdr:colOff>
      <xdr:row>60</xdr:row>
      <xdr:rowOff>186941</xdr:rowOff>
    </xdr:to>
    <xdr:graphicFrame macro="">
      <xdr:nvGraphicFramePr>
        <xdr:cNvPr id="4" name="Diagram 3">
          <a:extLst>
            <a:ext uri="{FF2B5EF4-FFF2-40B4-BE49-F238E27FC236}">
              <a16:creationId xmlns="" xmlns:a16="http://schemas.microsoft.com/office/drawing/2014/main" id="{2D6649C0-152F-46BD-957F-38A3920BEE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08</xdr:row>
      <xdr:rowOff>11205</xdr:rowOff>
    </xdr:from>
    <xdr:to>
      <xdr:col>53</xdr:col>
      <xdr:colOff>500063</xdr:colOff>
      <xdr:row>184</xdr:row>
      <xdr:rowOff>67235</xdr:rowOff>
    </xdr:to>
    <xdr:graphicFrame macro="">
      <xdr:nvGraphicFramePr>
        <xdr:cNvPr id="5" name="Diagram 4">
          <a:extLst>
            <a:ext uri="{FF2B5EF4-FFF2-40B4-BE49-F238E27FC236}">
              <a16:creationId xmlns="" xmlns:a16="http://schemas.microsoft.com/office/drawing/2014/main" id="{92553F09-330E-4CBD-9A6D-6B9608D138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57200</xdr:colOff>
      <xdr:row>20</xdr:row>
      <xdr:rowOff>177801</xdr:rowOff>
    </xdr:from>
    <xdr:to>
      <xdr:col>19</xdr:col>
      <xdr:colOff>287867</xdr:colOff>
      <xdr:row>35</xdr:row>
      <xdr:rowOff>127001</xdr:rowOff>
    </xdr:to>
    <xdr:graphicFrame macro="">
      <xdr:nvGraphicFramePr>
        <xdr:cNvPr id="6" name="Diagra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541866</xdr:colOff>
      <xdr:row>58</xdr:row>
      <xdr:rowOff>42332</xdr:rowOff>
    </xdr:from>
    <xdr:to>
      <xdr:col>22</xdr:col>
      <xdr:colOff>118534</xdr:colOff>
      <xdr:row>114</xdr:row>
      <xdr:rowOff>16933</xdr:rowOff>
    </xdr:to>
    <xdr:graphicFrame macro="">
      <xdr:nvGraphicFramePr>
        <xdr:cNvPr id="10" name="Diagram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287867</xdr:colOff>
      <xdr:row>25</xdr:row>
      <xdr:rowOff>93133</xdr:rowOff>
    </xdr:from>
    <xdr:to>
      <xdr:col>19</xdr:col>
      <xdr:colOff>118534</xdr:colOff>
      <xdr:row>40</xdr:row>
      <xdr:rowOff>42333</xdr:rowOff>
    </xdr:to>
    <xdr:graphicFrame macro="">
      <xdr:nvGraphicFramePr>
        <xdr:cNvPr id="11" name="Diagram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5105</cdr:x>
      <cdr:y>0.77948</cdr:y>
    </cdr:from>
    <cdr:to>
      <cdr:x>0.91567</cdr:x>
      <cdr:y>0.83069</cdr:y>
    </cdr:to>
    <cdr:grpSp>
      <cdr:nvGrpSpPr>
        <cdr:cNvPr id="5" name="Grupp 4">
          <a:extLst xmlns:a="http://schemas.openxmlformats.org/drawingml/2006/main">
            <a:ext uri="{FF2B5EF4-FFF2-40B4-BE49-F238E27FC236}">
              <a16:creationId xmlns="" xmlns:a16="http://schemas.microsoft.com/office/drawing/2014/main" id="{A658B669-2CCB-46D1-B7F3-1CFAA0F8208A}"/>
            </a:ext>
          </a:extLst>
        </cdr:cNvPr>
        <cdr:cNvGrpSpPr/>
      </cdr:nvGrpSpPr>
      <cdr:grpSpPr>
        <a:xfrm xmlns:a="http://schemas.openxmlformats.org/drawingml/2006/main">
          <a:off x="993491" y="3981498"/>
          <a:ext cx="5029081" cy="261575"/>
          <a:chOff x="1002927" y="4318431"/>
          <a:chExt cx="5076638" cy="283769"/>
        </a:xfrm>
      </cdr:grpSpPr>
      <cdr:sp macro="" textlink="">
        <cdr:nvSpPr>
          <cdr:cNvPr id="2" name="textruta 1">
            <a:extLst xmlns:a="http://schemas.openxmlformats.org/drawingml/2006/main">
              <a:ext uri="{FF2B5EF4-FFF2-40B4-BE49-F238E27FC236}">
                <a16:creationId xmlns="" xmlns:a16="http://schemas.microsoft.com/office/drawing/2014/main" id="{EAEB2C81-CD5E-4F7A-82A4-D422BC68EDF4}"/>
              </a:ext>
            </a:extLst>
          </cdr:cNvPr>
          <cdr:cNvSpPr txBox="1"/>
        </cdr:nvSpPr>
        <cdr:spPr>
          <a:xfrm xmlns:a="http://schemas.openxmlformats.org/drawingml/2006/main">
            <a:off x="1002927" y="4318431"/>
            <a:ext cx="593912" cy="283769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overflow" horzOverflow="overflow" wrap="square" rtlCol="0" anchor="ctr">
            <a:spAutoFit/>
          </a:bodyPr>
          <a:lstStyle xmlns:a="http://schemas.openxmlformats.org/drawingml/2006/main"/>
          <a:p xmlns:a="http://schemas.openxmlformats.org/drawingml/2006/main">
            <a:pPr algn="ctr"/>
            <a:r>
              <a:rPr lang="sv-SE" sz="1100"/>
              <a:t>Day 1</a:t>
            </a:r>
          </a:p>
        </cdr:txBody>
      </cdr:sp>
      <cdr:sp macro="" textlink="">
        <cdr:nvSpPr>
          <cdr:cNvPr id="3" name="textruta 1">
            <a:extLst xmlns:a="http://schemas.openxmlformats.org/drawingml/2006/main">
              <a:ext uri="{FF2B5EF4-FFF2-40B4-BE49-F238E27FC236}">
                <a16:creationId xmlns="" xmlns:a16="http://schemas.microsoft.com/office/drawing/2014/main" id="{3B7E3745-DE1F-4386-9CA5-CA53B4AB0914}"/>
              </a:ext>
            </a:extLst>
          </cdr:cNvPr>
          <cdr:cNvSpPr txBox="1"/>
        </cdr:nvSpPr>
        <cdr:spPr>
          <a:xfrm xmlns:a="http://schemas.openxmlformats.org/drawingml/2006/main">
            <a:off x="3244477" y="4318431"/>
            <a:ext cx="593912" cy="283769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overflow" horzOverflow="overflow" wrap="square" rtlCol="0" anchor="ctr"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sv-SE" sz="1100"/>
              <a:t>Day 2</a:t>
            </a:r>
          </a:p>
        </cdr:txBody>
      </cdr:sp>
      <cdr:sp macro="" textlink="">
        <cdr:nvSpPr>
          <cdr:cNvPr id="4" name="textruta 1">
            <a:extLst xmlns:a="http://schemas.openxmlformats.org/drawingml/2006/main">
              <a:ext uri="{FF2B5EF4-FFF2-40B4-BE49-F238E27FC236}">
                <a16:creationId xmlns="" xmlns:a16="http://schemas.microsoft.com/office/drawing/2014/main" id="{3B7E3745-DE1F-4386-9CA5-CA53B4AB0914}"/>
              </a:ext>
            </a:extLst>
          </cdr:cNvPr>
          <cdr:cNvSpPr txBox="1"/>
        </cdr:nvSpPr>
        <cdr:spPr>
          <a:xfrm xmlns:a="http://schemas.openxmlformats.org/drawingml/2006/main">
            <a:off x="5485653" y="4318431"/>
            <a:ext cx="593912" cy="283769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overflow" horzOverflow="overflow" wrap="square" rtlCol="0" anchor="ctr"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sv-SE" sz="1100"/>
              <a:t>Day 7</a:t>
            </a:r>
          </a:p>
        </cdr:txBody>
      </cdr:sp>
    </cdr:grp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1339</cdr:x>
      <cdr:y>0.90046</cdr:y>
    </cdr:from>
    <cdr:to>
      <cdr:x>0.25779</cdr:x>
      <cdr:y>0.90046</cdr:y>
    </cdr:to>
    <cdr:cxnSp macro="">
      <cdr:nvCxnSpPr>
        <cdr:cNvPr id="3" name="Rak koppling 2">
          <a:extLst xmlns:a="http://schemas.openxmlformats.org/drawingml/2006/main">
            <a:ext uri="{FF2B5EF4-FFF2-40B4-BE49-F238E27FC236}">
              <a16:creationId xmlns="" xmlns:a16="http://schemas.microsoft.com/office/drawing/2014/main" id="{A4D99217-A693-4B21-9C21-946FE0C1B449}"/>
            </a:ext>
          </a:extLst>
        </cdr:cNvPr>
        <cdr:cNvCxnSpPr/>
      </cdr:nvCxnSpPr>
      <cdr:spPr>
        <a:xfrm xmlns:a="http://schemas.openxmlformats.org/drawingml/2006/main">
          <a:off x="7896018" y="13588786"/>
          <a:ext cx="1642954" cy="0"/>
        </a:xfrm>
        <a:prstGeom xmlns:a="http://schemas.openxmlformats.org/drawingml/2006/main" prst="line">
          <a:avLst/>
        </a:prstGeom>
        <a:ln xmlns:a="http://schemas.openxmlformats.org/drawingml/2006/main" w="60325" cap="rnd">
          <a:solidFill>
            <a:srgbClr val="F4B541"/>
          </a:solidFill>
          <a:prstDash val="dash"/>
          <a:bevel/>
        </a:ln>
        <a:effectLst xmlns:a="http://schemas.openxmlformats.org/drawingml/2006/main"/>
      </cdr:spPr>
      <cdr:style>
        <a:lnRef xmlns:a="http://schemas.openxmlformats.org/drawingml/2006/main" idx="2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1">
          <a:schemeClr val="accent2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1357</cdr:x>
      <cdr:y>0.92616</cdr:y>
    </cdr:from>
    <cdr:to>
      <cdr:x>0.25798</cdr:x>
      <cdr:y>0.92616</cdr:y>
    </cdr:to>
    <cdr:cxnSp macro="">
      <cdr:nvCxnSpPr>
        <cdr:cNvPr id="8" name="Rak koppling 7">
          <a:extLst xmlns:a="http://schemas.openxmlformats.org/drawingml/2006/main">
            <a:ext uri="{FF2B5EF4-FFF2-40B4-BE49-F238E27FC236}">
              <a16:creationId xmlns="" xmlns:a16="http://schemas.microsoft.com/office/drawing/2014/main" id="{9EECAAFA-6468-442F-9490-D10E96C8B9E3}"/>
            </a:ext>
          </a:extLst>
        </cdr:cNvPr>
        <cdr:cNvCxnSpPr/>
      </cdr:nvCxnSpPr>
      <cdr:spPr>
        <a:xfrm xmlns:a="http://schemas.openxmlformats.org/drawingml/2006/main">
          <a:off x="7902856" y="13976625"/>
          <a:ext cx="1642954" cy="0"/>
        </a:xfrm>
        <a:prstGeom xmlns:a="http://schemas.openxmlformats.org/drawingml/2006/main" prst="line">
          <a:avLst/>
        </a:prstGeom>
        <a:ln xmlns:a="http://schemas.openxmlformats.org/drawingml/2006/main" w="60325" cap="rnd">
          <a:solidFill>
            <a:srgbClr val="ACF441"/>
          </a:solidFill>
          <a:prstDash val="lgDashDotDot"/>
          <a:bevel/>
        </a:ln>
        <a:effectLst xmlns:a="http://schemas.openxmlformats.org/drawingml/2006/main"/>
      </cdr:spPr>
      <cdr:style>
        <a:lnRef xmlns:a="http://schemas.openxmlformats.org/drawingml/2006/main" idx="2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1">
          <a:schemeClr val="accent2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1435</cdr:x>
      <cdr:y>0.94701</cdr:y>
    </cdr:from>
    <cdr:to>
      <cdr:x>0.25911</cdr:x>
      <cdr:y>0.94701</cdr:y>
    </cdr:to>
    <cdr:cxnSp macro="">
      <cdr:nvCxnSpPr>
        <cdr:cNvPr id="9" name="Rak koppling 8">
          <a:extLst xmlns:a="http://schemas.openxmlformats.org/drawingml/2006/main">
            <a:ext uri="{FF2B5EF4-FFF2-40B4-BE49-F238E27FC236}">
              <a16:creationId xmlns="" xmlns:a16="http://schemas.microsoft.com/office/drawing/2014/main" id="{2C790DD6-F7A2-4BDF-B3CD-67B17053422D}"/>
            </a:ext>
          </a:extLst>
        </cdr:cNvPr>
        <cdr:cNvCxnSpPr/>
      </cdr:nvCxnSpPr>
      <cdr:spPr>
        <a:xfrm xmlns:a="http://schemas.openxmlformats.org/drawingml/2006/main">
          <a:off x="7931675" y="14291194"/>
          <a:ext cx="1656000" cy="0"/>
        </a:xfrm>
        <a:prstGeom xmlns:a="http://schemas.openxmlformats.org/drawingml/2006/main" prst="line">
          <a:avLst/>
        </a:prstGeom>
        <a:ln xmlns:a="http://schemas.openxmlformats.org/drawingml/2006/main" w="60325" cap="sq">
          <a:solidFill>
            <a:srgbClr val="419AF4"/>
          </a:solidFill>
          <a:prstDash val="sysDot"/>
          <a:bevel/>
        </a:ln>
        <a:effectLst xmlns:a="http://schemas.openxmlformats.org/drawingml/2006/main"/>
      </cdr:spPr>
      <cdr:style>
        <a:lnRef xmlns:a="http://schemas.openxmlformats.org/drawingml/2006/main" idx="2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1">
          <a:schemeClr val="accent2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1493</cdr:x>
      <cdr:y>0.96834</cdr:y>
    </cdr:from>
    <cdr:to>
      <cdr:x>0.25969</cdr:x>
      <cdr:y>0.96834</cdr:y>
    </cdr:to>
    <cdr:cxnSp macro="">
      <cdr:nvCxnSpPr>
        <cdr:cNvPr id="14" name="Rak koppling 13">
          <a:extLst xmlns:a="http://schemas.openxmlformats.org/drawingml/2006/main">
            <a:ext uri="{FF2B5EF4-FFF2-40B4-BE49-F238E27FC236}">
              <a16:creationId xmlns="" xmlns:a16="http://schemas.microsoft.com/office/drawing/2014/main" id="{21C1B92C-4BB6-49A6-A188-F2C0A35CC7C4}"/>
            </a:ext>
          </a:extLst>
        </cdr:cNvPr>
        <cdr:cNvCxnSpPr/>
      </cdr:nvCxnSpPr>
      <cdr:spPr>
        <a:xfrm xmlns:a="http://schemas.openxmlformats.org/drawingml/2006/main">
          <a:off x="7953167" y="14613090"/>
          <a:ext cx="1656000" cy="0"/>
        </a:xfrm>
        <a:prstGeom xmlns:a="http://schemas.openxmlformats.org/drawingml/2006/main" prst="line">
          <a:avLst/>
        </a:prstGeom>
        <a:ln xmlns:a="http://schemas.openxmlformats.org/drawingml/2006/main" w="60325" cap="sq">
          <a:solidFill>
            <a:srgbClr val="F4EB41"/>
          </a:solidFill>
          <a:prstDash val="dash"/>
          <a:bevel/>
        </a:ln>
        <a:effectLst xmlns:a="http://schemas.openxmlformats.org/drawingml/2006/main"/>
      </cdr:spPr>
      <cdr:style>
        <a:lnRef xmlns:a="http://schemas.openxmlformats.org/drawingml/2006/main" idx="2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1">
          <a:schemeClr val="accent2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7247</cdr:x>
      <cdr:y>0.9011</cdr:y>
    </cdr:from>
    <cdr:to>
      <cdr:x>0.31687</cdr:x>
      <cdr:y>0.9011</cdr:y>
    </cdr:to>
    <cdr:cxnSp macro="">
      <cdr:nvCxnSpPr>
        <cdr:cNvPr id="15" name="Rak koppling 14">
          <a:extLst xmlns:a="http://schemas.openxmlformats.org/drawingml/2006/main">
            <a:ext uri="{FF2B5EF4-FFF2-40B4-BE49-F238E27FC236}">
              <a16:creationId xmlns="" xmlns:a16="http://schemas.microsoft.com/office/drawing/2014/main" id="{04D7AB59-31D2-40B9-A785-61A28E360A2E}"/>
            </a:ext>
          </a:extLst>
        </cdr:cNvPr>
        <cdr:cNvCxnSpPr/>
      </cdr:nvCxnSpPr>
      <cdr:spPr>
        <a:xfrm xmlns:a="http://schemas.openxmlformats.org/drawingml/2006/main">
          <a:off x="9961222" y="14028553"/>
          <a:ext cx="1623249" cy="0"/>
        </a:xfrm>
        <a:prstGeom xmlns:a="http://schemas.openxmlformats.org/drawingml/2006/main" prst="line">
          <a:avLst/>
        </a:prstGeom>
        <a:ln xmlns:a="http://schemas.openxmlformats.org/drawingml/2006/main" w="60325" cap="rnd">
          <a:solidFill>
            <a:srgbClr val="F44242"/>
          </a:solidFill>
          <a:prstDash val="solid"/>
          <a:bevel/>
        </a:ln>
        <a:effectLst xmlns:a="http://schemas.openxmlformats.org/drawingml/2006/main"/>
      </cdr:spPr>
      <cdr:style>
        <a:lnRef xmlns:a="http://schemas.openxmlformats.org/drawingml/2006/main" idx="2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1">
          <a:schemeClr val="accent2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746</cdr:x>
      <cdr:y>0.92622</cdr:y>
    </cdr:from>
    <cdr:to>
      <cdr:x>0.319</cdr:x>
      <cdr:y>0.92622</cdr:y>
    </cdr:to>
    <cdr:cxnSp macro="">
      <cdr:nvCxnSpPr>
        <cdr:cNvPr id="16" name="Rak koppling 15">
          <a:extLst xmlns:a="http://schemas.openxmlformats.org/drawingml/2006/main">
            <a:ext uri="{FF2B5EF4-FFF2-40B4-BE49-F238E27FC236}">
              <a16:creationId xmlns="" xmlns:a16="http://schemas.microsoft.com/office/drawing/2014/main" id="{C09A7C60-EEC2-4140-8CCD-4C0BE45EB8FD}"/>
            </a:ext>
          </a:extLst>
        </cdr:cNvPr>
        <cdr:cNvCxnSpPr/>
      </cdr:nvCxnSpPr>
      <cdr:spPr>
        <a:xfrm xmlns:a="http://schemas.openxmlformats.org/drawingml/2006/main">
          <a:off x="10039235" y="14419532"/>
          <a:ext cx="1623249" cy="0"/>
        </a:xfrm>
        <a:prstGeom xmlns:a="http://schemas.openxmlformats.org/drawingml/2006/main" prst="line">
          <a:avLst/>
        </a:prstGeom>
        <a:ln xmlns:a="http://schemas.openxmlformats.org/drawingml/2006/main" w="60325" cap="rnd">
          <a:solidFill>
            <a:srgbClr val="A641F4"/>
          </a:solidFill>
          <a:prstDash val="solid"/>
          <a:bevel/>
        </a:ln>
        <a:effectLst xmlns:a="http://schemas.openxmlformats.org/drawingml/2006/main"/>
      </cdr:spPr>
      <cdr:style>
        <a:lnRef xmlns:a="http://schemas.openxmlformats.org/drawingml/2006/main" idx="2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1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" enableFormatConditionsCalculation="0"/>
  <dimension ref="A1:P150"/>
  <sheetViews>
    <sheetView workbookViewId="0">
      <selection activeCell="E4" sqref="E4"/>
    </sheetView>
  </sheetViews>
  <sheetFormatPr baseColWidth="10" defaultColWidth="11" defaultRowHeight="15" x14ac:dyDescent="0"/>
  <cols>
    <col min="2" max="2" width="11" style="3"/>
    <col min="3" max="3" width="15.33203125" style="3" customWidth="1"/>
    <col min="5" max="5" width="15.83203125" style="3" customWidth="1"/>
    <col min="6" max="6" width="14.6640625" customWidth="1"/>
    <col min="7" max="7" width="15" style="6" customWidth="1"/>
    <col min="8" max="8" width="16" customWidth="1"/>
  </cols>
  <sheetData>
    <row r="1" spans="1:16">
      <c r="B1" s="11" t="s">
        <v>72</v>
      </c>
      <c r="C1" s="12" t="s">
        <v>175</v>
      </c>
      <c r="E1" s="14">
        <v>1</v>
      </c>
      <c r="F1" s="14">
        <v>2</v>
      </c>
      <c r="G1" s="14">
        <v>3</v>
      </c>
      <c r="H1" s="14">
        <v>4</v>
      </c>
    </row>
    <row r="2" spans="1:16">
      <c r="A2" s="9" t="s">
        <v>0</v>
      </c>
      <c r="B2" s="4">
        <v>16.05</v>
      </c>
      <c r="C2" s="16">
        <v>20.872</v>
      </c>
      <c r="D2" s="9" t="s">
        <v>136</v>
      </c>
      <c r="E2" s="3">
        <f>C2</f>
        <v>20.872</v>
      </c>
      <c r="F2" s="3">
        <f>C3</f>
        <v>165.1925</v>
      </c>
      <c r="G2" s="6">
        <f>C4</f>
        <v>209.57310000000001</v>
      </c>
      <c r="H2" s="3">
        <f>C5</f>
        <v>302.29149999999998</v>
      </c>
    </row>
    <row r="3" spans="1:16">
      <c r="A3" s="9" t="s">
        <v>1</v>
      </c>
      <c r="B3" s="4">
        <v>127.1</v>
      </c>
      <c r="C3" s="16">
        <v>165.1925</v>
      </c>
    </row>
    <row r="4" spans="1:16">
      <c r="A4" s="9" t="s">
        <v>2</v>
      </c>
      <c r="B4" s="4">
        <v>161.19999999999999</v>
      </c>
      <c r="C4" s="16">
        <v>209.57310000000001</v>
      </c>
    </row>
    <row r="5" spans="1:16">
      <c r="A5" s="9" t="s">
        <v>3</v>
      </c>
      <c r="B5" s="4">
        <v>232.5</v>
      </c>
      <c r="C5" s="16">
        <v>302.29149999999998</v>
      </c>
    </row>
    <row r="6" spans="1:16">
      <c r="A6" s="9" t="s">
        <v>4</v>
      </c>
      <c r="B6" s="4">
        <v>51.43</v>
      </c>
      <c r="C6" s="16">
        <v>66.856800000000007</v>
      </c>
      <c r="D6" s="9" t="s">
        <v>135</v>
      </c>
      <c r="E6" s="3">
        <f>C6</f>
        <v>66.856800000000007</v>
      </c>
      <c r="F6" s="3">
        <f>C7</f>
        <v>158.71780000000001</v>
      </c>
      <c r="G6" s="6">
        <f>C8</f>
        <v>189.75550000000001</v>
      </c>
      <c r="H6" s="3">
        <f>C9</f>
        <v>160.88759999999999</v>
      </c>
    </row>
    <row r="7" spans="1:16">
      <c r="A7" s="9" t="s">
        <v>5</v>
      </c>
      <c r="B7" s="4">
        <v>122.09</v>
      </c>
      <c r="C7" s="16">
        <v>158.71780000000001</v>
      </c>
    </row>
    <row r="8" spans="1:16">
      <c r="A8" s="9" t="s">
        <v>6</v>
      </c>
      <c r="B8" s="4">
        <v>145.97</v>
      </c>
      <c r="C8" s="16">
        <v>189.75550000000001</v>
      </c>
    </row>
    <row r="9" spans="1:16">
      <c r="A9" s="9" t="s">
        <v>7</v>
      </c>
      <c r="B9" s="4">
        <v>123.76</v>
      </c>
      <c r="C9" s="16">
        <v>160.88759999999999</v>
      </c>
    </row>
    <row r="10" spans="1:16">
      <c r="A10" s="9" t="s">
        <v>8</v>
      </c>
      <c r="B10" s="4">
        <v>108.85</v>
      </c>
      <c r="C10" s="16">
        <v>141.50450000000001</v>
      </c>
      <c r="D10" s="9" t="s">
        <v>139</v>
      </c>
      <c r="E10" s="3">
        <f>C10</f>
        <v>141.50450000000001</v>
      </c>
      <c r="F10" s="3">
        <f>C11</f>
        <v>160.33940000000001</v>
      </c>
      <c r="G10" s="6">
        <f>C12</f>
        <v>100.94970000000001</v>
      </c>
      <c r="H10" s="3">
        <f>C13</f>
        <v>238.3158</v>
      </c>
    </row>
    <row r="11" spans="1:16">
      <c r="A11" s="9" t="s">
        <v>9</v>
      </c>
      <c r="B11" s="4">
        <v>123.34</v>
      </c>
      <c r="C11" s="16">
        <v>160.33940000000001</v>
      </c>
    </row>
    <row r="12" spans="1:16">
      <c r="A12" s="9" t="s">
        <v>10</v>
      </c>
      <c r="B12" s="4">
        <v>77.650000000000006</v>
      </c>
      <c r="C12" s="16">
        <v>100.94970000000001</v>
      </c>
    </row>
    <row r="13" spans="1:16">
      <c r="A13" s="9" t="s">
        <v>11</v>
      </c>
      <c r="B13" s="4">
        <v>183.32</v>
      </c>
      <c r="C13" s="16">
        <v>238.3158</v>
      </c>
      <c r="D13" s="8"/>
    </row>
    <row r="14" spans="1:16" s="7" customFormat="1">
      <c r="A14" s="10" t="s">
        <v>74</v>
      </c>
      <c r="B14" s="1">
        <v>124.6</v>
      </c>
      <c r="C14" s="17">
        <v>162.20320000000001</v>
      </c>
      <c r="D14" s="9" t="s">
        <v>138</v>
      </c>
      <c r="E14" s="3">
        <f>C14</f>
        <v>162.20320000000001</v>
      </c>
      <c r="F14" s="3">
        <f>C15</f>
        <v>232.88669999999999</v>
      </c>
      <c r="G14" s="6">
        <f>C16</f>
        <v>98.416499999999999</v>
      </c>
      <c r="H14" s="3">
        <f>C17</f>
        <v>150.09970000000001</v>
      </c>
      <c r="I14" s="8"/>
      <c r="J14" s="8"/>
      <c r="K14" s="8"/>
      <c r="L14" s="8"/>
      <c r="M14" s="8"/>
      <c r="N14" s="8"/>
      <c r="O14" s="8"/>
      <c r="P14" s="8"/>
    </row>
    <row r="15" spans="1:16" s="7" customFormat="1">
      <c r="A15" s="10" t="s">
        <v>75</v>
      </c>
      <c r="B15" s="1">
        <v>179.2</v>
      </c>
      <c r="C15" s="17">
        <v>232.88669999999999</v>
      </c>
      <c r="D15" s="8"/>
      <c r="E15" s="3"/>
      <c r="F15"/>
      <c r="G15" s="6"/>
      <c r="H15"/>
      <c r="I15" s="8"/>
      <c r="J15" s="8"/>
      <c r="K15" s="8"/>
      <c r="L15" s="8"/>
      <c r="M15" s="8"/>
      <c r="N15" s="8"/>
      <c r="O15" s="8"/>
      <c r="P15" s="8"/>
    </row>
    <row r="16" spans="1:16" s="7" customFormat="1">
      <c r="A16" s="10" t="s">
        <v>76</v>
      </c>
      <c r="B16" s="1">
        <v>75.7</v>
      </c>
      <c r="C16" s="17">
        <v>98.416499999999999</v>
      </c>
      <c r="D16" s="8"/>
      <c r="E16" s="3"/>
      <c r="F16"/>
      <c r="G16" s="6"/>
      <c r="H16"/>
      <c r="I16" s="8"/>
      <c r="J16" s="8"/>
      <c r="K16" s="8"/>
      <c r="L16" s="8"/>
      <c r="M16" s="8"/>
      <c r="N16" s="8"/>
      <c r="O16" s="8"/>
      <c r="P16" s="8"/>
    </row>
    <row r="17" spans="1:16" s="7" customFormat="1">
      <c r="A17" s="10" t="s">
        <v>77</v>
      </c>
      <c r="B17" s="1">
        <v>115.5</v>
      </c>
      <c r="C17" s="17">
        <v>150.09970000000001</v>
      </c>
      <c r="D17" s="8"/>
      <c r="E17" s="3"/>
      <c r="F17"/>
      <c r="G17" s="6"/>
      <c r="H17"/>
      <c r="I17" s="8"/>
      <c r="J17" s="8"/>
      <c r="K17" s="8"/>
      <c r="L17" s="8"/>
      <c r="M17" s="8"/>
      <c r="N17" s="8"/>
      <c r="O17" s="8"/>
      <c r="P17" s="8"/>
    </row>
    <row r="18" spans="1:16" s="7" customFormat="1">
      <c r="A18" s="10" t="s">
        <v>78</v>
      </c>
      <c r="B18" s="1">
        <v>75.8</v>
      </c>
      <c r="C18" s="17">
        <v>98.465599999999995</v>
      </c>
      <c r="D18" s="9" t="s">
        <v>140</v>
      </c>
      <c r="E18" s="3">
        <f>C18</f>
        <v>98.465599999999995</v>
      </c>
      <c r="F18" s="3">
        <f>C19</f>
        <v>134.80119999999999</v>
      </c>
      <c r="G18" s="6">
        <f>C20</f>
        <v>309.09899999999999</v>
      </c>
      <c r="H18" s="3">
        <f>C21</f>
        <v>522.57349999999997</v>
      </c>
      <c r="I18" s="8"/>
      <c r="J18" s="8"/>
      <c r="K18" s="8"/>
      <c r="L18" s="8"/>
      <c r="M18" s="8"/>
      <c r="N18" s="8"/>
      <c r="O18" s="8"/>
      <c r="P18" s="8"/>
    </row>
    <row r="19" spans="1:16" s="7" customFormat="1">
      <c r="A19" s="10" t="s">
        <v>79</v>
      </c>
      <c r="B19" s="1">
        <v>103.7</v>
      </c>
      <c r="C19" s="17">
        <v>134.80119999999999</v>
      </c>
      <c r="D19" s="8"/>
      <c r="E19" s="3"/>
      <c r="F19"/>
      <c r="G19" s="6"/>
      <c r="H19"/>
      <c r="I19" s="8"/>
      <c r="J19" s="8"/>
      <c r="K19" s="8"/>
      <c r="L19" s="8"/>
      <c r="M19" s="8"/>
      <c r="N19" s="8"/>
      <c r="O19" s="8"/>
      <c r="P19" s="8"/>
    </row>
    <row r="20" spans="1:16" s="7" customFormat="1">
      <c r="A20" s="10" t="s">
        <v>80</v>
      </c>
      <c r="B20" s="1">
        <v>237.8</v>
      </c>
      <c r="C20" s="17">
        <v>309.09899999999999</v>
      </c>
      <c r="D20" s="8"/>
      <c r="E20" s="3"/>
      <c r="F20"/>
      <c r="G20" s="6"/>
      <c r="H20"/>
      <c r="I20" s="8"/>
      <c r="J20" s="8"/>
      <c r="K20" s="8"/>
      <c r="L20" s="8"/>
      <c r="M20" s="8"/>
      <c r="N20" s="8"/>
      <c r="O20" s="8"/>
      <c r="P20" s="8"/>
    </row>
    <row r="21" spans="1:16" s="7" customFormat="1">
      <c r="A21" s="10" t="s">
        <v>81</v>
      </c>
      <c r="B21" s="1">
        <v>402</v>
      </c>
      <c r="C21" s="17">
        <v>522.57349999999997</v>
      </c>
      <c r="D21" s="8"/>
      <c r="E21" s="3"/>
      <c r="F21"/>
      <c r="G21" s="6"/>
      <c r="H21"/>
      <c r="I21" s="8"/>
      <c r="J21" s="8"/>
      <c r="K21" s="8"/>
      <c r="L21" s="8"/>
      <c r="M21" s="8"/>
      <c r="N21" s="8"/>
      <c r="O21" s="8"/>
      <c r="P21" s="8"/>
    </row>
    <row r="22" spans="1:16" s="7" customFormat="1">
      <c r="A22" s="10" t="s">
        <v>82</v>
      </c>
      <c r="B22" s="1">
        <v>46.1</v>
      </c>
      <c r="C22" s="17">
        <v>59.554200000000002</v>
      </c>
      <c r="D22" s="9" t="s">
        <v>137</v>
      </c>
      <c r="E22" s="3">
        <f>C22</f>
        <v>59.554200000000002</v>
      </c>
      <c r="F22" s="3">
        <f>C23</f>
        <v>299.85520000000002</v>
      </c>
      <c r="G22" s="6">
        <f>C24</f>
        <v>331.00990000000002</v>
      </c>
      <c r="H22" s="3">
        <f>C25</f>
        <v>272.18509999999998</v>
      </c>
      <c r="I22" s="8"/>
      <c r="J22" s="8"/>
      <c r="K22" s="8"/>
      <c r="L22" s="8"/>
      <c r="M22" s="8"/>
      <c r="N22" s="8"/>
      <c r="O22" s="8"/>
      <c r="P22" s="8"/>
    </row>
    <row r="23" spans="1:16" s="7" customFormat="1">
      <c r="A23" s="10" t="s">
        <v>83</v>
      </c>
      <c r="B23" s="1">
        <v>231</v>
      </c>
      <c r="C23" s="17">
        <v>299.85520000000002</v>
      </c>
      <c r="D23" s="8"/>
      <c r="E23" s="3"/>
      <c r="F23"/>
      <c r="G23" s="6"/>
      <c r="H23"/>
      <c r="I23" s="8"/>
      <c r="J23" s="8"/>
      <c r="K23" s="8"/>
      <c r="L23" s="8"/>
      <c r="M23" s="8"/>
      <c r="N23" s="8"/>
      <c r="O23" s="8"/>
      <c r="P23" s="8"/>
    </row>
    <row r="24" spans="1:16" s="7" customFormat="1">
      <c r="A24" s="10" t="s">
        <v>84</v>
      </c>
      <c r="B24" s="1">
        <v>254.6</v>
      </c>
      <c r="C24" s="17">
        <v>331.00990000000002</v>
      </c>
      <c r="D24" s="8"/>
      <c r="E24" s="3"/>
      <c r="F24"/>
      <c r="G24" s="6"/>
      <c r="H24"/>
      <c r="I24" s="8"/>
      <c r="J24" s="8"/>
      <c r="K24" s="8"/>
      <c r="L24" s="8"/>
      <c r="M24" s="8"/>
      <c r="N24" s="8"/>
      <c r="O24" s="8"/>
      <c r="P24" s="8"/>
    </row>
    <row r="25" spans="1:16" s="7" customFormat="1">
      <c r="A25" s="10" t="s">
        <v>85</v>
      </c>
      <c r="B25" s="1">
        <v>209.4</v>
      </c>
      <c r="C25" s="17">
        <v>272.18509999999998</v>
      </c>
      <c r="D25"/>
      <c r="E25" s="3"/>
      <c r="F25"/>
      <c r="G25" s="6"/>
      <c r="H25"/>
      <c r="I25" s="8"/>
      <c r="J25" s="8"/>
      <c r="K25" s="8"/>
      <c r="L25" s="8"/>
      <c r="M25" s="8"/>
      <c r="N25" s="8"/>
      <c r="O25" s="8"/>
      <c r="P25" s="8"/>
    </row>
    <row r="26" spans="1:16">
      <c r="A26" s="9"/>
      <c r="B26" s="1"/>
      <c r="C26" s="9"/>
      <c r="E26" s="8"/>
      <c r="F26" s="8"/>
      <c r="G26" s="8"/>
      <c r="H26" s="8"/>
    </row>
    <row r="27" spans="1:16">
      <c r="A27" s="9" t="s">
        <v>12</v>
      </c>
      <c r="B27" s="4">
        <v>37.17</v>
      </c>
      <c r="C27" s="16">
        <v>48.322099999999999</v>
      </c>
      <c r="D27" s="9" t="s">
        <v>146</v>
      </c>
      <c r="E27" s="3">
        <f>C27</f>
        <v>48.322099999999999</v>
      </c>
      <c r="F27" s="3">
        <f>C28</f>
        <v>89.483800000000002</v>
      </c>
      <c r="G27" s="6">
        <f>C29</f>
        <v>32.3187</v>
      </c>
      <c r="H27" s="3">
        <f>C30</f>
        <v>51.654899999999998</v>
      </c>
    </row>
    <row r="28" spans="1:16">
      <c r="A28" s="9" t="s">
        <v>13</v>
      </c>
      <c r="B28" s="4">
        <v>68.8</v>
      </c>
      <c r="C28" s="16">
        <v>89.483800000000002</v>
      </c>
    </row>
    <row r="29" spans="1:16">
      <c r="A29" s="9" t="s">
        <v>14</v>
      </c>
      <c r="B29" s="4">
        <v>24.86</v>
      </c>
      <c r="C29" s="16">
        <v>32.3187</v>
      </c>
    </row>
    <row r="30" spans="1:16">
      <c r="A30" s="9" t="s">
        <v>15</v>
      </c>
      <c r="B30" s="4">
        <v>39.729999999999997</v>
      </c>
      <c r="C30" s="16">
        <v>51.654899999999998</v>
      </c>
    </row>
    <row r="31" spans="1:16">
      <c r="A31" s="9" t="s">
        <v>16</v>
      </c>
      <c r="B31" s="4">
        <v>41.45</v>
      </c>
      <c r="C31" s="16">
        <v>53.894100000000002</v>
      </c>
      <c r="D31" s="9" t="s">
        <v>141</v>
      </c>
      <c r="E31" s="3">
        <f>C31</f>
        <v>53.894100000000002</v>
      </c>
      <c r="F31" s="3">
        <f>C32</f>
        <v>202.8879</v>
      </c>
      <c r="G31" s="6">
        <f>C33</f>
        <v>123.7612</v>
      </c>
      <c r="H31" s="3">
        <f>C34</f>
        <v>52.441299999999998</v>
      </c>
    </row>
    <row r="32" spans="1:16">
      <c r="A32" s="9" t="s">
        <v>17</v>
      </c>
      <c r="B32" s="4">
        <v>156.07</v>
      </c>
      <c r="C32" s="16">
        <v>202.8879</v>
      </c>
    </row>
    <row r="33" spans="1:8">
      <c r="A33" s="9" t="s">
        <v>18</v>
      </c>
      <c r="B33" s="4">
        <v>95.2</v>
      </c>
      <c r="C33" s="16">
        <v>123.7612</v>
      </c>
    </row>
    <row r="34" spans="1:8">
      <c r="A34" s="9" t="s">
        <v>19</v>
      </c>
      <c r="B34" s="4">
        <v>40.340000000000003</v>
      </c>
      <c r="C34" s="16">
        <v>52.441299999999998</v>
      </c>
    </row>
    <row r="35" spans="1:8">
      <c r="A35" s="9" t="s">
        <v>20</v>
      </c>
      <c r="B35" s="4">
        <v>40.130000000000003</v>
      </c>
      <c r="C35" s="16">
        <v>52.170400000000001</v>
      </c>
      <c r="D35" s="9" t="s">
        <v>142</v>
      </c>
      <c r="E35" s="3">
        <f>C35</f>
        <v>52.170400000000001</v>
      </c>
      <c r="F35" s="3">
        <f>C36</f>
        <v>88.836399999999998</v>
      </c>
      <c r="G35" s="6">
        <f>C37</f>
        <v>82.076099999999997</v>
      </c>
      <c r="H35" s="3">
        <f>C38</f>
        <v>71.395899999999997</v>
      </c>
    </row>
    <row r="36" spans="1:8">
      <c r="A36" s="9" t="s">
        <v>21</v>
      </c>
      <c r="B36" s="4">
        <v>68.34</v>
      </c>
      <c r="C36" s="16">
        <v>88.836399999999998</v>
      </c>
    </row>
    <row r="37" spans="1:8">
      <c r="A37" s="9" t="s">
        <v>22</v>
      </c>
      <c r="B37" s="4">
        <v>63.14</v>
      </c>
      <c r="C37" s="16">
        <v>82.076099999999997</v>
      </c>
    </row>
    <row r="38" spans="1:8">
      <c r="A38" s="9" t="s">
        <v>23</v>
      </c>
      <c r="B38" s="4">
        <v>54.92</v>
      </c>
      <c r="C38" s="16">
        <v>71.395899999999997</v>
      </c>
      <c r="D38" s="8"/>
    </row>
    <row r="39" spans="1:8">
      <c r="A39" s="10" t="s">
        <v>86</v>
      </c>
      <c r="B39" s="1">
        <v>9.15</v>
      </c>
      <c r="C39" s="17">
        <v>11.9186</v>
      </c>
      <c r="D39" s="9" t="s">
        <v>143</v>
      </c>
      <c r="E39" s="3">
        <f>C39</f>
        <v>11.9186</v>
      </c>
      <c r="F39" s="3">
        <f>C40</f>
        <v>72.665999999999997</v>
      </c>
      <c r="G39" s="6">
        <f>C41</f>
        <v>190.77680000000001</v>
      </c>
      <c r="H39" s="3">
        <f>C42</f>
        <v>119.0599</v>
      </c>
    </row>
    <row r="40" spans="1:8">
      <c r="A40" s="10" t="s">
        <v>87</v>
      </c>
      <c r="B40" s="1">
        <v>55.9</v>
      </c>
      <c r="C40" s="17">
        <v>72.665999999999997</v>
      </c>
      <c r="D40" s="8"/>
    </row>
    <row r="41" spans="1:8">
      <c r="A41" s="10" t="s">
        <v>88</v>
      </c>
      <c r="B41" s="1">
        <v>146.69999999999999</v>
      </c>
      <c r="C41" s="17">
        <v>190.77680000000001</v>
      </c>
      <c r="D41" s="8"/>
    </row>
    <row r="42" spans="1:8">
      <c r="A42" s="10" t="s">
        <v>89</v>
      </c>
      <c r="B42" s="1">
        <v>91.6</v>
      </c>
      <c r="C42" s="17">
        <v>119.0599</v>
      </c>
      <c r="D42" s="8"/>
    </row>
    <row r="43" spans="1:8">
      <c r="A43" s="10" t="s">
        <v>90</v>
      </c>
      <c r="B43" s="1">
        <v>9.6999999999999993</v>
      </c>
      <c r="C43" s="17">
        <v>12.6113</v>
      </c>
      <c r="D43" s="9" t="s">
        <v>144</v>
      </c>
      <c r="E43" s="3">
        <f>C43</f>
        <v>12.6113</v>
      </c>
      <c r="F43" s="3">
        <f>C44</f>
        <v>43.217199999999998</v>
      </c>
      <c r="G43" s="6">
        <f>C45</f>
        <v>111.9796</v>
      </c>
      <c r="H43" s="3">
        <f>C46</f>
        <v>115.9115</v>
      </c>
    </row>
    <row r="44" spans="1:8">
      <c r="A44" s="10" t="s">
        <v>91</v>
      </c>
      <c r="B44" s="1">
        <v>33.229999999999997</v>
      </c>
      <c r="C44" s="17">
        <v>43.217199999999998</v>
      </c>
      <c r="D44" s="8"/>
    </row>
    <row r="45" spans="1:8">
      <c r="A45" s="10" t="s">
        <v>92</v>
      </c>
      <c r="B45" s="1">
        <v>86.15</v>
      </c>
      <c r="C45" s="17">
        <v>111.9796</v>
      </c>
      <c r="D45" s="8"/>
    </row>
    <row r="46" spans="1:8">
      <c r="A46" s="10" t="s">
        <v>93</v>
      </c>
      <c r="B46" s="1">
        <v>89.15</v>
      </c>
      <c r="C46" s="17">
        <v>115.9115</v>
      </c>
      <c r="D46" s="8"/>
    </row>
    <row r="47" spans="1:8">
      <c r="A47" s="10" t="s">
        <v>94</v>
      </c>
      <c r="B47" s="1">
        <v>19.3</v>
      </c>
      <c r="C47" s="17">
        <v>25.088799999999999</v>
      </c>
      <c r="D47" s="9" t="s">
        <v>145</v>
      </c>
      <c r="E47" s="3">
        <f>C47</f>
        <v>25.088799999999999</v>
      </c>
      <c r="F47" s="3">
        <f>C48</f>
        <v>58.116</v>
      </c>
      <c r="G47" s="6">
        <f>C49</f>
        <v>161.8201</v>
      </c>
      <c r="H47" s="3">
        <f>C50</f>
        <v>136.83850000000001</v>
      </c>
    </row>
    <row r="48" spans="1:8">
      <c r="A48" s="10" t="s">
        <v>95</v>
      </c>
      <c r="B48" s="1">
        <v>44.7</v>
      </c>
      <c r="C48" s="17">
        <v>58.116</v>
      </c>
      <c r="D48" s="8"/>
    </row>
    <row r="49" spans="1:8">
      <c r="A49" s="10" t="s">
        <v>96</v>
      </c>
      <c r="B49" s="1">
        <v>124.5</v>
      </c>
      <c r="C49" s="17">
        <v>161.8201</v>
      </c>
      <c r="D49" s="8"/>
    </row>
    <row r="50" spans="1:8">
      <c r="A50" s="10" t="s">
        <v>97</v>
      </c>
      <c r="B50" s="1">
        <v>105.2</v>
      </c>
      <c r="C50" s="17">
        <v>136.83850000000001</v>
      </c>
    </row>
    <row r="51" spans="1:8">
      <c r="A51" s="9"/>
      <c r="C51" s="9"/>
      <c r="H51" s="5"/>
    </row>
    <row r="52" spans="1:8">
      <c r="A52" s="9" t="s">
        <v>24</v>
      </c>
      <c r="B52" s="4">
        <v>37.22</v>
      </c>
      <c r="C52" s="16">
        <v>48.381999999999998</v>
      </c>
      <c r="D52" s="9" t="s">
        <v>147</v>
      </c>
      <c r="E52" s="3">
        <f>C52</f>
        <v>48.381999999999998</v>
      </c>
      <c r="F52" s="3">
        <f>C53</f>
        <v>49.7378</v>
      </c>
      <c r="G52" s="6">
        <f>C54</f>
        <v>57.927900000000001</v>
      </c>
      <c r="H52" s="3">
        <f>C55</f>
        <v>112.60639999999999</v>
      </c>
    </row>
    <row r="53" spans="1:8">
      <c r="A53" s="9" t="s">
        <v>25</v>
      </c>
      <c r="B53" s="4">
        <v>38.26</v>
      </c>
      <c r="C53" s="16">
        <v>49.7378</v>
      </c>
    </row>
    <row r="54" spans="1:8">
      <c r="A54" s="9" t="s">
        <v>26</v>
      </c>
      <c r="B54" s="4">
        <v>44.56</v>
      </c>
      <c r="C54" s="16">
        <v>57.927900000000001</v>
      </c>
    </row>
    <row r="55" spans="1:8">
      <c r="A55" s="9" t="s">
        <v>27</v>
      </c>
      <c r="B55" s="4">
        <v>86.6</v>
      </c>
      <c r="C55" s="16">
        <v>112.60639999999999</v>
      </c>
    </row>
    <row r="56" spans="1:8">
      <c r="A56" s="9" t="s">
        <v>28</v>
      </c>
      <c r="B56" s="4">
        <v>7.54</v>
      </c>
      <c r="C56" s="16">
        <v>9.7957000000000001</v>
      </c>
      <c r="D56" s="9" t="s">
        <v>148</v>
      </c>
      <c r="E56" s="3">
        <f>C56</f>
        <v>9.7957000000000001</v>
      </c>
      <c r="F56" s="3">
        <f>C57</f>
        <v>45.527700000000003</v>
      </c>
      <c r="G56" s="6">
        <f>C58</f>
        <v>86.111500000000007</v>
      </c>
      <c r="H56" s="3">
        <f>C59</f>
        <v>190.9957</v>
      </c>
    </row>
    <row r="57" spans="1:8">
      <c r="A57" s="9" t="s">
        <v>29</v>
      </c>
      <c r="B57" s="4">
        <v>34.869999999999997</v>
      </c>
      <c r="C57" s="16">
        <v>45.527700000000003</v>
      </c>
    </row>
    <row r="58" spans="1:8">
      <c r="A58" s="9" t="s">
        <v>30</v>
      </c>
      <c r="B58" s="4">
        <v>66.239999999999995</v>
      </c>
      <c r="C58" s="16">
        <v>86.111500000000007</v>
      </c>
    </row>
    <row r="59" spans="1:8">
      <c r="A59" s="9" t="s">
        <v>31</v>
      </c>
      <c r="B59" s="4">
        <v>146.91999999999999</v>
      </c>
      <c r="C59" s="16">
        <v>190.9957</v>
      </c>
    </row>
    <row r="60" spans="1:8">
      <c r="A60" s="9" t="s">
        <v>32</v>
      </c>
      <c r="B60" s="4">
        <v>10.57</v>
      </c>
      <c r="C60" s="16">
        <v>13.741400000000001</v>
      </c>
      <c r="D60" s="9" t="s">
        <v>149</v>
      </c>
      <c r="E60" s="3">
        <f>C60</f>
        <v>13.741400000000001</v>
      </c>
      <c r="F60" s="3">
        <f>C61</f>
        <v>63.159799999999997</v>
      </c>
      <c r="G60" s="6">
        <f>C62</f>
        <v>96.994299999999996</v>
      </c>
      <c r="H60" s="3">
        <f>C63</f>
        <v>147.34880000000001</v>
      </c>
    </row>
    <row r="61" spans="1:8">
      <c r="A61" s="9" t="s">
        <v>33</v>
      </c>
      <c r="B61" s="4">
        <v>48.58</v>
      </c>
      <c r="C61" s="16">
        <v>63.159799999999997</v>
      </c>
    </row>
    <row r="62" spans="1:8">
      <c r="A62" s="9" t="s">
        <v>34</v>
      </c>
      <c r="B62" s="4">
        <v>74.349999999999994</v>
      </c>
      <c r="C62" s="16">
        <v>96.994299999999996</v>
      </c>
    </row>
    <row r="63" spans="1:8">
      <c r="A63" s="9" t="s">
        <v>35</v>
      </c>
      <c r="B63" s="4">
        <v>191.56</v>
      </c>
      <c r="C63" s="16">
        <v>147.34880000000001</v>
      </c>
      <c r="D63" s="8"/>
    </row>
    <row r="64" spans="1:8">
      <c r="A64" s="10" t="s">
        <v>98</v>
      </c>
      <c r="B64" s="1">
        <v>19.3</v>
      </c>
      <c r="C64" s="17">
        <v>25.0976</v>
      </c>
      <c r="D64" s="9" t="s">
        <v>150</v>
      </c>
      <c r="E64" s="3">
        <f>C64</f>
        <v>25.0976</v>
      </c>
      <c r="F64" s="3">
        <f>C65</f>
        <v>152.12880000000001</v>
      </c>
      <c r="G64" s="6">
        <f>C66</f>
        <v>228.35499999999999</v>
      </c>
      <c r="H64" s="3">
        <f>C67</f>
        <v>198.8501</v>
      </c>
    </row>
    <row r="65" spans="1:8">
      <c r="A65" s="10" t="s">
        <v>99</v>
      </c>
      <c r="B65" s="1">
        <v>117</v>
      </c>
      <c r="C65" s="17">
        <v>152.12880000000001</v>
      </c>
      <c r="D65" s="8"/>
    </row>
    <row r="66" spans="1:8">
      <c r="A66" s="10" t="s">
        <v>100</v>
      </c>
      <c r="B66" s="1">
        <v>175.7</v>
      </c>
      <c r="C66" s="17">
        <v>228.35499999999999</v>
      </c>
      <c r="D66" s="8"/>
    </row>
    <row r="67" spans="1:8">
      <c r="A67" s="10" t="s">
        <v>101</v>
      </c>
      <c r="B67" s="1">
        <v>153</v>
      </c>
      <c r="C67" s="17">
        <v>198.8501</v>
      </c>
      <c r="D67" s="8"/>
    </row>
    <row r="68" spans="1:8">
      <c r="A68" s="10" t="s">
        <v>102</v>
      </c>
      <c r="B68" s="1">
        <v>25.8</v>
      </c>
      <c r="C68" s="17">
        <v>33.560499999999998</v>
      </c>
      <c r="D68" s="9" t="s">
        <v>151</v>
      </c>
      <c r="E68" s="3">
        <f>C68</f>
        <v>33.560499999999998</v>
      </c>
      <c r="F68" s="3">
        <f>C69</f>
        <v>76.123599999999996</v>
      </c>
      <c r="G68" s="6">
        <f>C70</f>
        <v>139.72810000000001</v>
      </c>
      <c r="H68" s="3">
        <f>C71</f>
        <v>194.97630000000001</v>
      </c>
    </row>
    <row r="69" spans="1:8">
      <c r="A69" s="10" t="s">
        <v>103</v>
      </c>
      <c r="B69" s="1">
        <v>58.5</v>
      </c>
      <c r="C69" s="17">
        <v>76.123599999999996</v>
      </c>
      <c r="D69" s="8"/>
    </row>
    <row r="70" spans="1:8">
      <c r="A70" s="10" t="s">
        <v>104</v>
      </c>
      <c r="B70" s="1">
        <v>107.5</v>
      </c>
      <c r="C70" s="17">
        <v>139.72810000000001</v>
      </c>
      <c r="D70" s="8"/>
    </row>
    <row r="71" spans="1:8">
      <c r="A71" s="10" t="s">
        <v>105</v>
      </c>
      <c r="B71" s="1">
        <v>150</v>
      </c>
      <c r="C71" s="17">
        <v>194.97630000000001</v>
      </c>
      <c r="D71" s="8"/>
    </row>
    <row r="72" spans="1:8">
      <c r="A72" s="10" t="s">
        <v>106</v>
      </c>
      <c r="B72" s="1">
        <v>44.4</v>
      </c>
      <c r="C72" s="17">
        <v>57.681699999999999</v>
      </c>
      <c r="D72" s="9" t="s">
        <v>152</v>
      </c>
      <c r="E72" s="3">
        <f>C72</f>
        <v>57.681699999999999</v>
      </c>
      <c r="F72" s="3">
        <f>C73</f>
        <v>188.9255</v>
      </c>
      <c r="G72" s="6">
        <f>C74</f>
        <v>335.5566</v>
      </c>
      <c r="H72" s="3">
        <f>C75</f>
        <v>262.99759999999998</v>
      </c>
    </row>
    <row r="73" spans="1:8">
      <c r="A73" s="10" t="s">
        <v>107</v>
      </c>
      <c r="B73" s="1">
        <v>145.30000000000001</v>
      </c>
      <c r="C73" s="17">
        <v>188.9255</v>
      </c>
      <c r="D73" s="8"/>
    </row>
    <row r="74" spans="1:8">
      <c r="A74" s="10" t="s">
        <v>108</v>
      </c>
      <c r="B74" s="1">
        <v>258.2</v>
      </c>
      <c r="C74" s="17">
        <v>335.5566</v>
      </c>
      <c r="D74" s="8"/>
    </row>
    <row r="75" spans="1:8">
      <c r="A75" s="10" t="s">
        <v>109</v>
      </c>
      <c r="B75" s="1">
        <v>202.3</v>
      </c>
      <c r="C75" s="17">
        <v>262.99759999999998</v>
      </c>
    </row>
    <row r="76" spans="1:8">
      <c r="A76" s="9"/>
      <c r="B76" s="2"/>
      <c r="C76" s="9"/>
      <c r="H76" s="5"/>
    </row>
    <row r="77" spans="1:8">
      <c r="A77" s="9" t="s">
        <v>36</v>
      </c>
      <c r="B77" s="1">
        <v>49.11</v>
      </c>
      <c r="C77" s="16">
        <v>63.835999999999999</v>
      </c>
      <c r="D77" s="9" t="s">
        <v>153</v>
      </c>
      <c r="E77" s="3">
        <f>C77</f>
        <v>63.835999999999999</v>
      </c>
      <c r="F77" s="3">
        <f>C78</f>
        <v>78.865200000000002</v>
      </c>
      <c r="G77" s="6">
        <f>C79</f>
        <v>66.851200000000006</v>
      </c>
      <c r="H77" s="3">
        <f>C80</f>
        <v>104.5093</v>
      </c>
    </row>
    <row r="78" spans="1:8">
      <c r="A78" s="9" t="s">
        <v>37</v>
      </c>
      <c r="B78" s="1">
        <v>60.67</v>
      </c>
      <c r="C78" s="16">
        <v>78.865200000000002</v>
      </c>
    </row>
    <row r="79" spans="1:8">
      <c r="A79" s="9" t="s">
        <v>38</v>
      </c>
      <c r="B79" s="1">
        <v>51.42</v>
      </c>
      <c r="C79" s="16">
        <v>66.851200000000006</v>
      </c>
    </row>
    <row r="80" spans="1:8">
      <c r="A80" s="9" t="s">
        <v>39</v>
      </c>
      <c r="B80" s="1">
        <v>80.400000000000006</v>
      </c>
      <c r="C80" s="16">
        <v>104.5093</v>
      </c>
    </row>
    <row r="81" spans="1:8">
      <c r="A81" s="9" t="s">
        <v>40</v>
      </c>
      <c r="B81" s="1">
        <v>20.57</v>
      </c>
      <c r="C81" s="16">
        <v>26.743600000000001</v>
      </c>
      <c r="D81" s="9" t="s">
        <v>154</v>
      </c>
      <c r="E81" s="3">
        <f>C81</f>
        <v>26.743600000000001</v>
      </c>
      <c r="F81" s="3">
        <f>C82</f>
        <v>34.789499999999997</v>
      </c>
      <c r="G81" s="6">
        <f>C83</f>
        <v>41.084699999999998</v>
      </c>
      <c r="H81" s="3">
        <f>C84</f>
        <v>75.453699999999998</v>
      </c>
    </row>
    <row r="82" spans="1:8">
      <c r="A82" s="9" t="s">
        <v>41</v>
      </c>
      <c r="B82" s="1">
        <v>26.76</v>
      </c>
      <c r="C82" s="16">
        <v>34.789499999999997</v>
      </c>
    </row>
    <row r="83" spans="1:8">
      <c r="A83" s="9" t="s">
        <v>42</v>
      </c>
      <c r="B83" s="1">
        <v>31.6</v>
      </c>
      <c r="C83" s="16">
        <v>41.084699999999998</v>
      </c>
    </row>
    <row r="84" spans="1:8">
      <c r="A84" s="9" t="s">
        <v>43</v>
      </c>
      <c r="B84" s="1">
        <v>58.04</v>
      </c>
      <c r="C84" s="16">
        <v>75.453699999999998</v>
      </c>
    </row>
    <row r="85" spans="1:8">
      <c r="A85" s="9" t="s">
        <v>44</v>
      </c>
      <c r="B85" s="1">
        <v>35.5</v>
      </c>
      <c r="C85" s="16">
        <v>46.168399999999998</v>
      </c>
      <c r="D85" s="9" t="s">
        <v>155</v>
      </c>
      <c r="E85" s="3">
        <f>C85</f>
        <v>46.168399999999998</v>
      </c>
      <c r="F85" s="3">
        <f>C86</f>
        <v>62.650100000000002</v>
      </c>
      <c r="G85" s="6">
        <f>C87</f>
        <v>44.5182</v>
      </c>
      <c r="H85" s="3">
        <f>C88</f>
        <v>67.727099999999993</v>
      </c>
    </row>
    <row r="86" spans="1:8">
      <c r="A86" s="9" t="s">
        <v>45</v>
      </c>
      <c r="B86" s="1">
        <v>48.19</v>
      </c>
      <c r="C86" s="16">
        <v>62.650100000000002</v>
      </c>
    </row>
    <row r="87" spans="1:8">
      <c r="A87" s="9" t="s">
        <v>46</v>
      </c>
      <c r="B87" s="1">
        <v>34.25</v>
      </c>
      <c r="C87" s="16">
        <v>44.5182</v>
      </c>
    </row>
    <row r="88" spans="1:8">
      <c r="A88" s="9" t="s">
        <v>47</v>
      </c>
      <c r="B88" s="1">
        <v>52.1</v>
      </c>
      <c r="C88" s="16">
        <v>67.727099999999993</v>
      </c>
      <c r="D88" s="8"/>
    </row>
    <row r="89" spans="1:8">
      <c r="A89" s="10" t="s">
        <v>36</v>
      </c>
      <c r="B89" s="1">
        <v>38.9</v>
      </c>
      <c r="C89" s="17">
        <v>25.0976</v>
      </c>
      <c r="D89" s="9" t="s">
        <v>156</v>
      </c>
      <c r="E89" s="3">
        <f>C89</f>
        <v>25.0976</v>
      </c>
      <c r="F89" s="3">
        <f>C90</f>
        <v>152.12880000000001</v>
      </c>
      <c r="G89" s="6">
        <f>C91</f>
        <v>228.35499999999999</v>
      </c>
      <c r="H89" s="3">
        <f>C92</f>
        <v>198.8501</v>
      </c>
    </row>
    <row r="90" spans="1:8">
      <c r="A90" s="10" t="s">
        <v>37</v>
      </c>
      <c r="B90" s="1">
        <v>86.7</v>
      </c>
      <c r="C90" s="17">
        <v>152.12880000000001</v>
      </c>
      <c r="D90" s="8"/>
    </row>
    <row r="91" spans="1:8">
      <c r="A91" s="10" t="s">
        <v>38</v>
      </c>
      <c r="B91" s="1">
        <v>67.8</v>
      </c>
      <c r="C91" s="17">
        <v>228.35499999999999</v>
      </c>
      <c r="D91" s="8"/>
    </row>
    <row r="92" spans="1:8">
      <c r="A92" s="10" t="s">
        <v>39</v>
      </c>
      <c r="B92" s="1">
        <v>144.6</v>
      </c>
      <c r="C92" s="17">
        <v>198.8501</v>
      </c>
      <c r="D92" s="8"/>
    </row>
    <row r="93" spans="1:8">
      <c r="A93" s="10" t="s">
        <v>40</v>
      </c>
      <c r="B93" s="1">
        <v>34.299999999999997</v>
      </c>
      <c r="C93" s="17">
        <v>33.560499999999998</v>
      </c>
      <c r="D93" s="9" t="s">
        <v>157</v>
      </c>
      <c r="E93" s="3">
        <f>C93</f>
        <v>33.560499999999998</v>
      </c>
      <c r="F93" s="3">
        <f>C94</f>
        <v>76.123599999999996</v>
      </c>
      <c r="G93" s="6">
        <f>C95</f>
        <v>139.72810000000001</v>
      </c>
      <c r="H93" s="3">
        <f>C96</f>
        <v>194.97630000000001</v>
      </c>
    </row>
    <row r="94" spans="1:8">
      <c r="A94" s="10" t="s">
        <v>41</v>
      </c>
      <c r="B94" s="1">
        <v>73.599999999999994</v>
      </c>
      <c r="C94" s="17">
        <v>76.123599999999996</v>
      </c>
      <c r="D94" s="8"/>
    </row>
    <row r="95" spans="1:8">
      <c r="A95" s="10" t="s">
        <v>42</v>
      </c>
      <c r="B95" s="1">
        <v>68.7</v>
      </c>
      <c r="C95" s="17">
        <v>139.72810000000001</v>
      </c>
      <c r="D95" s="8"/>
    </row>
    <row r="96" spans="1:8">
      <c r="A96" s="10" t="s">
        <v>43</v>
      </c>
      <c r="B96" s="1">
        <v>217.8</v>
      </c>
      <c r="C96" s="17">
        <v>194.97630000000001</v>
      </c>
      <c r="D96" s="8"/>
    </row>
    <row r="97" spans="1:8">
      <c r="A97" s="10" t="s">
        <v>44</v>
      </c>
      <c r="B97" s="1">
        <v>34.9</v>
      </c>
      <c r="C97" s="17">
        <v>57.681699999999999</v>
      </c>
      <c r="D97" s="9" t="s">
        <v>158</v>
      </c>
      <c r="E97" s="3">
        <f>C97</f>
        <v>57.681699999999999</v>
      </c>
      <c r="F97" s="3">
        <f>C98</f>
        <v>188.9255</v>
      </c>
      <c r="G97" s="6">
        <f>C99</f>
        <v>335.5566</v>
      </c>
      <c r="H97" s="3">
        <f>C100</f>
        <v>262.99759999999998</v>
      </c>
    </row>
    <row r="98" spans="1:8">
      <c r="A98" s="10" t="s">
        <v>45</v>
      </c>
      <c r="B98" s="1">
        <v>141.19999999999999</v>
      </c>
      <c r="C98" s="17">
        <v>188.9255</v>
      </c>
      <c r="D98" s="8"/>
    </row>
    <row r="99" spans="1:8">
      <c r="A99" s="10" t="s">
        <v>46</v>
      </c>
      <c r="B99" s="1">
        <v>178.6</v>
      </c>
      <c r="C99" s="17">
        <v>335.5566</v>
      </c>
      <c r="D99" s="8"/>
    </row>
    <row r="100" spans="1:8">
      <c r="A100" s="10" t="s">
        <v>47</v>
      </c>
      <c r="B100" s="1">
        <v>267.5</v>
      </c>
      <c r="C100" s="17">
        <v>262.99759999999998</v>
      </c>
    </row>
    <row r="101" spans="1:8">
      <c r="A101" s="9"/>
    </row>
    <row r="102" spans="1:8">
      <c r="A102" s="9" t="s">
        <v>48</v>
      </c>
      <c r="B102" s="1">
        <v>2.62</v>
      </c>
      <c r="C102" s="3">
        <f>B102/46.1</f>
        <v>5.683297180043384E-2</v>
      </c>
      <c r="D102" s="9" t="s">
        <v>159</v>
      </c>
      <c r="E102" s="3">
        <f>C102</f>
        <v>5.683297180043384E-2</v>
      </c>
      <c r="F102" s="3">
        <f>C103</f>
        <v>3.926247288503254E-2</v>
      </c>
      <c r="G102" s="6">
        <f>C104</f>
        <v>0.1088937093275488</v>
      </c>
      <c r="H102" s="3">
        <f>C105</f>
        <v>9.3058568329717997E-2</v>
      </c>
    </row>
    <row r="103" spans="1:8">
      <c r="A103" s="9" t="s">
        <v>49</v>
      </c>
      <c r="B103" s="1">
        <v>1.81</v>
      </c>
      <c r="C103" s="3">
        <f t="shared" ref="C103:C125" si="0">B103/46.1</f>
        <v>3.926247288503254E-2</v>
      </c>
    </row>
    <row r="104" spans="1:8">
      <c r="A104" s="9" t="s">
        <v>50</v>
      </c>
      <c r="B104" s="1">
        <v>5.0199999999999996</v>
      </c>
      <c r="C104" s="3">
        <f t="shared" si="0"/>
        <v>0.1088937093275488</v>
      </c>
    </row>
    <row r="105" spans="1:8">
      <c r="A105" s="9" t="s">
        <v>51</v>
      </c>
      <c r="B105" s="1">
        <v>4.29</v>
      </c>
      <c r="C105" s="3">
        <f t="shared" si="0"/>
        <v>9.3058568329717997E-2</v>
      </c>
    </row>
    <row r="106" spans="1:8">
      <c r="A106" s="9" t="s">
        <v>52</v>
      </c>
      <c r="B106" s="1">
        <v>4.96</v>
      </c>
      <c r="C106" s="3">
        <f t="shared" si="0"/>
        <v>0.10759219088937093</v>
      </c>
      <c r="D106" s="9" t="s">
        <v>160</v>
      </c>
      <c r="E106" s="3">
        <f>C106</f>
        <v>0.10759219088937093</v>
      </c>
      <c r="F106" s="3">
        <f>C107</f>
        <v>5.1626898047722337E-2</v>
      </c>
      <c r="G106" s="6">
        <f>C108</f>
        <v>0.12841648590021693</v>
      </c>
      <c r="H106" s="3">
        <f>C109</f>
        <v>0.13167028199566161</v>
      </c>
    </row>
    <row r="107" spans="1:8">
      <c r="A107" s="9" t="s">
        <v>53</v>
      </c>
      <c r="B107" s="1">
        <v>2.38</v>
      </c>
      <c r="C107" s="3">
        <f t="shared" si="0"/>
        <v>5.1626898047722337E-2</v>
      </c>
    </row>
    <row r="108" spans="1:8">
      <c r="A108" s="9" t="s">
        <v>54</v>
      </c>
      <c r="B108" s="1">
        <v>5.92</v>
      </c>
      <c r="C108" s="3">
        <f t="shared" si="0"/>
        <v>0.12841648590021693</v>
      </c>
    </row>
    <row r="109" spans="1:8">
      <c r="A109" s="9" t="s">
        <v>55</v>
      </c>
      <c r="B109" s="1">
        <v>6.07</v>
      </c>
      <c r="C109" s="3">
        <f t="shared" si="0"/>
        <v>0.13167028199566161</v>
      </c>
    </row>
    <row r="110" spans="1:8">
      <c r="A110" s="9" t="s">
        <v>56</v>
      </c>
      <c r="B110" s="1">
        <v>3.62</v>
      </c>
      <c r="C110" s="3">
        <f t="shared" si="0"/>
        <v>7.852494577006508E-2</v>
      </c>
      <c r="D110" s="9" t="s">
        <v>161</v>
      </c>
      <c r="E110" s="3">
        <f>C110</f>
        <v>7.852494577006508E-2</v>
      </c>
      <c r="F110" s="3">
        <f>C111</f>
        <v>6.7028199566160518E-2</v>
      </c>
      <c r="G110" s="6">
        <f>C112</f>
        <v>9.5444685466377452E-2</v>
      </c>
      <c r="H110" s="3">
        <f>C113</f>
        <v>0.12971800433839481</v>
      </c>
    </row>
    <row r="111" spans="1:8">
      <c r="A111" s="9" t="s">
        <v>57</v>
      </c>
      <c r="B111" s="1">
        <v>3.09</v>
      </c>
      <c r="C111" s="3">
        <f t="shared" si="0"/>
        <v>6.7028199566160518E-2</v>
      </c>
    </row>
    <row r="112" spans="1:8">
      <c r="A112" s="9" t="s">
        <v>58</v>
      </c>
      <c r="B112" s="1">
        <v>4.4000000000000004</v>
      </c>
      <c r="C112" s="3">
        <f t="shared" si="0"/>
        <v>9.5444685466377452E-2</v>
      </c>
    </row>
    <row r="113" spans="1:8">
      <c r="A113" s="9" t="s">
        <v>59</v>
      </c>
      <c r="B113" s="1">
        <v>5.98</v>
      </c>
      <c r="C113" s="3">
        <f t="shared" si="0"/>
        <v>0.12971800433839481</v>
      </c>
      <c r="D113" s="8"/>
    </row>
    <row r="114" spans="1:8">
      <c r="A114" s="9" t="s">
        <v>111</v>
      </c>
      <c r="B114" s="2">
        <v>0.68</v>
      </c>
      <c r="C114" s="3">
        <f t="shared" si="0"/>
        <v>1.4750542299349242E-2</v>
      </c>
      <c r="D114" s="9" t="s">
        <v>162</v>
      </c>
      <c r="E114" s="3">
        <f>C114</f>
        <v>1.4750542299349242E-2</v>
      </c>
      <c r="F114" s="3">
        <f>C115</f>
        <v>1.9305856832971799E-2</v>
      </c>
      <c r="G114" s="6">
        <f>C116</f>
        <v>1.9088937093275488E-2</v>
      </c>
      <c r="H114" s="3">
        <f>C117</f>
        <v>5.0108459869848153E-2</v>
      </c>
    </row>
    <row r="115" spans="1:8">
      <c r="A115" s="9" t="s">
        <v>112</v>
      </c>
      <c r="B115" s="2">
        <v>0.89</v>
      </c>
      <c r="C115" s="3">
        <f t="shared" si="0"/>
        <v>1.9305856832971799E-2</v>
      </c>
      <c r="D115" s="8"/>
    </row>
    <row r="116" spans="1:8">
      <c r="A116" s="9" t="s">
        <v>113</v>
      </c>
      <c r="B116" s="2">
        <v>0.88</v>
      </c>
      <c r="C116" s="3">
        <f t="shared" si="0"/>
        <v>1.9088937093275488E-2</v>
      </c>
      <c r="D116" s="8"/>
    </row>
    <row r="117" spans="1:8">
      <c r="A117" s="9" t="s">
        <v>114</v>
      </c>
      <c r="B117" s="2">
        <v>2.31</v>
      </c>
      <c r="C117" s="3">
        <f t="shared" si="0"/>
        <v>5.0108459869848153E-2</v>
      </c>
      <c r="D117" s="8"/>
    </row>
    <row r="118" spans="1:8">
      <c r="A118" s="9" t="s">
        <v>115</v>
      </c>
      <c r="B118" s="2">
        <v>7.08</v>
      </c>
      <c r="C118" s="3">
        <f t="shared" si="0"/>
        <v>0.15357917570498916</v>
      </c>
      <c r="D118" s="9" t="s">
        <v>163</v>
      </c>
      <c r="E118" s="3">
        <f>C118</f>
        <v>0.15357917570498916</v>
      </c>
      <c r="F118" s="3">
        <f>C119</f>
        <v>8.2646420824295005E-2</v>
      </c>
      <c r="G118" s="6">
        <f>C120</f>
        <v>3.6442516268980478E-2</v>
      </c>
      <c r="H118" s="3">
        <f>C121</f>
        <v>8.4598698481561818E-2</v>
      </c>
    </row>
    <row r="119" spans="1:8">
      <c r="A119" s="9" t="s">
        <v>116</v>
      </c>
      <c r="B119" s="2">
        <v>3.81</v>
      </c>
      <c r="C119" s="3">
        <f t="shared" si="0"/>
        <v>8.2646420824295005E-2</v>
      </c>
      <c r="D119" s="8"/>
    </row>
    <row r="120" spans="1:8">
      <c r="A120" s="9" t="s">
        <v>117</v>
      </c>
      <c r="B120" s="2">
        <v>1.68</v>
      </c>
      <c r="C120" s="3">
        <f t="shared" si="0"/>
        <v>3.6442516268980478E-2</v>
      </c>
      <c r="D120" s="8"/>
    </row>
    <row r="121" spans="1:8">
      <c r="A121" s="9" t="s">
        <v>118</v>
      </c>
      <c r="B121" s="2">
        <v>3.9</v>
      </c>
      <c r="C121" s="3">
        <f t="shared" si="0"/>
        <v>8.4598698481561818E-2</v>
      </c>
      <c r="D121" s="8"/>
    </row>
    <row r="122" spans="1:8">
      <c r="A122" s="9" t="s">
        <v>119</v>
      </c>
      <c r="B122" s="2">
        <v>0.93</v>
      </c>
      <c r="C122" s="3">
        <f t="shared" si="0"/>
        <v>2.0173535791757052E-2</v>
      </c>
      <c r="D122" s="9" t="s">
        <v>164</v>
      </c>
      <c r="E122" s="3">
        <f>C122</f>
        <v>2.0173535791757052E-2</v>
      </c>
      <c r="F122" s="3">
        <f>C123</f>
        <v>2.2342733188720175E-2</v>
      </c>
      <c r="G122" s="6">
        <f>C124</f>
        <v>1.9305856832971799E-2</v>
      </c>
      <c r="H122" s="3">
        <f>C125</f>
        <v>3.1670281995661603E-2</v>
      </c>
    </row>
    <row r="123" spans="1:8">
      <c r="A123" s="9" t="s">
        <v>120</v>
      </c>
      <c r="B123" s="2">
        <v>1.03</v>
      </c>
      <c r="C123" s="3">
        <f t="shared" si="0"/>
        <v>2.2342733188720175E-2</v>
      </c>
      <c r="D123" s="8"/>
    </row>
    <row r="124" spans="1:8">
      <c r="A124" s="9" t="s">
        <v>121</v>
      </c>
      <c r="B124" s="2">
        <v>0.89</v>
      </c>
      <c r="C124" s="3">
        <f t="shared" si="0"/>
        <v>1.9305856832971799E-2</v>
      </c>
      <c r="D124" s="8"/>
    </row>
    <row r="125" spans="1:8">
      <c r="A125" s="9" t="s">
        <v>122</v>
      </c>
      <c r="B125" s="2">
        <v>1.46</v>
      </c>
      <c r="C125" s="3">
        <f t="shared" si="0"/>
        <v>3.1670281995661603E-2</v>
      </c>
    </row>
    <row r="126" spans="1:8">
      <c r="A126" s="9"/>
    </row>
    <row r="127" spans="1:8">
      <c r="A127" s="9" t="s">
        <v>60</v>
      </c>
      <c r="B127" s="1">
        <v>2.7</v>
      </c>
      <c r="C127" s="3">
        <f>B127/46.1</f>
        <v>5.8568329718004339E-2</v>
      </c>
      <c r="D127" s="9" t="s">
        <v>165</v>
      </c>
      <c r="E127" s="3">
        <f>C127</f>
        <v>5.8568329718004339E-2</v>
      </c>
      <c r="F127" s="3">
        <f>C128</f>
        <v>4.7288503253796098E-2</v>
      </c>
      <c r="G127" s="6">
        <f>C129</f>
        <v>7.0065075921908887E-2</v>
      </c>
      <c r="H127" s="3">
        <f>C130</f>
        <v>5.5097613882863342E-2</v>
      </c>
    </row>
    <row r="128" spans="1:8">
      <c r="A128" s="9" t="s">
        <v>61</v>
      </c>
      <c r="B128" s="1">
        <v>2.1800000000000002</v>
      </c>
      <c r="C128" s="3">
        <f t="shared" ref="C128:C150" si="1">B128/46.1</f>
        <v>4.7288503253796098E-2</v>
      </c>
    </row>
    <row r="129" spans="1:8">
      <c r="A129" s="9" t="s">
        <v>62</v>
      </c>
      <c r="B129" s="1">
        <v>3.23</v>
      </c>
      <c r="C129" s="3">
        <f t="shared" si="1"/>
        <v>7.0065075921908887E-2</v>
      </c>
    </row>
    <row r="130" spans="1:8">
      <c r="A130" s="9" t="s">
        <v>63</v>
      </c>
      <c r="B130" s="1">
        <v>2.54</v>
      </c>
      <c r="C130" s="3">
        <f t="shared" si="1"/>
        <v>5.5097613882863342E-2</v>
      </c>
    </row>
    <row r="131" spans="1:8">
      <c r="A131" s="9" t="s">
        <v>64</v>
      </c>
      <c r="B131" s="1">
        <v>2.59</v>
      </c>
      <c r="C131" s="3">
        <f t="shared" si="1"/>
        <v>5.6182212581344898E-2</v>
      </c>
      <c r="D131" s="9" t="s">
        <v>166</v>
      </c>
      <c r="E131" s="3">
        <f>C131</f>
        <v>5.6182212581344898E-2</v>
      </c>
      <c r="F131" s="3">
        <f>C132</f>
        <v>0.10303687635574837</v>
      </c>
      <c r="G131" s="6">
        <f>C133</f>
        <v>5.1626898047722337E-2</v>
      </c>
      <c r="H131" s="3">
        <f>C134</f>
        <v>3.7960954446854663E-2</v>
      </c>
    </row>
    <row r="132" spans="1:8">
      <c r="A132" s="9" t="s">
        <v>65</v>
      </c>
      <c r="B132" s="1">
        <v>4.75</v>
      </c>
      <c r="C132" s="3">
        <f t="shared" si="1"/>
        <v>0.10303687635574837</v>
      </c>
    </row>
    <row r="133" spans="1:8">
      <c r="A133" s="9" t="s">
        <v>66</v>
      </c>
      <c r="B133" s="1">
        <v>2.38</v>
      </c>
      <c r="C133" s="3">
        <f t="shared" si="1"/>
        <v>5.1626898047722337E-2</v>
      </c>
    </row>
    <row r="134" spans="1:8">
      <c r="A134" s="9" t="s">
        <v>67</v>
      </c>
      <c r="B134" s="1">
        <v>1.75</v>
      </c>
      <c r="C134" s="3">
        <f t="shared" si="1"/>
        <v>3.7960954446854663E-2</v>
      </c>
    </row>
    <row r="135" spans="1:8">
      <c r="A135" s="9" t="s">
        <v>68</v>
      </c>
      <c r="B135" s="1">
        <v>2.82</v>
      </c>
      <c r="C135" s="3">
        <f t="shared" si="1"/>
        <v>6.117136659436008E-2</v>
      </c>
      <c r="D135" s="9" t="s">
        <v>167</v>
      </c>
      <c r="E135" s="3">
        <f>C135</f>
        <v>6.117136659436008E-2</v>
      </c>
      <c r="F135" s="3">
        <f>C136</f>
        <v>0.18763557483731019</v>
      </c>
      <c r="G135" s="6">
        <f>C137</f>
        <v>0.11605206073752711</v>
      </c>
      <c r="H135" s="3">
        <f>C138</f>
        <v>0.27809110629067246</v>
      </c>
    </row>
    <row r="136" spans="1:8">
      <c r="A136" s="9" t="s">
        <v>69</v>
      </c>
      <c r="B136" s="1">
        <v>8.65</v>
      </c>
      <c r="C136" s="3">
        <f t="shared" si="1"/>
        <v>0.18763557483731019</v>
      </c>
    </row>
    <row r="137" spans="1:8">
      <c r="A137" s="9" t="s">
        <v>70</v>
      </c>
      <c r="B137" s="1">
        <v>5.35</v>
      </c>
      <c r="C137" s="3">
        <f t="shared" si="1"/>
        <v>0.11605206073752711</v>
      </c>
    </row>
    <row r="138" spans="1:8">
      <c r="A138" s="9" t="s">
        <v>71</v>
      </c>
      <c r="B138" s="1">
        <v>12.82</v>
      </c>
      <c r="C138" s="3">
        <f t="shared" si="1"/>
        <v>0.27809110629067246</v>
      </c>
      <c r="D138" s="8"/>
    </row>
    <row r="139" spans="1:8">
      <c r="A139" s="9" t="s">
        <v>123</v>
      </c>
      <c r="B139" s="2">
        <v>2.4</v>
      </c>
      <c r="C139" s="3">
        <f t="shared" si="1"/>
        <v>5.2060737527114966E-2</v>
      </c>
      <c r="D139" s="9" t="s">
        <v>168</v>
      </c>
      <c r="E139" s="3">
        <f>C139</f>
        <v>5.2060737527114966E-2</v>
      </c>
      <c r="F139" s="3">
        <f>C140</f>
        <v>0.11670281995661605</v>
      </c>
      <c r="G139" s="6">
        <f>C141</f>
        <v>0.16377440347071581</v>
      </c>
      <c r="H139" s="3">
        <f>C142</f>
        <v>0.24837310195227763</v>
      </c>
    </row>
    <row r="140" spans="1:8">
      <c r="A140" s="9" t="s">
        <v>124</v>
      </c>
      <c r="B140" s="2">
        <v>5.38</v>
      </c>
      <c r="C140" s="3">
        <f t="shared" si="1"/>
        <v>0.11670281995661605</v>
      </c>
      <c r="D140" s="8"/>
    </row>
    <row r="141" spans="1:8">
      <c r="A141" s="9" t="s">
        <v>125</v>
      </c>
      <c r="B141" s="2">
        <v>7.55</v>
      </c>
      <c r="C141" s="3">
        <f t="shared" si="1"/>
        <v>0.16377440347071581</v>
      </c>
      <c r="D141" s="8"/>
    </row>
    <row r="142" spans="1:8">
      <c r="A142" s="9" t="s">
        <v>126</v>
      </c>
      <c r="B142" s="2">
        <v>11.45</v>
      </c>
      <c r="C142" s="3">
        <f t="shared" si="1"/>
        <v>0.24837310195227763</v>
      </c>
      <c r="D142" s="8"/>
    </row>
    <row r="143" spans="1:8">
      <c r="A143" s="9" t="s">
        <v>127</v>
      </c>
      <c r="B143" s="2">
        <v>2.58</v>
      </c>
      <c r="C143" s="3">
        <f t="shared" si="1"/>
        <v>5.5965292841648591E-2</v>
      </c>
      <c r="D143" s="9" t="s">
        <v>169</v>
      </c>
      <c r="E143" s="3">
        <f>C143</f>
        <v>5.5965292841648591E-2</v>
      </c>
      <c r="F143" s="3">
        <f>C144</f>
        <v>0.17071583514099783</v>
      </c>
      <c r="G143" s="6">
        <f>C145</f>
        <v>0.87418655097613873</v>
      </c>
      <c r="H143" s="3">
        <f>C146</f>
        <v>0.48590021691973967</v>
      </c>
    </row>
    <row r="144" spans="1:8">
      <c r="A144" s="9" t="s">
        <v>128</v>
      </c>
      <c r="B144" s="2">
        <v>7.87</v>
      </c>
      <c r="C144" s="3">
        <f t="shared" si="1"/>
        <v>0.17071583514099783</v>
      </c>
      <c r="D144" s="8"/>
    </row>
    <row r="145" spans="1:8">
      <c r="A145" s="9" t="s">
        <v>129</v>
      </c>
      <c r="B145" s="2">
        <v>40.299999999999997</v>
      </c>
      <c r="C145" s="3">
        <f t="shared" si="1"/>
        <v>0.87418655097613873</v>
      </c>
      <c r="D145" s="8"/>
    </row>
    <row r="146" spans="1:8">
      <c r="A146" s="9" t="s">
        <v>130</v>
      </c>
      <c r="B146" s="2">
        <v>22.4</v>
      </c>
      <c r="C146" s="3">
        <f t="shared" si="1"/>
        <v>0.48590021691973967</v>
      </c>
      <c r="D146" s="8"/>
    </row>
    <row r="147" spans="1:8">
      <c r="A147" s="9" t="s">
        <v>131</v>
      </c>
      <c r="B147" s="2">
        <v>3.35</v>
      </c>
      <c r="C147" s="3">
        <f t="shared" si="1"/>
        <v>7.2668112798264642E-2</v>
      </c>
      <c r="D147" s="9" t="s">
        <v>170</v>
      </c>
      <c r="E147" s="3">
        <f>C147</f>
        <v>7.2668112798264642E-2</v>
      </c>
      <c r="F147" s="3">
        <f>C148</f>
        <v>0.17960954446854663</v>
      </c>
      <c r="G147" s="6">
        <f>C149</f>
        <v>0.15249457700650759</v>
      </c>
      <c r="H147" s="3">
        <f>C150</f>
        <v>0.30802603036876353</v>
      </c>
    </row>
    <row r="148" spans="1:8">
      <c r="A148" s="9" t="s">
        <v>132</v>
      </c>
      <c r="B148" s="2">
        <v>8.2799999999999994</v>
      </c>
      <c r="C148" s="3">
        <f t="shared" si="1"/>
        <v>0.17960954446854663</v>
      </c>
      <c r="D148" s="8"/>
    </row>
    <row r="149" spans="1:8">
      <c r="A149" s="9" t="s">
        <v>133</v>
      </c>
      <c r="B149" s="2">
        <v>7.03</v>
      </c>
      <c r="C149" s="3">
        <f t="shared" si="1"/>
        <v>0.15249457700650759</v>
      </c>
      <c r="D149" s="8"/>
    </row>
    <row r="150" spans="1:8">
      <c r="A150" s="9" t="s">
        <v>134</v>
      </c>
      <c r="B150" s="2">
        <v>14.2</v>
      </c>
      <c r="C150" s="3">
        <f t="shared" si="1"/>
        <v>0.30802603036876353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2" enableFormatConditionsCalculation="0"/>
  <dimension ref="A1:H150"/>
  <sheetViews>
    <sheetView workbookViewId="0">
      <selection activeCell="Q15" sqref="Q15"/>
    </sheetView>
  </sheetViews>
  <sheetFormatPr baseColWidth="10" defaultColWidth="8.83203125" defaultRowHeight="15" x14ac:dyDescent="0"/>
  <cols>
    <col min="5" max="5" width="15.83203125" style="3" customWidth="1"/>
    <col min="6" max="6" width="14.6640625" customWidth="1"/>
    <col min="7" max="7" width="15" style="6" customWidth="1"/>
    <col min="8" max="8" width="16" customWidth="1"/>
  </cols>
  <sheetData>
    <row r="1" spans="1:8">
      <c r="B1" s="11" t="s">
        <v>110</v>
      </c>
      <c r="C1" s="12" t="s">
        <v>176</v>
      </c>
      <c r="E1" s="14">
        <v>1</v>
      </c>
      <c r="F1" s="14">
        <v>2</v>
      </c>
      <c r="G1" s="14">
        <v>3</v>
      </c>
      <c r="H1" s="14">
        <v>4</v>
      </c>
    </row>
    <row r="2" spans="1:8">
      <c r="A2" s="9" t="s">
        <v>0</v>
      </c>
      <c r="B2" s="1">
        <v>1125.6500000000001</v>
      </c>
      <c r="C2" s="16">
        <v>1463.3522</v>
      </c>
      <c r="D2" s="9" t="s">
        <v>136</v>
      </c>
      <c r="E2" s="3">
        <f>C2</f>
        <v>1463.3522</v>
      </c>
      <c r="F2" s="3">
        <f>C3</f>
        <v>373.37970000000001</v>
      </c>
      <c r="G2" s="6">
        <f>C4</f>
        <v>271.6037</v>
      </c>
      <c r="H2" s="3">
        <f>C5</f>
        <v>276.96570000000003</v>
      </c>
    </row>
    <row r="3" spans="1:8">
      <c r="A3" s="9" t="s">
        <v>1</v>
      </c>
      <c r="B3" s="1">
        <v>287.2</v>
      </c>
      <c r="C3" s="16">
        <v>373.37970000000001</v>
      </c>
    </row>
    <row r="4" spans="1:8">
      <c r="A4" s="9" t="s">
        <v>2</v>
      </c>
      <c r="B4" s="1">
        <v>208.9</v>
      </c>
      <c r="C4" s="16">
        <v>271.6037</v>
      </c>
    </row>
    <row r="5" spans="1:8">
      <c r="A5" s="9" t="s">
        <v>3</v>
      </c>
      <c r="B5" s="1">
        <v>212.4</v>
      </c>
      <c r="C5" s="16">
        <v>276.96570000000003</v>
      </c>
    </row>
    <row r="6" spans="1:8">
      <c r="A6" s="9" t="s">
        <v>4</v>
      </c>
      <c r="B6" s="1">
        <v>975.04</v>
      </c>
      <c r="C6" s="16">
        <v>1267.5539000000001</v>
      </c>
      <c r="D6" s="9" t="s">
        <v>135</v>
      </c>
      <c r="E6" s="3">
        <f>C6</f>
        <v>1267.5539000000001</v>
      </c>
      <c r="F6" s="3">
        <f>C7</f>
        <v>228.21449999999999</v>
      </c>
      <c r="G6" s="6">
        <f>C8</f>
        <v>166.6362</v>
      </c>
      <c r="H6" s="3">
        <f>C9</f>
        <v>208.41890000000001</v>
      </c>
    </row>
    <row r="7" spans="1:8">
      <c r="A7" s="9" t="s">
        <v>5</v>
      </c>
      <c r="B7" s="1">
        <v>175.6</v>
      </c>
      <c r="C7" s="16">
        <v>228.21449999999999</v>
      </c>
    </row>
    <row r="8" spans="1:8">
      <c r="A8" s="9" t="s">
        <v>6</v>
      </c>
      <c r="B8" s="1">
        <v>128.19999999999999</v>
      </c>
      <c r="C8" s="16">
        <v>166.6362</v>
      </c>
    </row>
    <row r="9" spans="1:8">
      <c r="A9" s="9" t="s">
        <v>7</v>
      </c>
      <c r="B9" s="1">
        <v>160.32</v>
      </c>
      <c r="C9" s="16">
        <v>208.41890000000001</v>
      </c>
    </row>
    <row r="10" spans="1:8">
      <c r="A10" s="9" t="s">
        <v>8</v>
      </c>
      <c r="B10" s="1">
        <v>1063.05</v>
      </c>
      <c r="C10" s="16">
        <v>1381.9622999999999</v>
      </c>
      <c r="D10" s="9" t="s">
        <v>139</v>
      </c>
      <c r="E10" s="3">
        <f>C10</f>
        <v>1381.9622999999999</v>
      </c>
      <c r="F10" s="3">
        <f>C11</f>
        <v>175.94239999999999</v>
      </c>
      <c r="G10" s="6">
        <f>C12</f>
        <v>193.23570000000001</v>
      </c>
      <c r="H10" s="3">
        <f>C13</f>
        <v>428.8064</v>
      </c>
    </row>
    <row r="11" spans="1:8">
      <c r="A11" s="9" t="s">
        <v>9</v>
      </c>
      <c r="B11" s="1">
        <v>135.34</v>
      </c>
      <c r="C11" s="16">
        <v>175.94239999999999</v>
      </c>
    </row>
    <row r="12" spans="1:8">
      <c r="A12" s="9" t="s">
        <v>10</v>
      </c>
      <c r="B12" s="1">
        <v>148.65</v>
      </c>
      <c r="C12" s="16">
        <v>193.23570000000001</v>
      </c>
    </row>
    <row r="13" spans="1:8">
      <c r="A13" s="9" t="s">
        <v>11</v>
      </c>
      <c r="B13" s="1">
        <v>329.85</v>
      </c>
      <c r="C13" s="16">
        <v>428.8064</v>
      </c>
      <c r="D13" s="8"/>
    </row>
    <row r="14" spans="1:8">
      <c r="A14" s="10" t="s">
        <v>74</v>
      </c>
      <c r="B14" s="1">
        <v>1018.6</v>
      </c>
      <c r="C14" s="17">
        <v>1324.194</v>
      </c>
      <c r="D14" s="9" t="s">
        <v>138</v>
      </c>
      <c r="E14" s="3">
        <f>C14</f>
        <v>1324.194</v>
      </c>
      <c r="F14" s="3">
        <f>C15</f>
        <v>387.40100000000001</v>
      </c>
      <c r="G14" s="6">
        <f>C16</f>
        <v>441.08819999999997</v>
      </c>
      <c r="H14" s="3">
        <f>C17</f>
        <v>441.68790000000001</v>
      </c>
    </row>
    <row r="15" spans="1:8">
      <c r="A15" s="10" t="s">
        <v>75</v>
      </c>
      <c r="B15" s="1">
        <v>298</v>
      </c>
      <c r="C15" s="17">
        <v>387.40100000000001</v>
      </c>
      <c r="D15" s="8"/>
    </row>
    <row r="16" spans="1:8">
      <c r="A16" s="10" t="s">
        <v>76</v>
      </c>
      <c r="B16" s="1">
        <v>339.3</v>
      </c>
      <c r="C16" s="17">
        <v>441.08819999999997</v>
      </c>
      <c r="D16" s="8"/>
    </row>
    <row r="17" spans="1:8">
      <c r="A17" s="10" t="s">
        <v>77</v>
      </c>
      <c r="B17" s="1">
        <v>339.3</v>
      </c>
      <c r="C17" s="17">
        <v>441.68790000000001</v>
      </c>
      <c r="D17" s="8"/>
    </row>
    <row r="18" spans="1:8">
      <c r="A18" s="10" t="s">
        <v>78</v>
      </c>
      <c r="B18" s="1">
        <v>1340</v>
      </c>
      <c r="C18" s="17">
        <v>1754.8679999999999</v>
      </c>
      <c r="D18" s="9" t="s">
        <v>140</v>
      </c>
      <c r="E18" s="3">
        <f>C18</f>
        <v>1754.8679999999999</v>
      </c>
      <c r="F18" s="3">
        <f>C19</f>
        <v>554.2414</v>
      </c>
      <c r="G18" s="6">
        <f>C20</f>
        <v>350.12630000000001</v>
      </c>
      <c r="H18" s="3">
        <f>C21</f>
        <v>363.67509999999999</v>
      </c>
    </row>
    <row r="19" spans="1:8">
      <c r="A19" s="10" t="s">
        <v>79</v>
      </c>
      <c r="B19" s="1">
        <v>426.3</v>
      </c>
      <c r="C19" s="17">
        <v>554.2414</v>
      </c>
      <c r="D19" s="8"/>
    </row>
    <row r="20" spans="1:8">
      <c r="A20" s="10" t="s">
        <v>80</v>
      </c>
      <c r="B20" s="1">
        <v>269.3</v>
      </c>
      <c r="C20" s="17">
        <v>350.12630000000001</v>
      </c>
      <c r="D20" s="8"/>
    </row>
    <row r="21" spans="1:8">
      <c r="A21" s="10" t="s">
        <v>81</v>
      </c>
      <c r="B21" s="1">
        <v>279.8</v>
      </c>
      <c r="C21" s="17">
        <v>363.67509999999999</v>
      </c>
      <c r="D21" s="8"/>
    </row>
    <row r="22" spans="1:8">
      <c r="A22" s="10" t="s">
        <v>82</v>
      </c>
      <c r="B22" s="1">
        <v>1260.7</v>
      </c>
      <c r="C22" s="17">
        <v>1638.9</v>
      </c>
      <c r="D22" s="9" t="s">
        <v>137</v>
      </c>
      <c r="E22" s="3">
        <f>C22</f>
        <v>1638.9</v>
      </c>
      <c r="F22" s="3">
        <f>C23</f>
        <v>501.86239999999998</v>
      </c>
      <c r="G22" s="6">
        <f>C24</f>
        <v>422.64929999999998</v>
      </c>
      <c r="H22" s="3">
        <f>C25</f>
        <v>336.53910000000002</v>
      </c>
    </row>
    <row r="23" spans="1:8">
      <c r="A23" s="10" t="s">
        <v>83</v>
      </c>
      <c r="B23" s="1">
        <v>386.1</v>
      </c>
      <c r="C23" s="17">
        <v>501.86239999999998</v>
      </c>
      <c r="D23" s="8"/>
    </row>
    <row r="24" spans="1:8">
      <c r="A24" s="10" t="s">
        <v>84</v>
      </c>
      <c r="B24" s="1">
        <v>325.10000000000002</v>
      </c>
      <c r="C24" s="17">
        <v>422.64929999999998</v>
      </c>
      <c r="D24" s="8"/>
    </row>
    <row r="25" spans="1:8">
      <c r="A25" s="10" t="s">
        <v>85</v>
      </c>
      <c r="B25" s="1">
        <v>258.8</v>
      </c>
      <c r="C25" s="17">
        <v>336.53910000000002</v>
      </c>
    </row>
    <row r="26" spans="1:8">
      <c r="A26" s="9"/>
      <c r="B26" s="1"/>
      <c r="C26" s="3"/>
      <c r="E26" s="8"/>
      <c r="F26" s="8"/>
      <c r="G26" s="8"/>
      <c r="H26" s="8"/>
    </row>
    <row r="27" spans="1:8">
      <c r="A27" s="9" t="s">
        <v>12</v>
      </c>
      <c r="B27" s="1">
        <v>967.28</v>
      </c>
      <c r="C27" s="16">
        <v>1257.4603999999999</v>
      </c>
      <c r="D27" s="9" t="s">
        <v>146</v>
      </c>
      <c r="E27" s="3">
        <f>C27</f>
        <v>1257.4603999999999</v>
      </c>
      <c r="F27" s="3">
        <f>C28</f>
        <v>190.84039999999999</v>
      </c>
      <c r="G27" s="6">
        <f>C29</f>
        <v>80.264600000000002</v>
      </c>
      <c r="H27" s="3">
        <f>C30</f>
        <v>190.68639999999999</v>
      </c>
    </row>
    <row r="28" spans="1:8">
      <c r="A28" s="9" t="s">
        <v>13</v>
      </c>
      <c r="B28" s="1">
        <v>146.80000000000001</v>
      </c>
      <c r="C28" s="16">
        <v>190.84039999999999</v>
      </c>
    </row>
    <row r="29" spans="1:8">
      <c r="A29" s="9" t="s">
        <v>14</v>
      </c>
      <c r="B29" s="1">
        <v>61.74</v>
      </c>
      <c r="C29" s="16">
        <v>80.264600000000002</v>
      </c>
    </row>
    <row r="30" spans="1:8">
      <c r="A30" s="9" t="s">
        <v>15</v>
      </c>
      <c r="B30" s="1">
        <v>146.68</v>
      </c>
      <c r="C30" s="16">
        <v>190.68639999999999</v>
      </c>
    </row>
    <row r="31" spans="1:8">
      <c r="A31" s="9" t="s">
        <v>16</v>
      </c>
      <c r="B31" s="1">
        <v>996.23</v>
      </c>
      <c r="C31" s="16">
        <v>1295.0990999999999</v>
      </c>
      <c r="D31" s="9" t="s">
        <v>141</v>
      </c>
      <c r="E31" s="3">
        <f>C31</f>
        <v>1295.0990999999999</v>
      </c>
      <c r="F31" s="3">
        <f>C32</f>
        <v>247.9648</v>
      </c>
      <c r="G31" s="6">
        <f>C33</f>
        <v>162.70400000000001</v>
      </c>
      <c r="H31" s="3">
        <f>C34</f>
        <v>169.15440000000001</v>
      </c>
    </row>
    <row r="32" spans="1:8">
      <c r="A32" s="9" t="s">
        <v>17</v>
      </c>
      <c r="B32" s="1">
        <v>190.74</v>
      </c>
      <c r="C32" s="16">
        <v>247.9648</v>
      </c>
    </row>
    <row r="33" spans="1:8">
      <c r="A33" s="9" t="s">
        <v>18</v>
      </c>
      <c r="B33" s="1">
        <v>125.15</v>
      </c>
      <c r="C33" s="16">
        <v>162.70400000000001</v>
      </c>
    </row>
    <row r="34" spans="1:8">
      <c r="A34" s="9" t="s">
        <v>19</v>
      </c>
      <c r="B34" s="1">
        <v>130.11000000000001</v>
      </c>
      <c r="C34" s="16">
        <v>169.15440000000001</v>
      </c>
    </row>
    <row r="35" spans="1:8">
      <c r="A35" s="9" t="s">
        <v>20</v>
      </c>
      <c r="B35" s="1">
        <v>1048.58</v>
      </c>
      <c r="C35" s="16">
        <v>1363.1472000000001</v>
      </c>
      <c r="D35" s="9" t="s">
        <v>142</v>
      </c>
      <c r="E35" s="3">
        <f>C35</f>
        <v>1363.1472000000001</v>
      </c>
      <c r="F35" s="3">
        <f>C36</f>
        <v>107.8959</v>
      </c>
      <c r="G35" s="6">
        <f>C37</f>
        <v>68.924599999999998</v>
      </c>
      <c r="H35" s="3">
        <f>C38</f>
        <v>107.00839999999999</v>
      </c>
    </row>
    <row r="36" spans="1:8">
      <c r="A36" s="9" t="s">
        <v>21</v>
      </c>
      <c r="B36" s="1">
        <v>83</v>
      </c>
      <c r="C36" s="16">
        <v>107.8959</v>
      </c>
    </row>
    <row r="37" spans="1:8">
      <c r="A37" s="9" t="s">
        <v>22</v>
      </c>
      <c r="B37" s="1">
        <v>53</v>
      </c>
      <c r="C37" s="16">
        <v>68.924599999999998</v>
      </c>
    </row>
    <row r="38" spans="1:8">
      <c r="A38" s="9" t="s">
        <v>23</v>
      </c>
      <c r="B38" s="1">
        <v>82.32</v>
      </c>
      <c r="C38" s="16">
        <v>107.00839999999999</v>
      </c>
      <c r="D38" s="8"/>
    </row>
    <row r="39" spans="1:8">
      <c r="A39" s="10" t="s">
        <v>86</v>
      </c>
      <c r="B39" s="1">
        <v>988.23</v>
      </c>
      <c r="C39" s="17">
        <v>1284.7139999999999</v>
      </c>
      <c r="D39" s="9" t="s">
        <v>143</v>
      </c>
      <c r="E39" s="3">
        <f>C39</f>
        <v>1284.7139999999999</v>
      </c>
      <c r="F39" s="3">
        <f>C40</f>
        <v>78.424999999999997</v>
      </c>
      <c r="G39" s="6">
        <f>C41</f>
        <v>60.9236</v>
      </c>
      <c r="H39" s="3">
        <f>C42</f>
        <v>96.204899999999995</v>
      </c>
    </row>
    <row r="40" spans="1:8">
      <c r="A40" s="10" t="s">
        <v>87</v>
      </c>
      <c r="B40" s="1">
        <v>60.3</v>
      </c>
      <c r="C40" s="17">
        <v>78.424999999999997</v>
      </c>
      <c r="D40" s="8"/>
    </row>
    <row r="41" spans="1:8">
      <c r="A41" s="10" t="s">
        <v>88</v>
      </c>
      <c r="B41" s="1">
        <v>46.85</v>
      </c>
      <c r="C41" s="17">
        <v>60.9236</v>
      </c>
      <c r="D41" s="8"/>
    </row>
    <row r="42" spans="1:8">
      <c r="A42" s="10" t="s">
        <v>89</v>
      </c>
      <c r="B42" s="1">
        <v>74</v>
      </c>
      <c r="C42" s="17">
        <v>96.204899999999995</v>
      </c>
      <c r="D42" s="8"/>
    </row>
    <row r="43" spans="1:8">
      <c r="A43" s="10" t="s">
        <v>90</v>
      </c>
      <c r="B43" s="1">
        <v>987.8</v>
      </c>
      <c r="C43" s="17">
        <v>1284.143</v>
      </c>
      <c r="D43" s="9" t="s">
        <v>144</v>
      </c>
      <c r="E43" s="3">
        <f>C43</f>
        <v>1284.143</v>
      </c>
      <c r="F43" s="3">
        <f>C44</f>
        <v>67.597899999999996</v>
      </c>
      <c r="G43" s="6">
        <f>C45</f>
        <v>132.68860000000001</v>
      </c>
      <c r="H43" s="3">
        <f>C46</f>
        <v>130.6053</v>
      </c>
    </row>
    <row r="44" spans="1:8">
      <c r="A44" s="10" t="s">
        <v>91</v>
      </c>
      <c r="B44" s="1">
        <v>52</v>
      </c>
      <c r="C44" s="17">
        <v>67.597899999999996</v>
      </c>
      <c r="D44" s="8"/>
    </row>
    <row r="45" spans="1:8">
      <c r="A45" s="10" t="s">
        <v>92</v>
      </c>
      <c r="B45" s="1">
        <v>102.1</v>
      </c>
      <c r="C45" s="17">
        <v>132.68860000000001</v>
      </c>
      <c r="D45" s="8"/>
    </row>
    <row r="46" spans="1:8">
      <c r="A46" s="10" t="s">
        <v>93</v>
      </c>
      <c r="B46" s="1">
        <v>100.5</v>
      </c>
      <c r="C46" s="17">
        <v>130.6053</v>
      </c>
      <c r="D46" s="8"/>
    </row>
    <row r="47" spans="1:8">
      <c r="A47" s="10" t="s">
        <v>94</v>
      </c>
      <c r="B47" s="1">
        <v>788.77</v>
      </c>
      <c r="C47" s="17">
        <v>1025.3820000000001</v>
      </c>
      <c r="D47" s="9" t="s">
        <v>145</v>
      </c>
      <c r="E47" s="3">
        <f>C47</f>
        <v>1025.3820000000001</v>
      </c>
      <c r="F47" s="3">
        <f>C48</f>
        <v>292.9135</v>
      </c>
      <c r="G47" s="6">
        <f>C49</f>
        <v>170.6259</v>
      </c>
      <c r="H47" s="3">
        <f>C50</f>
        <v>92.053299999999993</v>
      </c>
    </row>
    <row r="48" spans="1:8">
      <c r="A48" s="10" t="s">
        <v>95</v>
      </c>
      <c r="B48" s="1">
        <v>225.3</v>
      </c>
      <c r="C48" s="17">
        <v>292.9135</v>
      </c>
      <c r="D48" s="8"/>
    </row>
    <row r="49" spans="1:8">
      <c r="A49" s="10" t="s">
        <v>96</v>
      </c>
      <c r="B49" s="1">
        <v>131.19999999999999</v>
      </c>
      <c r="C49" s="17">
        <v>170.6259</v>
      </c>
      <c r="D49" s="8"/>
    </row>
    <row r="50" spans="1:8">
      <c r="A50" s="10" t="s">
        <v>97</v>
      </c>
      <c r="B50" s="1">
        <v>70.849999999999994</v>
      </c>
      <c r="C50" s="17">
        <v>92.053299999999993</v>
      </c>
    </row>
    <row r="51" spans="1:8">
      <c r="A51" s="9"/>
      <c r="B51" s="1"/>
      <c r="C51" s="3"/>
      <c r="H51" s="5"/>
    </row>
    <row r="52" spans="1:8">
      <c r="A52" s="9" t="s">
        <v>24</v>
      </c>
      <c r="B52" s="1">
        <v>73.89</v>
      </c>
      <c r="C52" s="16">
        <v>96.06</v>
      </c>
      <c r="D52" s="9" t="s">
        <v>147</v>
      </c>
      <c r="E52" s="3">
        <f>C52</f>
        <v>96.06</v>
      </c>
      <c r="F52" s="3">
        <f>C53</f>
        <v>57.569800000000001</v>
      </c>
      <c r="G52" s="6">
        <f>C54</f>
        <v>157.29900000000001</v>
      </c>
      <c r="H52" s="3">
        <f>C55</f>
        <v>185.3169</v>
      </c>
    </row>
    <row r="53" spans="1:8">
      <c r="A53" s="9" t="s">
        <v>25</v>
      </c>
      <c r="B53" s="1">
        <v>44.28</v>
      </c>
      <c r="C53" s="16">
        <v>57.569800000000001</v>
      </c>
    </row>
    <row r="54" spans="1:8">
      <c r="A54" s="9" t="s">
        <v>26</v>
      </c>
      <c r="B54" s="1">
        <v>121</v>
      </c>
      <c r="C54" s="16">
        <v>157.29900000000001</v>
      </c>
    </row>
    <row r="55" spans="1:8">
      <c r="A55" s="9" t="s">
        <v>27</v>
      </c>
      <c r="B55" s="1">
        <v>142.55000000000001</v>
      </c>
      <c r="C55" s="16">
        <v>185.3169</v>
      </c>
    </row>
    <row r="56" spans="1:8">
      <c r="A56" s="9" t="s">
        <v>28</v>
      </c>
      <c r="B56" s="1">
        <v>137.58000000000001</v>
      </c>
      <c r="C56" s="16">
        <v>178.8467</v>
      </c>
      <c r="D56" s="9" t="s">
        <v>148</v>
      </c>
      <c r="E56" s="3">
        <f>C56</f>
        <v>178.8467</v>
      </c>
      <c r="F56" s="3">
        <f>C57</f>
        <v>92.008799999999994</v>
      </c>
      <c r="G56" s="6">
        <f>C58</f>
        <v>94.427300000000002</v>
      </c>
      <c r="H56" s="3">
        <f>C59</f>
        <v>79.846299999999999</v>
      </c>
    </row>
    <row r="57" spans="1:8">
      <c r="A57" s="9" t="s">
        <v>29</v>
      </c>
      <c r="B57" s="1">
        <v>70.78</v>
      </c>
      <c r="C57" s="16">
        <v>92.008799999999994</v>
      </c>
    </row>
    <row r="58" spans="1:8">
      <c r="A58" s="9" t="s">
        <v>30</v>
      </c>
      <c r="B58" s="1">
        <v>72.64</v>
      </c>
      <c r="C58" s="16">
        <v>94.427300000000002</v>
      </c>
    </row>
    <row r="59" spans="1:8">
      <c r="A59" s="9" t="s">
        <v>31</v>
      </c>
      <c r="B59" s="1">
        <v>61.42</v>
      </c>
      <c r="C59" s="16">
        <v>79.846299999999999</v>
      </c>
    </row>
    <row r="60" spans="1:8">
      <c r="A60" s="9" t="s">
        <v>32</v>
      </c>
      <c r="B60" s="1">
        <v>71.900000000000006</v>
      </c>
      <c r="C60" s="16">
        <v>93.470500000000001</v>
      </c>
      <c r="D60" s="9" t="s">
        <v>149</v>
      </c>
      <c r="E60" s="3">
        <f>C60</f>
        <v>93.470500000000001</v>
      </c>
      <c r="F60" s="3">
        <f>C61</f>
        <v>118.3192</v>
      </c>
      <c r="G60" s="6">
        <f>C62</f>
        <v>372.17399999999998</v>
      </c>
      <c r="H60" s="3">
        <f>C63</f>
        <v>149.5984</v>
      </c>
    </row>
    <row r="61" spans="1:8">
      <c r="A61" s="9" t="s">
        <v>33</v>
      </c>
      <c r="B61" s="1">
        <v>153.82</v>
      </c>
      <c r="C61" s="16">
        <v>118.3192</v>
      </c>
    </row>
    <row r="62" spans="1:8">
      <c r="A62" s="9" t="s">
        <v>34</v>
      </c>
      <c r="B62" s="1">
        <v>286.27999999999997</v>
      </c>
      <c r="C62" s="16">
        <v>372.17399999999998</v>
      </c>
    </row>
    <row r="63" spans="1:8">
      <c r="A63" s="9" t="s">
        <v>35</v>
      </c>
      <c r="B63" s="1">
        <v>115.1</v>
      </c>
      <c r="C63" s="16">
        <v>149.5984</v>
      </c>
      <c r="D63" s="8"/>
    </row>
    <row r="64" spans="1:8">
      <c r="A64" s="10" t="s">
        <v>98</v>
      </c>
      <c r="B64" s="1">
        <v>125.46</v>
      </c>
      <c r="C64" s="17">
        <v>163.4453</v>
      </c>
      <c r="D64" s="9" t="s">
        <v>150</v>
      </c>
      <c r="E64" s="3">
        <f>C64</f>
        <v>163.4453</v>
      </c>
      <c r="F64" s="3">
        <f>C65</f>
        <v>83.957899999999995</v>
      </c>
      <c r="G64" s="6">
        <f>C66</f>
        <v>78.003100000000003</v>
      </c>
      <c r="H64" s="3">
        <f>C67</f>
        <v>261.0034</v>
      </c>
    </row>
    <row r="65" spans="1:8">
      <c r="A65" s="10" t="s">
        <v>99</v>
      </c>
      <c r="B65" s="1">
        <v>64.599999999999994</v>
      </c>
      <c r="C65" s="17">
        <v>83.957899999999995</v>
      </c>
      <c r="D65" s="8"/>
    </row>
    <row r="66" spans="1:8">
      <c r="A66" s="10" t="s">
        <v>100</v>
      </c>
      <c r="B66" s="1">
        <v>60</v>
      </c>
      <c r="C66" s="17">
        <v>78.003100000000003</v>
      </c>
      <c r="D66" s="8"/>
    </row>
    <row r="67" spans="1:8">
      <c r="A67" s="10" t="s">
        <v>101</v>
      </c>
      <c r="B67" s="1">
        <v>200.1</v>
      </c>
      <c r="C67" s="17">
        <v>261.0034</v>
      </c>
      <c r="D67" s="8"/>
    </row>
    <row r="68" spans="1:8">
      <c r="A68" s="10" t="s">
        <v>102</v>
      </c>
      <c r="B68" s="1">
        <v>140.1</v>
      </c>
      <c r="C68" s="17">
        <v>182.12950000000001</v>
      </c>
      <c r="D68" s="9" t="s">
        <v>151</v>
      </c>
      <c r="E68" s="3">
        <f>C68</f>
        <v>182.12950000000001</v>
      </c>
      <c r="F68" s="3">
        <f>C69</f>
        <v>351.50080000000003</v>
      </c>
      <c r="G68" s="6">
        <f>C70</f>
        <v>286.06479999999999</v>
      </c>
      <c r="H68" s="3">
        <f>C71</f>
        <v>241.0575</v>
      </c>
    </row>
    <row r="69" spans="1:8">
      <c r="A69" s="10" t="s">
        <v>103</v>
      </c>
      <c r="B69" s="1">
        <v>270.39999999999998</v>
      </c>
      <c r="C69" s="17">
        <v>351.50080000000003</v>
      </c>
      <c r="D69" s="8"/>
    </row>
    <row r="70" spans="1:8">
      <c r="A70" s="10" t="s">
        <v>104</v>
      </c>
      <c r="B70" s="1">
        <v>220.1</v>
      </c>
      <c r="C70" s="17">
        <v>286.06479999999999</v>
      </c>
      <c r="D70" s="8"/>
    </row>
    <row r="71" spans="1:8">
      <c r="A71" s="10" t="s">
        <v>105</v>
      </c>
      <c r="B71" s="1">
        <v>185.5</v>
      </c>
      <c r="C71" s="17">
        <v>241.0575</v>
      </c>
      <c r="D71" s="8"/>
    </row>
    <row r="72" spans="1:8">
      <c r="A72" s="10" t="s">
        <v>106</v>
      </c>
      <c r="B72" s="1">
        <v>75.5</v>
      </c>
      <c r="C72" s="17">
        <v>98.104799999999997</v>
      </c>
      <c r="D72" s="9" t="s">
        <v>152</v>
      </c>
      <c r="E72" s="3">
        <f>C72</f>
        <v>98.104799999999997</v>
      </c>
      <c r="F72" s="3">
        <f>C73</f>
        <v>149.9753</v>
      </c>
      <c r="G72" s="6">
        <f>C74</f>
        <v>367.7448</v>
      </c>
      <c r="H72" s="3">
        <f>C75</f>
        <v>320.11829999999998</v>
      </c>
    </row>
    <row r="73" spans="1:8">
      <c r="A73" s="10" t="s">
        <v>107</v>
      </c>
      <c r="B73" s="1">
        <v>115.4</v>
      </c>
      <c r="C73" s="17">
        <v>149.9753</v>
      </c>
      <c r="D73" s="8"/>
    </row>
    <row r="74" spans="1:8">
      <c r="A74" s="10" t="s">
        <v>108</v>
      </c>
      <c r="B74" s="1">
        <v>282.8</v>
      </c>
      <c r="C74" s="17">
        <v>367.7448</v>
      </c>
      <c r="D74" s="8"/>
    </row>
    <row r="75" spans="1:8">
      <c r="A75" s="10" t="s">
        <v>109</v>
      </c>
      <c r="B75" s="1">
        <v>246.2</v>
      </c>
      <c r="C75" s="17">
        <v>320.11829999999998</v>
      </c>
    </row>
    <row r="76" spans="1:8">
      <c r="A76" s="9"/>
      <c r="B76" s="1"/>
      <c r="C76" s="3"/>
      <c r="H76" s="5"/>
    </row>
    <row r="77" spans="1:8">
      <c r="A77" s="9" t="s">
        <v>36</v>
      </c>
      <c r="B77" s="1">
        <v>39.4</v>
      </c>
      <c r="C77" s="16">
        <v>51.219700000000003</v>
      </c>
      <c r="D77" s="9" t="s">
        <v>153</v>
      </c>
      <c r="E77" s="3">
        <f>C77</f>
        <v>51.219700000000003</v>
      </c>
      <c r="F77" s="3">
        <f>C78</f>
        <v>41.117100000000001</v>
      </c>
      <c r="G77" s="6">
        <f>C79</f>
        <v>50.270200000000003</v>
      </c>
      <c r="H77" s="3">
        <f>C80</f>
        <v>57.320099999999996</v>
      </c>
    </row>
    <row r="78" spans="1:8">
      <c r="A78" s="9" t="s">
        <v>37</v>
      </c>
      <c r="B78" s="1">
        <v>31.63</v>
      </c>
      <c r="C78" s="16">
        <v>41.117100000000001</v>
      </c>
    </row>
    <row r="79" spans="1:8">
      <c r="A79" s="9" t="s">
        <v>38</v>
      </c>
      <c r="B79" s="1">
        <v>38.67</v>
      </c>
      <c r="C79" s="16">
        <v>50.270200000000003</v>
      </c>
    </row>
    <row r="80" spans="1:8">
      <c r="A80" s="9" t="s">
        <v>39</v>
      </c>
      <c r="B80" s="1">
        <v>44.09</v>
      </c>
      <c r="C80" s="16">
        <v>57.320099999999996</v>
      </c>
    </row>
    <row r="81" spans="1:8">
      <c r="A81" s="9" t="s">
        <v>40</v>
      </c>
      <c r="B81" s="1">
        <v>86.95</v>
      </c>
      <c r="C81" s="16">
        <v>113.03019999999999</v>
      </c>
      <c r="D81" s="9" t="s">
        <v>154</v>
      </c>
      <c r="E81" s="3">
        <f>C81</f>
        <v>113.03019999999999</v>
      </c>
      <c r="F81" s="3">
        <f>C82</f>
        <v>63.156700000000001</v>
      </c>
      <c r="G81" s="6">
        <f>C83</f>
        <v>52.735599999999998</v>
      </c>
      <c r="H81" s="3">
        <f>C84</f>
        <v>75.7804</v>
      </c>
    </row>
    <row r="82" spans="1:8">
      <c r="A82" s="9" t="s">
        <v>41</v>
      </c>
      <c r="B82" s="1">
        <v>48.58</v>
      </c>
      <c r="C82" s="16">
        <v>63.156700000000001</v>
      </c>
    </row>
    <row r="83" spans="1:8">
      <c r="A83" s="9" t="s">
        <v>42</v>
      </c>
      <c r="B83" s="1">
        <v>40.57</v>
      </c>
      <c r="C83" s="16">
        <v>52.735599999999998</v>
      </c>
    </row>
    <row r="84" spans="1:8">
      <c r="A84" s="9" t="s">
        <v>43</v>
      </c>
      <c r="B84" s="1">
        <v>58.29</v>
      </c>
      <c r="C84" s="16">
        <v>75.7804</v>
      </c>
    </row>
    <row r="85" spans="1:8">
      <c r="A85" s="9" t="s">
        <v>44</v>
      </c>
      <c r="B85" s="1">
        <v>43.45</v>
      </c>
      <c r="C85" s="16">
        <v>56.482900000000001</v>
      </c>
      <c r="D85" s="9" t="s">
        <v>155</v>
      </c>
      <c r="E85" s="3">
        <f>C85</f>
        <v>56.482900000000001</v>
      </c>
      <c r="F85" s="3">
        <f>C86</f>
        <v>36.113100000000003</v>
      </c>
      <c r="G85" s="6">
        <f>C87</f>
        <v>55.345500000000001</v>
      </c>
      <c r="H85" s="3">
        <f>C88</f>
        <v>66.844200000000001</v>
      </c>
    </row>
    <row r="86" spans="1:8">
      <c r="A86" s="9" t="s">
        <v>45</v>
      </c>
      <c r="B86" s="1">
        <v>27.78</v>
      </c>
      <c r="C86" s="16">
        <v>36.113100000000003</v>
      </c>
    </row>
    <row r="87" spans="1:8">
      <c r="A87" s="9" t="s">
        <v>46</v>
      </c>
      <c r="B87" s="1">
        <v>42.58</v>
      </c>
      <c r="C87" s="16">
        <v>55.345500000000001</v>
      </c>
    </row>
    <row r="88" spans="1:8">
      <c r="A88" s="9" t="s">
        <v>47</v>
      </c>
      <c r="B88" s="1">
        <v>51.4</v>
      </c>
      <c r="C88" s="16">
        <v>66.844200000000001</v>
      </c>
      <c r="D88" s="8"/>
    </row>
    <row r="89" spans="1:8">
      <c r="A89" s="10" t="s">
        <v>36</v>
      </c>
      <c r="B89" s="1">
        <v>1192.5999999999999</v>
      </c>
      <c r="C89" s="18">
        <v>1550.3779999999999</v>
      </c>
      <c r="D89" s="9" t="s">
        <v>156</v>
      </c>
      <c r="E89" s="3">
        <f>C89</f>
        <v>1550.3779999999999</v>
      </c>
      <c r="F89" s="3">
        <f>C90</f>
        <v>447.15230000000003</v>
      </c>
      <c r="G89" s="6">
        <f>C91</f>
        <v>322.5487</v>
      </c>
      <c r="H89" s="3">
        <f>C92</f>
        <v>242.066</v>
      </c>
    </row>
    <row r="90" spans="1:8">
      <c r="A90" s="10" t="s">
        <v>37</v>
      </c>
      <c r="B90" s="1">
        <v>344</v>
      </c>
      <c r="C90" s="17">
        <v>447.15230000000003</v>
      </c>
      <c r="D90" s="8"/>
    </row>
    <row r="91" spans="1:8">
      <c r="A91" s="10" t="s">
        <v>38</v>
      </c>
      <c r="B91" s="1">
        <v>248.1</v>
      </c>
      <c r="C91" s="17">
        <v>322.5487</v>
      </c>
      <c r="D91" s="8"/>
    </row>
    <row r="92" spans="1:8">
      <c r="A92" s="10" t="s">
        <v>39</v>
      </c>
      <c r="B92" s="1">
        <v>186.2</v>
      </c>
      <c r="C92" s="17">
        <v>242.066</v>
      </c>
      <c r="D92" s="8"/>
    </row>
    <row r="93" spans="1:8">
      <c r="A93" s="10" t="s">
        <v>40</v>
      </c>
      <c r="B93" s="1">
        <v>282.7</v>
      </c>
      <c r="C93" s="17">
        <v>367.524</v>
      </c>
      <c r="D93" s="9" t="s">
        <v>157</v>
      </c>
      <c r="E93" s="3">
        <f>C93</f>
        <v>367.524</v>
      </c>
      <c r="F93" s="3">
        <f>C94</f>
        <v>331.3381</v>
      </c>
      <c r="G93" s="6">
        <f>C95</f>
        <v>272.11779999999999</v>
      </c>
      <c r="H93" s="3">
        <f>C96</f>
        <v>237.34569999999999</v>
      </c>
    </row>
    <row r="94" spans="1:8">
      <c r="A94" s="10" t="s">
        <v>41</v>
      </c>
      <c r="B94" s="1">
        <v>254.8</v>
      </c>
      <c r="C94" s="17">
        <v>331.3381</v>
      </c>
      <c r="D94" s="8"/>
    </row>
    <row r="95" spans="1:8">
      <c r="A95" s="10" t="s">
        <v>42</v>
      </c>
      <c r="B95" s="1">
        <v>209.3</v>
      </c>
      <c r="C95" s="17">
        <v>272.11779999999999</v>
      </c>
      <c r="D95" s="8"/>
    </row>
    <row r="96" spans="1:8">
      <c r="A96" s="10" t="s">
        <v>43</v>
      </c>
      <c r="B96" s="1">
        <v>182.5</v>
      </c>
      <c r="C96" s="17">
        <v>237.34569999999999</v>
      </c>
      <c r="D96" s="8"/>
    </row>
    <row r="97" spans="1:8">
      <c r="A97" s="10" t="s">
        <v>44</v>
      </c>
      <c r="B97" s="1">
        <v>265.3</v>
      </c>
      <c r="C97" s="17">
        <v>344.88850000000002</v>
      </c>
      <c r="D97" s="9" t="s">
        <v>158</v>
      </c>
      <c r="E97" s="3">
        <f>C97</f>
        <v>344.88850000000002</v>
      </c>
      <c r="F97" s="3">
        <f>C98</f>
        <v>290.33920000000001</v>
      </c>
      <c r="G97" s="6">
        <f>C99</f>
        <v>328.67720000000003</v>
      </c>
      <c r="H97" s="3">
        <f>C100</f>
        <v>276.3897</v>
      </c>
    </row>
    <row r="98" spans="1:8">
      <c r="A98" s="10" t="s">
        <v>45</v>
      </c>
      <c r="B98" s="1">
        <v>223.3</v>
      </c>
      <c r="C98" s="17">
        <v>290.33920000000001</v>
      </c>
      <c r="D98" s="8"/>
    </row>
    <row r="99" spans="1:8">
      <c r="A99" s="10" t="s">
        <v>46</v>
      </c>
      <c r="B99" s="1">
        <v>252.8</v>
      </c>
      <c r="C99" s="17">
        <v>328.67720000000003</v>
      </c>
      <c r="D99" s="8"/>
    </row>
    <row r="100" spans="1:8">
      <c r="A100" s="10" t="s">
        <v>47</v>
      </c>
      <c r="B100" s="1">
        <v>212.6</v>
      </c>
      <c r="C100" s="17">
        <v>276.3897</v>
      </c>
    </row>
    <row r="101" spans="1:8">
      <c r="A101" s="9"/>
      <c r="B101" s="3"/>
      <c r="C101" s="3"/>
    </row>
    <row r="102" spans="1:8">
      <c r="A102" s="9" t="s">
        <v>48</v>
      </c>
      <c r="B102" s="1">
        <v>3.38</v>
      </c>
      <c r="C102" s="2">
        <f t="shared" ref="C102:C125" si="0">B102/46.1</f>
        <v>7.331887201735357E-2</v>
      </c>
      <c r="D102" s="9" t="s">
        <v>159</v>
      </c>
      <c r="E102" s="3">
        <f>C102</f>
        <v>7.331887201735357E-2</v>
      </c>
      <c r="F102" s="3">
        <f>C103</f>
        <v>4.3383947939262472E-2</v>
      </c>
      <c r="G102" s="6">
        <f>C104</f>
        <v>5.0325379609544467E-2</v>
      </c>
      <c r="H102" s="3">
        <f>C105</f>
        <v>0.13015184381778741</v>
      </c>
    </row>
    <row r="103" spans="1:8">
      <c r="A103" s="9" t="s">
        <v>49</v>
      </c>
      <c r="B103" s="1">
        <v>2</v>
      </c>
      <c r="C103" s="2">
        <f t="shared" si="0"/>
        <v>4.3383947939262472E-2</v>
      </c>
    </row>
    <row r="104" spans="1:8">
      <c r="A104" s="9" t="s">
        <v>50</v>
      </c>
      <c r="B104" s="1">
        <v>2.3199999999999998</v>
      </c>
      <c r="C104" s="2">
        <f t="shared" si="0"/>
        <v>5.0325379609544467E-2</v>
      </c>
    </row>
    <row r="105" spans="1:8">
      <c r="A105" s="9" t="s">
        <v>51</v>
      </c>
      <c r="B105" s="1">
        <v>6</v>
      </c>
      <c r="C105" s="2">
        <f t="shared" si="0"/>
        <v>0.13015184381778741</v>
      </c>
    </row>
    <row r="106" spans="1:8">
      <c r="A106" s="9" t="s">
        <v>52</v>
      </c>
      <c r="B106" s="1">
        <v>29.79</v>
      </c>
      <c r="C106" s="2">
        <f t="shared" si="0"/>
        <v>0.64620390455531451</v>
      </c>
      <c r="D106" s="9" t="s">
        <v>160</v>
      </c>
      <c r="E106" s="3">
        <f>C106</f>
        <v>0.64620390455531451</v>
      </c>
      <c r="F106" s="3">
        <f>C107</f>
        <v>0.41735357917570493</v>
      </c>
      <c r="G106" s="6">
        <f>C108</f>
        <v>0.1566160520607375</v>
      </c>
      <c r="H106" s="3">
        <f>C109</f>
        <v>0.17657266811279826</v>
      </c>
    </row>
    <row r="107" spans="1:8">
      <c r="A107" s="9" t="s">
        <v>53</v>
      </c>
      <c r="B107" s="1">
        <v>19.239999999999998</v>
      </c>
      <c r="C107" s="2">
        <f t="shared" si="0"/>
        <v>0.41735357917570493</v>
      </c>
    </row>
    <row r="108" spans="1:8">
      <c r="A108" s="9" t="s">
        <v>54</v>
      </c>
      <c r="B108" s="1">
        <v>7.22</v>
      </c>
      <c r="C108" s="2">
        <f t="shared" si="0"/>
        <v>0.1566160520607375</v>
      </c>
    </row>
    <row r="109" spans="1:8">
      <c r="A109" s="9" t="s">
        <v>55</v>
      </c>
      <c r="B109" s="1">
        <v>8.14</v>
      </c>
      <c r="C109" s="2">
        <f t="shared" si="0"/>
        <v>0.17657266811279826</v>
      </c>
    </row>
    <row r="110" spans="1:8">
      <c r="A110" s="9" t="s">
        <v>56</v>
      </c>
      <c r="B110" s="1">
        <v>3.44</v>
      </c>
      <c r="C110" s="2">
        <f t="shared" si="0"/>
        <v>7.4620390455531455E-2</v>
      </c>
      <c r="D110" s="9" t="s">
        <v>161</v>
      </c>
      <c r="E110" s="3">
        <f>C110</f>
        <v>7.4620390455531455E-2</v>
      </c>
      <c r="F110" s="3">
        <f>C111</f>
        <v>7.7006507592190881E-2</v>
      </c>
      <c r="G110" s="6">
        <f>C112</f>
        <v>0.57874186550976137</v>
      </c>
      <c r="H110" s="3">
        <f>C113</f>
        <v>0.43665943600867674</v>
      </c>
    </row>
    <row r="111" spans="1:8">
      <c r="A111" s="9" t="s">
        <v>57</v>
      </c>
      <c r="B111" s="1">
        <v>3.55</v>
      </c>
      <c r="C111" s="2">
        <f t="shared" si="0"/>
        <v>7.7006507592190881E-2</v>
      </c>
    </row>
    <row r="112" spans="1:8">
      <c r="A112" s="9" t="s">
        <v>58</v>
      </c>
      <c r="B112" s="1">
        <v>26.68</v>
      </c>
      <c r="C112" s="2">
        <f t="shared" si="0"/>
        <v>0.57874186550976137</v>
      </c>
    </row>
    <row r="113" spans="1:8">
      <c r="A113" s="9" t="s">
        <v>59</v>
      </c>
      <c r="B113" s="1">
        <v>20.13</v>
      </c>
      <c r="C113" s="2">
        <f t="shared" si="0"/>
        <v>0.43665943600867674</v>
      </c>
      <c r="D113" s="8"/>
    </row>
    <row r="114" spans="1:8">
      <c r="A114" s="9" t="s">
        <v>111</v>
      </c>
      <c r="B114" s="1">
        <v>5.6</v>
      </c>
      <c r="C114" s="2">
        <f t="shared" si="0"/>
        <v>0.12147505422993492</v>
      </c>
      <c r="D114" s="9" t="s">
        <v>162</v>
      </c>
      <c r="E114" s="3">
        <f>C114</f>
        <v>0.12147505422993492</v>
      </c>
      <c r="F114" s="3">
        <f>C115</f>
        <v>3.383947939262473E-2</v>
      </c>
      <c r="G114" s="6">
        <f>C116</f>
        <v>7.8308026030368752E-2</v>
      </c>
      <c r="H114" s="3">
        <f>C117</f>
        <v>0.28633405639913229</v>
      </c>
    </row>
    <row r="115" spans="1:8">
      <c r="A115" s="9" t="s">
        <v>112</v>
      </c>
      <c r="B115" s="1">
        <v>1.56</v>
      </c>
      <c r="C115" s="2">
        <f t="shared" si="0"/>
        <v>3.383947939262473E-2</v>
      </c>
      <c r="D115" s="8"/>
    </row>
    <row r="116" spans="1:8">
      <c r="A116" s="9" t="s">
        <v>113</v>
      </c>
      <c r="B116" s="1">
        <v>3.61</v>
      </c>
      <c r="C116" s="2">
        <f t="shared" si="0"/>
        <v>7.8308026030368752E-2</v>
      </c>
      <c r="D116" s="8"/>
    </row>
    <row r="117" spans="1:8">
      <c r="A117" s="9" t="s">
        <v>114</v>
      </c>
      <c r="B117" s="1">
        <v>13.2</v>
      </c>
      <c r="C117" s="2">
        <f t="shared" si="0"/>
        <v>0.28633405639913229</v>
      </c>
      <c r="D117" s="8"/>
    </row>
    <row r="118" spans="1:8">
      <c r="A118" s="9" t="s">
        <v>115</v>
      </c>
      <c r="B118" s="1">
        <v>6.95</v>
      </c>
      <c r="C118" s="2">
        <f t="shared" si="0"/>
        <v>0.15075921908893708</v>
      </c>
      <c r="D118" s="9" t="s">
        <v>163</v>
      </c>
      <c r="E118" s="3">
        <f>C118</f>
        <v>0.15075921908893708</v>
      </c>
      <c r="F118" s="3">
        <f>C119</f>
        <v>0.35791757049891537</v>
      </c>
      <c r="G118" s="6">
        <f>C120</f>
        <v>0.20737527114967463</v>
      </c>
      <c r="H118" s="3">
        <f>C121</f>
        <v>0.46420824295010843</v>
      </c>
    </row>
    <row r="119" spans="1:8">
      <c r="A119" s="9" t="s">
        <v>116</v>
      </c>
      <c r="B119" s="1">
        <v>16.5</v>
      </c>
      <c r="C119" s="2">
        <f t="shared" si="0"/>
        <v>0.35791757049891537</v>
      </c>
      <c r="D119" s="8"/>
    </row>
    <row r="120" spans="1:8">
      <c r="A120" s="9" t="s">
        <v>117</v>
      </c>
      <c r="B120" s="1">
        <v>9.56</v>
      </c>
      <c r="C120" s="2">
        <f t="shared" si="0"/>
        <v>0.20737527114967463</v>
      </c>
      <c r="D120" s="8"/>
    </row>
    <row r="121" spans="1:8">
      <c r="A121" s="9" t="s">
        <v>118</v>
      </c>
      <c r="B121" s="1">
        <v>21.4</v>
      </c>
      <c r="C121" s="2">
        <f t="shared" si="0"/>
        <v>0.46420824295010843</v>
      </c>
      <c r="D121" s="8"/>
    </row>
    <row r="122" spans="1:8">
      <c r="A122" s="9" t="s">
        <v>119</v>
      </c>
      <c r="B122" s="1">
        <v>2.75</v>
      </c>
      <c r="C122" s="2">
        <f t="shared" si="0"/>
        <v>5.9652928416485895E-2</v>
      </c>
      <c r="D122" s="9" t="s">
        <v>164</v>
      </c>
      <c r="E122" s="3">
        <f>C122</f>
        <v>5.9652928416485895E-2</v>
      </c>
      <c r="F122" s="3">
        <f>C123</f>
        <v>1.4164859002169197</v>
      </c>
      <c r="G122" s="6">
        <f>C124</f>
        <v>0.74403470715835129</v>
      </c>
      <c r="H122" s="3">
        <f>C125</f>
        <v>0.26811279826464207</v>
      </c>
    </row>
    <row r="123" spans="1:8">
      <c r="A123" s="9" t="s">
        <v>120</v>
      </c>
      <c r="B123" s="1">
        <v>65.3</v>
      </c>
      <c r="C123" s="2">
        <f t="shared" si="0"/>
        <v>1.4164859002169197</v>
      </c>
      <c r="D123" s="8"/>
    </row>
    <row r="124" spans="1:8">
      <c r="A124" s="9" t="s">
        <v>121</v>
      </c>
      <c r="B124" s="1">
        <v>34.299999999999997</v>
      </c>
      <c r="C124" s="2">
        <f t="shared" si="0"/>
        <v>0.74403470715835129</v>
      </c>
      <c r="D124" s="8"/>
    </row>
    <row r="125" spans="1:8">
      <c r="A125" s="9" t="s">
        <v>122</v>
      </c>
      <c r="B125" s="1">
        <v>12.36</v>
      </c>
      <c r="C125" s="2">
        <f t="shared" si="0"/>
        <v>0.26811279826464207</v>
      </c>
    </row>
    <row r="126" spans="1:8">
      <c r="A126" s="9"/>
      <c r="B126" s="3"/>
      <c r="C126" s="3"/>
    </row>
    <row r="127" spans="1:8">
      <c r="A127" s="9" t="s">
        <v>60</v>
      </c>
      <c r="B127" s="1">
        <v>2.42</v>
      </c>
      <c r="C127" s="3">
        <f t="shared" ref="C127:C150" si="1">B127/46.1</f>
        <v>5.2494577006507587E-2</v>
      </c>
      <c r="D127" s="9" t="s">
        <v>165</v>
      </c>
      <c r="E127" s="3">
        <f>C127</f>
        <v>5.2494577006507587E-2</v>
      </c>
      <c r="F127" s="3">
        <f>C128</f>
        <v>6.0303687635574831E-2</v>
      </c>
      <c r="G127" s="6">
        <f>C129</f>
        <v>0.15726681127982645</v>
      </c>
      <c r="H127" s="3">
        <f>C130</f>
        <v>0.10325379609544467</v>
      </c>
    </row>
    <row r="128" spans="1:8">
      <c r="A128" s="9" t="s">
        <v>61</v>
      </c>
      <c r="B128" s="1">
        <v>2.78</v>
      </c>
      <c r="C128" s="3">
        <f t="shared" si="1"/>
        <v>6.0303687635574831E-2</v>
      </c>
    </row>
    <row r="129" spans="1:8">
      <c r="A129" s="9" t="s">
        <v>62</v>
      </c>
      <c r="B129" s="1">
        <v>7.25</v>
      </c>
      <c r="C129" s="3">
        <f t="shared" si="1"/>
        <v>0.15726681127982645</v>
      </c>
    </row>
    <row r="130" spans="1:8">
      <c r="A130" s="9" t="s">
        <v>63</v>
      </c>
      <c r="B130" s="1">
        <v>4.76</v>
      </c>
      <c r="C130" s="3">
        <f t="shared" si="1"/>
        <v>0.10325379609544467</v>
      </c>
    </row>
    <row r="131" spans="1:8">
      <c r="A131" s="9" t="s">
        <v>64</v>
      </c>
      <c r="B131" s="1">
        <v>3.95</v>
      </c>
      <c r="C131" s="3">
        <f t="shared" si="1"/>
        <v>8.5683297180043388E-2</v>
      </c>
      <c r="D131" s="9" t="s">
        <v>166</v>
      </c>
      <c r="E131" s="3">
        <f>C131</f>
        <v>8.5683297180043388E-2</v>
      </c>
      <c r="F131" s="3">
        <f>C132</f>
        <v>8.93709327548807E-2</v>
      </c>
      <c r="G131" s="6">
        <f>C133</f>
        <v>9.4360086767895868E-2</v>
      </c>
      <c r="H131" s="3">
        <f>C134</f>
        <v>0.15509761388286333</v>
      </c>
    </row>
    <row r="132" spans="1:8">
      <c r="A132" s="9" t="s">
        <v>65</v>
      </c>
      <c r="B132" s="1">
        <v>4.12</v>
      </c>
      <c r="C132" s="3">
        <f t="shared" si="1"/>
        <v>8.93709327548807E-2</v>
      </c>
    </row>
    <row r="133" spans="1:8">
      <c r="A133" s="9" t="s">
        <v>66</v>
      </c>
      <c r="B133" s="1">
        <v>4.3499999999999996</v>
      </c>
      <c r="C133" s="3">
        <f t="shared" si="1"/>
        <v>9.4360086767895868E-2</v>
      </c>
    </row>
    <row r="134" spans="1:8">
      <c r="A134" s="9" t="s">
        <v>67</v>
      </c>
      <c r="B134" s="1">
        <v>7.15</v>
      </c>
      <c r="C134" s="3">
        <f t="shared" si="1"/>
        <v>0.15509761388286333</v>
      </c>
    </row>
    <row r="135" spans="1:8">
      <c r="A135" s="9" t="s">
        <v>68</v>
      </c>
      <c r="B135" s="1">
        <v>4.99</v>
      </c>
      <c r="C135" s="3">
        <f t="shared" si="1"/>
        <v>0.10824295010845987</v>
      </c>
      <c r="D135" s="9" t="s">
        <v>167</v>
      </c>
      <c r="E135" s="3">
        <f>C135</f>
        <v>0.10824295010845987</v>
      </c>
      <c r="F135" s="3">
        <f>C136</f>
        <v>0.21323210412147506</v>
      </c>
      <c r="G135" s="6">
        <f>C137</f>
        <v>0.21323210412147506</v>
      </c>
      <c r="H135" s="3">
        <f>C138</f>
        <v>0.14924078091106291</v>
      </c>
    </row>
    <row r="136" spans="1:8">
      <c r="A136" s="9" t="s">
        <v>69</v>
      </c>
      <c r="B136" s="1">
        <v>9.83</v>
      </c>
      <c r="C136" s="3">
        <f t="shared" si="1"/>
        <v>0.21323210412147506</v>
      </c>
    </row>
    <row r="137" spans="1:8">
      <c r="A137" s="9" t="s">
        <v>70</v>
      </c>
      <c r="B137" s="1">
        <v>9.83</v>
      </c>
      <c r="C137" s="3">
        <f t="shared" si="1"/>
        <v>0.21323210412147506</v>
      </c>
    </row>
    <row r="138" spans="1:8">
      <c r="A138" s="9" t="s">
        <v>71</v>
      </c>
      <c r="B138" s="1">
        <v>6.88</v>
      </c>
      <c r="C138" s="3">
        <f t="shared" si="1"/>
        <v>0.14924078091106291</v>
      </c>
      <c r="D138" s="8"/>
    </row>
    <row r="139" spans="1:8">
      <c r="A139" s="9" t="s">
        <v>123</v>
      </c>
      <c r="B139" s="1">
        <v>21.4</v>
      </c>
      <c r="C139" s="3">
        <f t="shared" si="1"/>
        <v>0.46420824295010843</v>
      </c>
      <c r="D139" s="9" t="s">
        <v>168</v>
      </c>
      <c r="E139" s="3">
        <f>C139</f>
        <v>0.46420824295010843</v>
      </c>
      <c r="F139" s="3">
        <f>C140</f>
        <v>0.44251626898047719</v>
      </c>
      <c r="G139" s="6">
        <f>C141</f>
        <v>0.27874186550976138</v>
      </c>
      <c r="H139" s="3">
        <f>C142</f>
        <v>0.45770065075921912</v>
      </c>
    </row>
    <row r="140" spans="1:8">
      <c r="A140" s="9" t="s">
        <v>124</v>
      </c>
      <c r="B140" s="1">
        <v>20.399999999999999</v>
      </c>
      <c r="C140" s="3">
        <f t="shared" si="1"/>
        <v>0.44251626898047719</v>
      </c>
      <c r="D140" s="8"/>
    </row>
    <row r="141" spans="1:8">
      <c r="A141" s="9" t="s">
        <v>125</v>
      </c>
      <c r="B141" s="1">
        <v>12.85</v>
      </c>
      <c r="C141" s="3">
        <f t="shared" si="1"/>
        <v>0.27874186550976138</v>
      </c>
      <c r="D141" s="8"/>
    </row>
    <row r="142" spans="1:8">
      <c r="A142" s="9" t="s">
        <v>126</v>
      </c>
      <c r="B142" s="1">
        <v>21.1</v>
      </c>
      <c r="C142" s="3">
        <f t="shared" si="1"/>
        <v>0.45770065075921912</v>
      </c>
      <c r="D142" s="8"/>
    </row>
    <row r="143" spans="1:8">
      <c r="A143" s="9" t="s">
        <v>127</v>
      </c>
      <c r="B143" s="1">
        <v>19.600000000000001</v>
      </c>
      <c r="C143" s="3">
        <f t="shared" si="1"/>
        <v>0.42516268980477223</v>
      </c>
      <c r="D143" s="9" t="s">
        <v>169</v>
      </c>
      <c r="E143" s="3">
        <f>C143</f>
        <v>0.42516268980477223</v>
      </c>
      <c r="F143" s="3">
        <f>C144</f>
        <v>0.3622559652928416</v>
      </c>
      <c r="G143" s="6">
        <f>C145</f>
        <v>0.28199566160520606</v>
      </c>
      <c r="H143" s="3">
        <f>C146</f>
        <v>0.92407809110629069</v>
      </c>
    </row>
    <row r="144" spans="1:8">
      <c r="A144" s="9" t="s">
        <v>128</v>
      </c>
      <c r="B144" s="1">
        <v>16.7</v>
      </c>
      <c r="C144" s="3">
        <f t="shared" si="1"/>
        <v>0.3622559652928416</v>
      </c>
      <c r="D144" s="8"/>
    </row>
    <row r="145" spans="1:8">
      <c r="A145" s="9" t="s">
        <v>129</v>
      </c>
      <c r="B145" s="1">
        <v>13</v>
      </c>
      <c r="C145" s="3">
        <f t="shared" si="1"/>
        <v>0.28199566160520606</v>
      </c>
      <c r="D145" s="8"/>
    </row>
    <row r="146" spans="1:8">
      <c r="A146" s="9" t="s">
        <v>130</v>
      </c>
      <c r="B146" s="1">
        <v>42.6</v>
      </c>
      <c r="C146" s="3">
        <f t="shared" si="1"/>
        <v>0.92407809110629069</v>
      </c>
      <c r="D146" s="8"/>
    </row>
    <row r="147" spans="1:8">
      <c r="A147" s="9" t="s">
        <v>131</v>
      </c>
      <c r="B147" s="1">
        <v>18.8</v>
      </c>
      <c r="C147" s="3">
        <f t="shared" si="1"/>
        <v>0.40780911062906727</v>
      </c>
      <c r="D147" s="9" t="s">
        <v>170</v>
      </c>
      <c r="E147" s="3">
        <f>C147</f>
        <v>0.40780911062906727</v>
      </c>
      <c r="F147" s="3">
        <f>C148</f>
        <v>0.44251626898047719</v>
      </c>
      <c r="G147" s="6">
        <f>C149</f>
        <v>0.32104121475054231</v>
      </c>
      <c r="H147" s="3">
        <f>C150</f>
        <v>1.0932754880694142</v>
      </c>
    </row>
    <row r="148" spans="1:8">
      <c r="A148" s="9" t="s">
        <v>132</v>
      </c>
      <c r="B148" s="1">
        <v>20.399999999999999</v>
      </c>
      <c r="C148" s="3">
        <f t="shared" si="1"/>
        <v>0.44251626898047719</v>
      </c>
      <c r="D148" s="8"/>
    </row>
    <row r="149" spans="1:8">
      <c r="A149" s="9" t="s">
        <v>133</v>
      </c>
      <c r="B149" s="1">
        <v>14.8</v>
      </c>
      <c r="C149" s="3">
        <f t="shared" si="1"/>
        <v>0.32104121475054231</v>
      </c>
      <c r="D149" s="8"/>
    </row>
    <row r="150" spans="1:8">
      <c r="A150" s="9" t="s">
        <v>134</v>
      </c>
      <c r="B150" s="1">
        <v>50.4</v>
      </c>
      <c r="C150" s="3">
        <f t="shared" si="1"/>
        <v>1.093275488069414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3" enableFormatConditionsCalculation="0"/>
  <dimension ref="A1:H150"/>
  <sheetViews>
    <sheetView zoomScale="85" zoomScaleNormal="85" zoomScalePageLayoutView="85" workbookViewId="0">
      <selection activeCell="D4" sqref="D4"/>
    </sheetView>
  </sheetViews>
  <sheetFormatPr baseColWidth="10" defaultColWidth="8.83203125" defaultRowHeight="15" x14ac:dyDescent="0"/>
  <cols>
    <col min="2" max="2" width="11.1640625" bestFit="1" customWidth="1"/>
    <col min="3" max="3" width="12.6640625" bestFit="1" customWidth="1"/>
    <col min="5" max="5" width="15.83203125" style="3" customWidth="1"/>
    <col min="6" max="6" width="14.6640625" customWidth="1"/>
    <col min="7" max="7" width="15" style="6" customWidth="1"/>
    <col min="8" max="8" width="16" customWidth="1"/>
  </cols>
  <sheetData>
    <row r="1" spans="1:8">
      <c r="B1" s="11" t="s">
        <v>73</v>
      </c>
      <c r="C1" s="13" t="s">
        <v>177</v>
      </c>
      <c r="E1" s="14">
        <v>1</v>
      </c>
      <c r="F1" s="14">
        <v>2</v>
      </c>
      <c r="G1" s="14">
        <v>3</v>
      </c>
      <c r="H1" s="14">
        <v>4</v>
      </c>
    </row>
    <row r="2" spans="1:8">
      <c r="A2" s="9" t="s">
        <v>0</v>
      </c>
      <c r="B2" s="4">
        <v>6696.15</v>
      </c>
      <c r="C2" s="17">
        <v>8704.9619999999995</v>
      </c>
      <c r="D2" s="9" t="s">
        <v>136</v>
      </c>
      <c r="E2" s="3">
        <f>C2</f>
        <v>8704.9619999999995</v>
      </c>
      <c r="F2" s="3">
        <f>C3</f>
        <v>670.55970000000002</v>
      </c>
      <c r="G2" s="6">
        <f>C4</f>
        <v>198.9384</v>
      </c>
      <c r="H2" s="3">
        <f>C5</f>
        <v>378.29910000000001</v>
      </c>
    </row>
    <row r="3" spans="1:8">
      <c r="A3" s="9" t="s">
        <v>1</v>
      </c>
      <c r="B3" s="4">
        <v>515.85</v>
      </c>
      <c r="C3" s="17">
        <v>670.55970000000002</v>
      </c>
    </row>
    <row r="4" spans="1:8">
      <c r="A4" s="9" t="s">
        <v>2</v>
      </c>
      <c r="B4" s="4">
        <v>153</v>
      </c>
      <c r="C4" s="17">
        <v>198.9384</v>
      </c>
    </row>
    <row r="5" spans="1:8">
      <c r="A5" s="9" t="s">
        <v>3</v>
      </c>
      <c r="B5" s="4">
        <v>291</v>
      </c>
      <c r="C5" s="17">
        <v>378.29910000000001</v>
      </c>
    </row>
    <row r="6" spans="1:8">
      <c r="A6" s="9" t="s">
        <v>4</v>
      </c>
      <c r="B6" s="4">
        <v>6694.6</v>
      </c>
      <c r="C6" s="17">
        <v>8703.0010000000002</v>
      </c>
      <c r="D6" s="9" t="s">
        <v>135</v>
      </c>
      <c r="E6" s="3">
        <f>C6</f>
        <v>8703.0010000000002</v>
      </c>
      <c r="F6" s="3">
        <f>C7</f>
        <v>951.04089999999997</v>
      </c>
      <c r="G6" s="6">
        <f>C8</f>
        <v>453.80110000000002</v>
      </c>
      <c r="H6" s="3">
        <f>C9</f>
        <v>306.02760000000001</v>
      </c>
    </row>
    <row r="7" spans="1:8">
      <c r="A7" s="9" t="s">
        <v>5</v>
      </c>
      <c r="B7" s="4">
        <v>731.5</v>
      </c>
      <c r="C7" s="17">
        <v>951.04089999999997</v>
      </c>
    </row>
    <row r="8" spans="1:8">
      <c r="A8" s="9" t="s">
        <v>6</v>
      </c>
      <c r="B8" s="4">
        <v>349.1</v>
      </c>
      <c r="C8" s="17">
        <v>453.80110000000002</v>
      </c>
    </row>
    <row r="9" spans="1:8">
      <c r="A9" s="9" t="s">
        <v>7</v>
      </c>
      <c r="B9" s="4">
        <v>235.38</v>
      </c>
      <c r="C9" s="17">
        <v>306.02760000000001</v>
      </c>
    </row>
    <row r="10" spans="1:8">
      <c r="A10" s="9" t="s">
        <v>8</v>
      </c>
      <c r="B10" s="4">
        <v>6839.1</v>
      </c>
      <c r="C10" s="17">
        <v>8890.7749999999996</v>
      </c>
      <c r="D10" s="9" t="s">
        <v>139</v>
      </c>
      <c r="E10" s="3">
        <f>C10</f>
        <v>8890.7749999999996</v>
      </c>
      <c r="F10" s="3">
        <f>C11</f>
        <v>970.51900000000001</v>
      </c>
      <c r="G10" s="6">
        <f>C12</f>
        <v>419.2586</v>
      </c>
      <c r="H10" s="3">
        <f>C13</f>
        <v>251.34790000000001</v>
      </c>
    </row>
    <row r="11" spans="1:8">
      <c r="A11" s="9" t="s">
        <v>9</v>
      </c>
      <c r="B11" s="4">
        <v>746.54</v>
      </c>
      <c r="C11" s="17">
        <v>970.51900000000001</v>
      </c>
    </row>
    <row r="12" spans="1:8">
      <c r="A12" s="9" t="s">
        <v>10</v>
      </c>
      <c r="B12" s="4">
        <v>322.54000000000002</v>
      </c>
      <c r="C12" s="17">
        <v>419.2586</v>
      </c>
    </row>
    <row r="13" spans="1:8">
      <c r="A13" s="9" t="s">
        <v>11</v>
      </c>
      <c r="B13" s="4">
        <v>193.31</v>
      </c>
      <c r="C13" s="17">
        <v>251.34790000000001</v>
      </c>
      <c r="D13" s="8"/>
    </row>
    <row r="14" spans="1:8">
      <c r="A14" s="10" t="s">
        <v>74</v>
      </c>
      <c r="B14" s="1">
        <v>6275.8</v>
      </c>
      <c r="C14" s="17">
        <v>8158.4651000000003</v>
      </c>
      <c r="D14" s="9" t="s">
        <v>138</v>
      </c>
      <c r="E14" s="3">
        <f>C14</f>
        <v>8158.4651000000003</v>
      </c>
      <c r="F14" s="3">
        <f>C15</f>
        <v>631.63350000000003</v>
      </c>
      <c r="G14" s="6">
        <f>C16</f>
        <v>541.13260000000002</v>
      </c>
      <c r="H14" s="3">
        <f>C17</f>
        <v>480.3777</v>
      </c>
    </row>
    <row r="15" spans="1:8">
      <c r="A15" s="10" t="s">
        <v>75</v>
      </c>
      <c r="B15" s="1">
        <v>484.8</v>
      </c>
      <c r="C15" s="17">
        <v>631.63350000000003</v>
      </c>
      <c r="D15" s="8"/>
    </row>
    <row r="16" spans="1:8">
      <c r="A16" s="10" t="s">
        <v>76</v>
      </c>
      <c r="B16" s="1">
        <v>416.2</v>
      </c>
      <c r="C16" s="17">
        <v>541.13260000000002</v>
      </c>
      <c r="D16" s="8"/>
    </row>
    <row r="17" spans="1:8">
      <c r="A17" s="10" t="s">
        <v>77</v>
      </c>
      <c r="B17" s="1">
        <v>369.5</v>
      </c>
      <c r="C17" s="17">
        <v>480.3777</v>
      </c>
      <c r="D17" s="8"/>
    </row>
    <row r="18" spans="1:8">
      <c r="A18" s="10" t="s">
        <v>78</v>
      </c>
      <c r="B18" s="1">
        <v>7576.7</v>
      </c>
      <c r="C18" s="17">
        <v>9849.6514999999999</v>
      </c>
      <c r="D18" s="9" t="s">
        <v>140</v>
      </c>
      <c r="E18" s="3">
        <f>C18</f>
        <v>9849.6514999999999</v>
      </c>
      <c r="F18" s="3">
        <f>C19</f>
        <v>848.96410000000003</v>
      </c>
      <c r="G18" s="6">
        <f>C20</f>
        <v>425.99869999999999</v>
      </c>
      <c r="H18" s="3">
        <f>C21</f>
        <v>280.23930000000001</v>
      </c>
    </row>
    <row r="19" spans="1:8">
      <c r="A19" s="10" t="s">
        <v>79</v>
      </c>
      <c r="B19" s="1">
        <v>653.1</v>
      </c>
      <c r="C19" s="17">
        <v>848.96410000000003</v>
      </c>
      <c r="D19" s="8"/>
    </row>
    <row r="20" spans="1:8">
      <c r="A20" s="10" t="s">
        <v>80</v>
      </c>
      <c r="B20" s="1">
        <v>327.7</v>
      </c>
      <c r="C20" s="17">
        <v>425.99869999999999</v>
      </c>
      <c r="D20" s="8"/>
    </row>
    <row r="21" spans="1:8">
      <c r="A21" s="10" t="s">
        <v>81</v>
      </c>
      <c r="B21" s="1">
        <v>215.5</v>
      </c>
      <c r="C21" s="17">
        <v>280.23930000000001</v>
      </c>
      <c r="D21" s="8"/>
    </row>
    <row r="22" spans="1:8">
      <c r="A22" s="10" t="s">
        <v>82</v>
      </c>
      <c r="B22" s="1">
        <v>6428</v>
      </c>
      <c r="C22" s="17">
        <v>8356.6299999999992</v>
      </c>
      <c r="D22" s="9" t="s">
        <v>137</v>
      </c>
      <c r="E22" s="3">
        <f>C22</f>
        <v>8356.6299999999992</v>
      </c>
      <c r="F22" s="3">
        <f>C23</f>
        <v>559.00459999999998</v>
      </c>
      <c r="G22" s="6">
        <f>C24</f>
        <v>475.51859999999999</v>
      </c>
      <c r="H22" s="3">
        <f>C25</f>
        <v>418.14839999999998</v>
      </c>
    </row>
    <row r="23" spans="1:8">
      <c r="A23" s="10" t="s">
        <v>83</v>
      </c>
      <c r="B23" s="1">
        <v>430</v>
      </c>
      <c r="C23" s="17">
        <v>559.00459999999998</v>
      </c>
      <c r="D23" s="8"/>
    </row>
    <row r="24" spans="1:8">
      <c r="A24" s="10" t="s">
        <v>84</v>
      </c>
      <c r="B24" s="1">
        <v>365.8</v>
      </c>
      <c r="C24" s="17">
        <v>475.51859999999999</v>
      </c>
      <c r="D24" s="8"/>
    </row>
    <row r="25" spans="1:8">
      <c r="A25" s="10" t="s">
        <v>85</v>
      </c>
      <c r="B25" s="1">
        <v>321.60000000000002</v>
      </c>
      <c r="C25" s="17">
        <v>418.14839999999998</v>
      </c>
    </row>
    <row r="26" spans="1:8">
      <c r="A26" s="9"/>
      <c r="B26" s="3"/>
      <c r="C26" s="3"/>
      <c r="E26" s="8"/>
      <c r="F26" s="8"/>
      <c r="G26" s="8"/>
      <c r="H26" s="8"/>
    </row>
    <row r="27" spans="1:8">
      <c r="A27" s="9" t="s">
        <v>12</v>
      </c>
      <c r="B27" s="4">
        <v>3100.1</v>
      </c>
      <c r="C27" s="17">
        <v>4030.0549999999998</v>
      </c>
      <c r="D27" s="9" t="s">
        <v>146</v>
      </c>
      <c r="E27" s="3">
        <f>C27</f>
        <v>4030.0549999999998</v>
      </c>
      <c r="F27" s="3">
        <f>C28</f>
        <v>44.922499999999999</v>
      </c>
      <c r="G27" s="6">
        <f>C29</f>
        <v>115.517</v>
      </c>
      <c r="H27" s="3">
        <f>C30</f>
        <v>219.108</v>
      </c>
    </row>
    <row r="28" spans="1:8">
      <c r="A28" s="9" t="s">
        <v>13</v>
      </c>
      <c r="B28" s="4">
        <v>34.54</v>
      </c>
      <c r="C28" s="17">
        <v>44.922499999999999</v>
      </c>
    </row>
    <row r="29" spans="1:8">
      <c r="A29" s="9" t="s">
        <v>14</v>
      </c>
      <c r="B29" s="4">
        <v>88.45</v>
      </c>
      <c r="C29" s="17">
        <v>115.517</v>
      </c>
    </row>
    <row r="30" spans="1:8">
      <c r="A30" s="9" t="s">
        <v>15</v>
      </c>
      <c r="B30" s="4">
        <v>168.54</v>
      </c>
      <c r="C30" s="17">
        <v>219.108</v>
      </c>
    </row>
    <row r="31" spans="1:8">
      <c r="A31" s="9" t="s">
        <v>16</v>
      </c>
      <c r="B31" s="4">
        <v>2798.7</v>
      </c>
      <c r="C31" s="17">
        <v>3638.268</v>
      </c>
      <c r="D31" s="9" t="s">
        <v>141</v>
      </c>
      <c r="E31" s="3">
        <f>C31</f>
        <v>3638.268</v>
      </c>
      <c r="F31" s="3">
        <f>C32</f>
        <v>350.6037</v>
      </c>
      <c r="G31" s="6">
        <f>C33</f>
        <v>131.11580000000001</v>
      </c>
      <c r="H31" s="3">
        <f>C34</f>
        <v>116.1396</v>
      </c>
    </row>
    <row r="32" spans="1:8">
      <c r="A32" s="9" t="s">
        <v>17</v>
      </c>
      <c r="B32" s="4">
        <v>269.7</v>
      </c>
      <c r="C32" s="17">
        <v>350.6037</v>
      </c>
    </row>
    <row r="33" spans="1:8">
      <c r="A33" s="9" t="s">
        <v>18</v>
      </c>
      <c r="B33" s="4">
        <v>100.85</v>
      </c>
      <c r="C33" s="17">
        <v>131.11580000000001</v>
      </c>
    </row>
    <row r="34" spans="1:8">
      <c r="A34" s="9" t="s">
        <v>19</v>
      </c>
      <c r="B34" s="4">
        <v>89.31</v>
      </c>
      <c r="C34" s="17">
        <v>116.1396</v>
      </c>
    </row>
    <row r="35" spans="1:8">
      <c r="A35" s="9" t="s">
        <v>20</v>
      </c>
      <c r="B35" s="4">
        <v>2863.54</v>
      </c>
      <c r="C35" s="17">
        <v>3722.6329999999998</v>
      </c>
      <c r="D35" s="9" t="s">
        <v>142</v>
      </c>
      <c r="E35" s="3">
        <f>C35</f>
        <v>3722.6329999999998</v>
      </c>
      <c r="F35" s="3">
        <f>C36</f>
        <v>343.7346</v>
      </c>
      <c r="G35" s="6">
        <f>C37</f>
        <v>149.37799999999999</v>
      </c>
      <c r="H35" s="3">
        <f>C38</f>
        <v>101.29300000000001</v>
      </c>
    </row>
    <row r="36" spans="1:8">
      <c r="A36" s="9" t="s">
        <v>21</v>
      </c>
      <c r="B36" s="4">
        <v>264.38</v>
      </c>
      <c r="C36" s="17">
        <v>343.7346</v>
      </c>
    </row>
    <row r="37" spans="1:8">
      <c r="A37" s="9" t="s">
        <v>22</v>
      </c>
      <c r="B37" s="4">
        <v>114.9</v>
      </c>
      <c r="C37" s="17">
        <v>149.37799999999999</v>
      </c>
    </row>
    <row r="38" spans="1:8">
      <c r="A38" s="9" t="s">
        <v>23</v>
      </c>
      <c r="B38" s="4">
        <v>77.900000000000006</v>
      </c>
      <c r="C38" s="17">
        <v>101.29300000000001</v>
      </c>
      <c r="D38" s="8"/>
    </row>
    <row r="39" spans="1:8">
      <c r="A39" s="10" t="s">
        <v>86</v>
      </c>
      <c r="B39" s="1">
        <v>3864.4</v>
      </c>
      <c r="C39" s="17">
        <v>5023.7046</v>
      </c>
      <c r="D39" s="9" t="s">
        <v>143</v>
      </c>
      <c r="E39" s="3">
        <f>C39</f>
        <v>5023.7046</v>
      </c>
      <c r="F39" s="3">
        <f>C40</f>
        <v>590.08280000000002</v>
      </c>
      <c r="G39" s="6">
        <f>C41</f>
        <v>189.05539999999999</v>
      </c>
      <c r="H39" s="3">
        <f>C42</f>
        <v>155.19239999999999</v>
      </c>
    </row>
    <row r="40" spans="1:8">
      <c r="A40" s="10" t="s">
        <v>87</v>
      </c>
      <c r="B40" s="1">
        <v>453.9</v>
      </c>
      <c r="C40" s="17">
        <v>590.08280000000002</v>
      </c>
      <c r="D40" s="8"/>
    </row>
    <row r="41" spans="1:8">
      <c r="A41" s="10" t="s">
        <v>88</v>
      </c>
      <c r="B41" s="1">
        <v>145.5</v>
      </c>
      <c r="C41" s="17">
        <v>189.05539999999999</v>
      </c>
      <c r="D41" s="8"/>
    </row>
    <row r="42" spans="1:8">
      <c r="A42" s="10" t="s">
        <v>89</v>
      </c>
      <c r="B42" s="1">
        <v>119.4</v>
      </c>
      <c r="C42" s="17">
        <v>155.19239999999999</v>
      </c>
      <c r="D42" s="8"/>
    </row>
    <row r="43" spans="1:8">
      <c r="A43" s="10" t="s">
        <v>90</v>
      </c>
      <c r="B43" s="1">
        <v>3054.5</v>
      </c>
      <c r="C43" s="17">
        <v>3970.8543</v>
      </c>
      <c r="D43" s="9" t="s">
        <v>144</v>
      </c>
      <c r="E43" s="3">
        <f>C43</f>
        <v>3970.8543</v>
      </c>
      <c r="F43" s="3">
        <f>C44</f>
        <v>339.78140000000002</v>
      </c>
      <c r="G43" s="6">
        <f>C45</f>
        <v>113.6109</v>
      </c>
      <c r="H43" s="3">
        <f>C46</f>
        <v>167.2465</v>
      </c>
    </row>
    <row r="44" spans="1:8">
      <c r="A44" s="10" t="s">
        <v>91</v>
      </c>
      <c r="B44" s="1">
        <v>261.39999999999998</v>
      </c>
      <c r="C44" s="17">
        <v>339.78140000000002</v>
      </c>
      <c r="D44" s="8"/>
    </row>
    <row r="45" spans="1:8">
      <c r="A45" s="10" t="s">
        <v>92</v>
      </c>
      <c r="B45" s="1">
        <v>87.4</v>
      </c>
      <c r="C45" s="17">
        <v>113.6109</v>
      </c>
      <c r="D45" s="8"/>
    </row>
    <row r="46" spans="1:8">
      <c r="A46" s="10" t="s">
        <v>93</v>
      </c>
      <c r="B46" s="1">
        <v>128.6</v>
      </c>
      <c r="C46" s="17">
        <v>167.2465</v>
      </c>
      <c r="D46" s="8"/>
    </row>
    <row r="47" spans="1:8">
      <c r="A47" s="10" t="s">
        <v>94</v>
      </c>
      <c r="B47" s="1">
        <v>3140.4</v>
      </c>
      <c r="C47" s="17">
        <v>4082.5126</v>
      </c>
      <c r="D47" s="9" t="s">
        <v>145</v>
      </c>
      <c r="E47" s="3">
        <f>C47</f>
        <v>4082.5126</v>
      </c>
      <c r="F47" s="3">
        <f>C48</f>
        <v>377.6703</v>
      </c>
      <c r="G47" s="6">
        <f>C49</f>
        <v>171.32230000000001</v>
      </c>
      <c r="H47" s="3">
        <f>C50</f>
        <v>216.1585</v>
      </c>
    </row>
    <row r="48" spans="1:8">
      <c r="A48" s="10" t="s">
        <v>95</v>
      </c>
      <c r="B48" s="1">
        <v>290.10000000000002</v>
      </c>
      <c r="C48" s="17">
        <v>377.6703</v>
      </c>
      <c r="D48" s="8"/>
    </row>
    <row r="49" spans="1:8">
      <c r="A49" s="10" t="s">
        <v>96</v>
      </c>
      <c r="B49" s="1">
        <v>131.80000000000001</v>
      </c>
      <c r="C49" s="17">
        <v>171.32230000000001</v>
      </c>
      <c r="D49" s="8"/>
    </row>
    <row r="50" spans="1:8">
      <c r="A50" s="10" t="s">
        <v>97</v>
      </c>
      <c r="B50" s="1">
        <v>166.31</v>
      </c>
      <c r="C50" s="17">
        <v>216.1585</v>
      </c>
    </row>
    <row r="51" spans="1:8">
      <c r="A51" s="9"/>
      <c r="B51" s="3"/>
      <c r="C51" s="3"/>
      <c r="H51" s="5"/>
    </row>
    <row r="52" spans="1:8">
      <c r="A52" s="9" t="s">
        <v>24</v>
      </c>
      <c r="B52" s="4">
        <v>146.6</v>
      </c>
      <c r="C52" s="17">
        <v>190.5616</v>
      </c>
      <c r="D52" s="9" t="s">
        <v>147</v>
      </c>
      <c r="E52" s="3">
        <f>C52</f>
        <v>190.5616</v>
      </c>
      <c r="F52" s="3">
        <f>C53</f>
        <v>449.11009999999999</v>
      </c>
      <c r="G52" s="6">
        <f>C54</f>
        <v>230.7458</v>
      </c>
      <c r="H52" s="3">
        <f>C55</f>
        <v>296.44080000000002</v>
      </c>
    </row>
    <row r="53" spans="1:8">
      <c r="A53" s="9" t="s">
        <v>25</v>
      </c>
      <c r="B53" s="4">
        <v>345.46</v>
      </c>
      <c r="C53" s="17">
        <v>449.11009999999999</v>
      </c>
    </row>
    <row r="54" spans="1:8">
      <c r="A54" s="9" t="s">
        <v>26</v>
      </c>
      <c r="B54" s="4">
        <v>177.46</v>
      </c>
      <c r="C54" s="17">
        <v>230.7458</v>
      </c>
    </row>
    <row r="55" spans="1:8">
      <c r="A55" s="9" t="s">
        <v>27</v>
      </c>
      <c r="B55" s="3">
        <v>228</v>
      </c>
      <c r="C55" s="17">
        <v>296.44080000000002</v>
      </c>
    </row>
    <row r="56" spans="1:8">
      <c r="A56" s="9" t="s">
        <v>28</v>
      </c>
      <c r="B56" s="4">
        <v>97.08</v>
      </c>
      <c r="C56" s="17">
        <v>126.2411</v>
      </c>
      <c r="D56" s="9" t="s">
        <v>148</v>
      </c>
      <c r="E56" s="3">
        <f>C56</f>
        <v>126.2411</v>
      </c>
      <c r="F56" s="3">
        <f>C57</f>
        <v>144.3827</v>
      </c>
      <c r="G56" s="6">
        <f>C58</f>
        <v>207.58879999999999</v>
      </c>
      <c r="H56" s="3">
        <f>C59</f>
        <v>215.82900000000001</v>
      </c>
    </row>
    <row r="57" spans="1:8">
      <c r="A57" s="9" t="s">
        <v>29</v>
      </c>
      <c r="B57" s="4">
        <v>111.1</v>
      </c>
      <c r="C57" s="17">
        <v>144.3827</v>
      </c>
    </row>
    <row r="58" spans="1:8">
      <c r="A58" s="9" t="s">
        <v>30</v>
      </c>
      <c r="B58" s="4">
        <v>159.69999999999999</v>
      </c>
      <c r="C58" s="17">
        <v>207.58879999999999</v>
      </c>
    </row>
    <row r="59" spans="1:8">
      <c r="A59" s="9" t="s">
        <v>31</v>
      </c>
      <c r="B59" s="3">
        <v>166</v>
      </c>
      <c r="C59" s="17">
        <v>215.82900000000001</v>
      </c>
    </row>
    <row r="60" spans="1:8">
      <c r="A60" s="9" t="s">
        <v>32</v>
      </c>
      <c r="B60" s="4">
        <v>118.15</v>
      </c>
      <c r="C60" s="17">
        <v>153.56379999999999</v>
      </c>
      <c r="D60" s="9" t="s">
        <v>149</v>
      </c>
      <c r="E60" s="3">
        <f>C60</f>
        <v>153.56379999999999</v>
      </c>
      <c r="F60" s="3">
        <f>C61</f>
        <v>128.4855</v>
      </c>
      <c r="G60" s="6">
        <f>C62</f>
        <v>226.37639999999999</v>
      </c>
      <c r="H60" s="3">
        <f>C63</f>
        <v>287.28199999999998</v>
      </c>
    </row>
    <row r="61" spans="1:8">
      <c r="A61" s="9" t="s">
        <v>33</v>
      </c>
      <c r="B61" s="4">
        <v>98.85</v>
      </c>
      <c r="C61" s="17">
        <v>128.4855</v>
      </c>
    </row>
    <row r="62" spans="1:8">
      <c r="A62" s="9" t="s">
        <v>34</v>
      </c>
      <c r="B62" s="4">
        <v>174.15</v>
      </c>
      <c r="C62" s="17">
        <v>226.37639999999999</v>
      </c>
    </row>
    <row r="63" spans="1:8">
      <c r="A63" s="9" t="s">
        <v>35</v>
      </c>
      <c r="B63" s="3">
        <v>221</v>
      </c>
      <c r="C63" s="17">
        <v>287.28199999999998</v>
      </c>
      <c r="D63" s="8"/>
    </row>
    <row r="64" spans="1:8">
      <c r="A64" s="10" t="s">
        <v>98</v>
      </c>
      <c r="B64" s="1">
        <v>110.8</v>
      </c>
      <c r="C64" s="17">
        <v>144.1046</v>
      </c>
      <c r="D64" s="9" t="s">
        <v>150</v>
      </c>
      <c r="E64" s="3">
        <f>C64</f>
        <v>144.1046</v>
      </c>
      <c r="F64" s="3">
        <f>C65</f>
        <v>47.2361</v>
      </c>
      <c r="G64" s="6">
        <f>C66</f>
        <v>86.034300000000002</v>
      </c>
      <c r="H64" s="3">
        <f>C67</f>
        <v>447.85430000000002</v>
      </c>
    </row>
    <row r="65" spans="1:8">
      <c r="A65" s="10" t="s">
        <v>99</v>
      </c>
      <c r="B65" s="1">
        <v>36.299999999999997</v>
      </c>
      <c r="C65" s="17">
        <v>47.2361</v>
      </c>
      <c r="D65" s="8"/>
    </row>
    <row r="66" spans="1:8">
      <c r="A66" s="10" t="s">
        <v>100</v>
      </c>
      <c r="B66" s="1">
        <v>66.2</v>
      </c>
      <c r="C66" s="17">
        <v>86.034300000000002</v>
      </c>
      <c r="D66" s="8"/>
    </row>
    <row r="67" spans="1:8">
      <c r="A67" s="10" t="s">
        <v>101</v>
      </c>
      <c r="B67" s="1">
        <v>344.5</v>
      </c>
      <c r="C67" s="17">
        <v>447.85430000000002</v>
      </c>
      <c r="D67" s="8"/>
    </row>
    <row r="68" spans="1:8">
      <c r="A68" s="10" t="s">
        <v>102</v>
      </c>
      <c r="B68" s="1">
        <v>83</v>
      </c>
      <c r="C68" s="17">
        <v>107.8775</v>
      </c>
      <c r="D68" s="9" t="s">
        <v>151</v>
      </c>
      <c r="E68" s="3">
        <f>C68</f>
        <v>107.8775</v>
      </c>
      <c r="F68" s="3">
        <f>C69</f>
        <v>76.767300000000006</v>
      </c>
      <c r="G68" s="6">
        <f>C70</f>
        <v>333.197</v>
      </c>
      <c r="H68" s="3">
        <f>C71</f>
        <v>481.52429999999998</v>
      </c>
    </row>
    <row r="69" spans="1:8">
      <c r="A69" s="10" t="s">
        <v>103</v>
      </c>
      <c r="B69" s="1">
        <v>59.1</v>
      </c>
      <c r="C69" s="17">
        <v>76.767300000000006</v>
      </c>
      <c r="D69" s="8"/>
    </row>
    <row r="70" spans="1:8">
      <c r="A70" s="10" t="s">
        <v>104</v>
      </c>
      <c r="B70" s="1">
        <v>255.6</v>
      </c>
      <c r="C70" s="17">
        <v>333.197</v>
      </c>
      <c r="D70" s="8"/>
    </row>
    <row r="71" spans="1:8">
      <c r="A71" s="10" t="s">
        <v>105</v>
      </c>
      <c r="B71" s="1">
        <v>370.4</v>
      </c>
      <c r="C71" s="17">
        <v>481.52429999999998</v>
      </c>
      <c r="D71" s="8"/>
    </row>
    <row r="72" spans="1:8">
      <c r="A72" s="10" t="s">
        <v>106</v>
      </c>
      <c r="B72" s="1">
        <v>117.1</v>
      </c>
      <c r="C72" s="17">
        <v>152.15190000000001</v>
      </c>
      <c r="D72" s="9" t="s">
        <v>152</v>
      </c>
      <c r="E72" s="3">
        <f>C72</f>
        <v>152.15190000000001</v>
      </c>
      <c r="F72" s="3">
        <f>C73</f>
        <v>82.854600000000005</v>
      </c>
      <c r="G72" s="6">
        <f>C74</f>
        <v>221.4436</v>
      </c>
      <c r="H72" s="3">
        <f>C75</f>
        <v>233.92590000000001</v>
      </c>
    </row>
    <row r="73" spans="1:8">
      <c r="A73" s="10" t="s">
        <v>107</v>
      </c>
      <c r="B73" s="1">
        <v>63.8</v>
      </c>
      <c r="C73" s="17">
        <v>82.854600000000005</v>
      </c>
      <c r="D73" s="8"/>
    </row>
    <row r="74" spans="1:8">
      <c r="A74" s="10" t="s">
        <v>108</v>
      </c>
      <c r="B74" s="1">
        <v>170.3</v>
      </c>
      <c r="C74" s="17">
        <v>221.4436</v>
      </c>
      <c r="D74" s="8"/>
    </row>
    <row r="75" spans="1:8">
      <c r="A75" s="10" t="s">
        <v>109</v>
      </c>
      <c r="B75" s="1">
        <v>179.9</v>
      </c>
      <c r="C75" s="17">
        <v>233.92590000000001</v>
      </c>
    </row>
    <row r="76" spans="1:8">
      <c r="A76" s="9"/>
      <c r="B76" s="3"/>
      <c r="C76" s="3"/>
      <c r="H76" s="5"/>
    </row>
    <row r="77" spans="1:8">
      <c r="A77" s="9" t="s">
        <v>36</v>
      </c>
      <c r="B77" s="4">
        <v>51.3</v>
      </c>
      <c r="C77" s="17">
        <v>66.740799999999993</v>
      </c>
      <c r="D77" s="9" t="s">
        <v>153</v>
      </c>
      <c r="E77" s="3">
        <f>C77</f>
        <v>66.740799999999993</v>
      </c>
      <c r="F77" s="3">
        <f>C78</f>
        <v>19.701899999999998</v>
      </c>
      <c r="G77" s="6">
        <f>C79</f>
        <v>39.356299999999997</v>
      </c>
      <c r="H77" s="3">
        <f>C80</f>
        <v>100.11799999999999</v>
      </c>
    </row>
    <row r="78" spans="1:8">
      <c r="A78" s="9" t="s">
        <v>37</v>
      </c>
      <c r="B78" s="4">
        <v>15.15</v>
      </c>
      <c r="C78" s="17">
        <v>19.701899999999998</v>
      </c>
    </row>
    <row r="79" spans="1:8">
      <c r="A79" s="9" t="s">
        <v>38</v>
      </c>
      <c r="B79" s="4">
        <v>30.3</v>
      </c>
      <c r="C79" s="17">
        <v>39.356299999999997</v>
      </c>
    </row>
    <row r="80" spans="1:8">
      <c r="A80" s="9" t="s">
        <v>39</v>
      </c>
      <c r="B80" s="3">
        <v>77</v>
      </c>
      <c r="C80" s="17">
        <v>100.11799999999999</v>
      </c>
    </row>
    <row r="81" spans="1:8">
      <c r="A81" s="9" t="s">
        <v>40</v>
      </c>
      <c r="B81" s="3">
        <v>107</v>
      </c>
      <c r="C81" s="17">
        <v>139.1163</v>
      </c>
      <c r="D81" s="9" t="s">
        <v>154</v>
      </c>
      <c r="E81" s="3">
        <f>C81</f>
        <v>139.1163</v>
      </c>
      <c r="F81" s="3">
        <f>C82</f>
        <v>94.203900000000004</v>
      </c>
      <c r="G81" s="6">
        <f>C83</f>
        <v>118.8627</v>
      </c>
      <c r="H81" s="3">
        <f>C84</f>
        <v>104.20829999999999</v>
      </c>
    </row>
    <row r="82" spans="1:8">
      <c r="A82" s="9" t="s">
        <v>41</v>
      </c>
      <c r="B82" s="4">
        <v>72.459999999999994</v>
      </c>
      <c r="C82" s="17">
        <v>94.203900000000004</v>
      </c>
    </row>
    <row r="83" spans="1:8">
      <c r="A83" s="9" t="s">
        <v>42</v>
      </c>
      <c r="B83" s="4">
        <v>91.46</v>
      </c>
      <c r="C83" s="17">
        <v>118.8627</v>
      </c>
    </row>
    <row r="84" spans="1:8">
      <c r="A84" s="9" t="s">
        <v>43</v>
      </c>
      <c r="B84" s="4">
        <v>80.150000000000006</v>
      </c>
      <c r="C84" s="17">
        <v>104.20829999999999</v>
      </c>
    </row>
    <row r="85" spans="1:8">
      <c r="A85" s="9" t="s">
        <v>44</v>
      </c>
      <c r="B85" s="4">
        <v>39.15</v>
      </c>
      <c r="C85" s="17">
        <v>50.869300000000003</v>
      </c>
      <c r="D85" s="9" t="s">
        <v>155</v>
      </c>
      <c r="E85" s="3">
        <f>C85</f>
        <v>50.869300000000003</v>
      </c>
      <c r="F85" s="3">
        <f>C86</f>
        <v>59.538200000000003</v>
      </c>
      <c r="G85" s="6">
        <f>C87</f>
        <v>72.714200000000005</v>
      </c>
      <c r="H85" s="3">
        <f>C88</f>
        <v>103.85420000000001</v>
      </c>
    </row>
    <row r="86" spans="1:8">
      <c r="A86" s="9" t="s">
        <v>45</v>
      </c>
      <c r="B86" s="4">
        <v>45.77</v>
      </c>
      <c r="C86" s="17">
        <v>59.538200000000003</v>
      </c>
    </row>
    <row r="87" spans="1:8">
      <c r="A87" s="9" t="s">
        <v>46</v>
      </c>
      <c r="B87" s="4">
        <v>55.9</v>
      </c>
      <c r="C87" s="17">
        <v>72.714200000000005</v>
      </c>
    </row>
    <row r="88" spans="1:8">
      <c r="A88" s="9" t="s">
        <v>47</v>
      </c>
      <c r="B88" s="4">
        <v>79.900000000000006</v>
      </c>
      <c r="C88" s="17">
        <v>103.85420000000001</v>
      </c>
      <c r="D88" s="8"/>
    </row>
    <row r="89" spans="1:8">
      <c r="A89" s="10" t="s">
        <v>36</v>
      </c>
      <c r="B89" s="1">
        <v>255</v>
      </c>
      <c r="C89" s="17">
        <v>331.75369999999998</v>
      </c>
      <c r="D89" s="9" t="s">
        <v>156</v>
      </c>
      <c r="E89" s="3">
        <f>C89</f>
        <v>331.75369999999998</v>
      </c>
      <c r="F89" s="3">
        <f>C90</f>
        <v>460.37279999999998</v>
      </c>
      <c r="G89" s="6">
        <f>C91</f>
        <v>627.09230000000002</v>
      </c>
      <c r="H89" s="3">
        <f>C92</f>
        <v>496.60660000000001</v>
      </c>
    </row>
    <row r="90" spans="1:8">
      <c r="A90" s="10" t="s">
        <v>37</v>
      </c>
      <c r="B90" s="1">
        <v>354</v>
      </c>
      <c r="C90" s="17">
        <v>460.37279999999998</v>
      </c>
      <c r="D90" s="8"/>
    </row>
    <row r="91" spans="1:8">
      <c r="A91" s="10" t="s">
        <v>38</v>
      </c>
      <c r="B91" s="1">
        <v>482.4</v>
      </c>
      <c r="C91" s="17">
        <v>627.09230000000002</v>
      </c>
      <c r="D91" s="8"/>
    </row>
    <row r="92" spans="1:8">
      <c r="A92" s="10" t="s">
        <v>39</v>
      </c>
      <c r="B92" s="1">
        <v>382</v>
      </c>
      <c r="C92" s="17">
        <v>496.60660000000001</v>
      </c>
      <c r="D92" s="8"/>
    </row>
    <row r="93" spans="1:8">
      <c r="A93" s="10" t="s">
        <v>40</v>
      </c>
      <c r="B93" s="1">
        <v>262.60000000000002</v>
      </c>
      <c r="C93" s="17">
        <v>341.4119</v>
      </c>
      <c r="D93" s="9" t="s">
        <v>157</v>
      </c>
      <c r="E93" s="3">
        <f>C93</f>
        <v>341.4119</v>
      </c>
      <c r="F93" s="3">
        <f>C94</f>
        <v>333.85210000000001</v>
      </c>
      <c r="G93" s="6">
        <f>C95</f>
        <v>435.83609999999999</v>
      </c>
      <c r="H93" s="3">
        <f>C96</f>
        <v>465.23559999999998</v>
      </c>
    </row>
    <row r="94" spans="1:8">
      <c r="A94" s="10" t="s">
        <v>41</v>
      </c>
      <c r="B94" s="1">
        <v>256.8</v>
      </c>
      <c r="C94" s="17">
        <v>333.85210000000001</v>
      </c>
      <c r="D94" s="8"/>
    </row>
    <row r="95" spans="1:8">
      <c r="A95" s="10" t="s">
        <v>42</v>
      </c>
      <c r="B95" s="1">
        <v>335.2</v>
      </c>
      <c r="C95" s="17">
        <v>435.83609999999999</v>
      </c>
      <c r="D95" s="8"/>
    </row>
    <row r="96" spans="1:8">
      <c r="A96" s="10" t="s">
        <v>43</v>
      </c>
      <c r="B96" s="1">
        <v>357.8</v>
      </c>
      <c r="C96" s="17">
        <v>465.23559999999998</v>
      </c>
      <c r="D96" s="8"/>
    </row>
    <row r="97" spans="1:8">
      <c r="A97" s="10" t="s">
        <v>44</v>
      </c>
      <c r="B97" s="1">
        <v>269.60000000000002</v>
      </c>
      <c r="C97" s="17">
        <v>350.45519999999999</v>
      </c>
      <c r="D97" s="9" t="s">
        <v>158</v>
      </c>
      <c r="E97" s="3">
        <f>C97</f>
        <v>350.45519999999999</v>
      </c>
      <c r="F97" s="3">
        <f>C98</f>
        <v>428.6789</v>
      </c>
      <c r="G97" s="6">
        <f>C99</f>
        <v>371.86270000000002</v>
      </c>
      <c r="H97" s="3">
        <f>C100</f>
        <v>433.79849999999999</v>
      </c>
    </row>
    <row r="98" spans="1:8">
      <c r="A98" s="10" t="s">
        <v>45</v>
      </c>
      <c r="B98" s="1">
        <v>329.8</v>
      </c>
      <c r="C98" s="17">
        <v>428.6789</v>
      </c>
      <c r="D98" s="8"/>
    </row>
    <row r="99" spans="1:8">
      <c r="A99" s="10" t="s">
        <v>46</v>
      </c>
      <c r="B99" s="1">
        <v>286.10000000000002</v>
      </c>
      <c r="C99" s="17">
        <v>371.86270000000002</v>
      </c>
      <c r="D99" s="8"/>
    </row>
    <row r="100" spans="1:8">
      <c r="A100" s="10" t="s">
        <v>47</v>
      </c>
      <c r="B100" s="1">
        <v>333.7</v>
      </c>
      <c r="C100" s="17">
        <v>433.79849999999999</v>
      </c>
    </row>
    <row r="101" spans="1:8">
      <c r="A101" s="9"/>
      <c r="B101" s="3"/>
      <c r="C101" s="3"/>
    </row>
    <row r="102" spans="1:8">
      <c r="A102" s="9" t="s">
        <v>48</v>
      </c>
      <c r="B102" s="1">
        <v>8.1999999999999993</v>
      </c>
      <c r="C102" s="3">
        <f t="shared" ref="C102:C125" si="0">B102/46.1</f>
        <v>0.17787418655097612</v>
      </c>
      <c r="D102" s="9" t="s">
        <v>159</v>
      </c>
      <c r="E102" s="3">
        <f>C102</f>
        <v>0.17787418655097612</v>
      </c>
      <c r="F102" s="3">
        <f>C103</f>
        <v>0.11778741865509761</v>
      </c>
      <c r="G102" s="6">
        <f>C104</f>
        <v>8.3080260303687634E-2</v>
      </c>
      <c r="H102" s="3">
        <f>C105</f>
        <v>0.11344902386117137</v>
      </c>
    </row>
    <row r="103" spans="1:8">
      <c r="A103" s="9" t="s">
        <v>49</v>
      </c>
      <c r="B103" s="1">
        <v>5.43</v>
      </c>
      <c r="C103" s="3">
        <f t="shared" si="0"/>
        <v>0.11778741865509761</v>
      </c>
    </row>
    <row r="104" spans="1:8">
      <c r="A104" s="9" t="s">
        <v>50</v>
      </c>
      <c r="B104" s="1">
        <v>3.83</v>
      </c>
      <c r="C104" s="3">
        <f t="shared" si="0"/>
        <v>8.3080260303687634E-2</v>
      </c>
    </row>
    <row r="105" spans="1:8">
      <c r="A105" s="9" t="s">
        <v>51</v>
      </c>
      <c r="B105" s="1">
        <v>5.23</v>
      </c>
      <c r="C105" s="3">
        <f t="shared" si="0"/>
        <v>0.11344902386117137</v>
      </c>
    </row>
    <row r="106" spans="1:8">
      <c r="A106" s="9" t="s">
        <v>52</v>
      </c>
      <c r="B106" s="1">
        <v>6.98</v>
      </c>
      <c r="C106" s="3">
        <f t="shared" si="0"/>
        <v>0.15140997830802602</v>
      </c>
      <c r="D106" s="9" t="s">
        <v>160</v>
      </c>
      <c r="E106" s="3">
        <f>C106</f>
        <v>0.15140997830802602</v>
      </c>
      <c r="F106" s="3">
        <f>C107</f>
        <v>9.3275488069414311E-2</v>
      </c>
      <c r="G106" s="6">
        <f>C108</f>
        <v>6.8546637744034702E-2</v>
      </c>
      <c r="H106" s="3">
        <f>C109</f>
        <v>4.4468546637744029E-2</v>
      </c>
    </row>
    <row r="107" spans="1:8">
      <c r="A107" s="9" t="s">
        <v>53</v>
      </c>
      <c r="B107" s="1">
        <v>4.3</v>
      </c>
      <c r="C107" s="3">
        <f t="shared" si="0"/>
        <v>9.3275488069414311E-2</v>
      </c>
    </row>
    <row r="108" spans="1:8">
      <c r="A108" s="9" t="s">
        <v>54</v>
      </c>
      <c r="B108" s="1">
        <v>3.16</v>
      </c>
      <c r="C108" s="3">
        <f t="shared" si="0"/>
        <v>6.8546637744034702E-2</v>
      </c>
    </row>
    <row r="109" spans="1:8">
      <c r="A109" s="9" t="s">
        <v>55</v>
      </c>
      <c r="B109" s="1">
        <v>2.0499999999999998</v>
      </c>
      <c r="C109" s="3">
        <f t="shared" si="0"/>
        <v>4.4468546637744029E-2</v>
      </c>
    </row>
    <row r="110" spans="1:8">
      <c r="A110" s="9" t="s">
        <v>56</v>
      </c>
      <c r="B110" s="1">
        <v>6.35</v>
      </c>
      <c r="C110" s="3">
        <f t="shared" si="0"/>
        <v>0.13774403470715835</v>
      </c>
      <c r="D110" s="9" t="s">
        <v>161</v>
      </c>
      <c r="E110" s="3">
        <f>C110</f>
        <v>0.13774403470715835</v>
      </c>
      <c r="F110" s="3">
        <f>C111</f>
        <v>2.7331887201735357E-2</v>
      </c>
      <c r="G110" s="6">
        <f>C112</f>
        <v>0.10325379609544467</v>
      </c>
      <c r="H110" s="3">
        <f>C113</f>
        <v>6.3340563991323207E-2</v>
      </c>
    </row>
    <row r="111" spans="1:8">
      <c r="A111" s="9" t="s">
        <v>57</v>
      </c>
      <c r="B111" s="1">
        <v>1.26</v>
      </c>
      <c r="C111" s="3">
        <f t="shared" si="0"/>
        <v>2.7331887201735357E-2</v>
      </c>
    </row>
    <row r="112" spans="1:8">
      <c r="A112" s="9" t="s">
        <v>58</v>
      </c>
      <c r="B112" s="1">
        <v>4.76</v>
      </c>
      <c r="C112" s="3">
        <f t="shared" si="0"/>
        <v>0.10325379609544467</v>
      </c>
    </row>
    <row r="113" spans="1:8">
      <c r="A113" s="9" t="s">
        <v>59</v>
      </c>
      <c r="B113" s="1">
        <v>2.92</v>
      </c>
      <c r="C113" s="3">
        <f t="shared" si="0"/>
        <v>6.3340563991323207E-2</v>
      </c>
      <c r="D113" s="8"/>
    </row>
    <row r="114" spans="1:8">
      <c r="A114" s="9" t="s">
        <v>111</v>
      </c>
      <c r="B114" s="4">
        <v>9.83</v>
      </c>
      <c r="C114" s="3">
        <f t="shared" si="0"/>
        <v>0.21323210412147506</v>
      </c>
      <c r="D114" s="9" t="s">
        <v>162</v>
      </c>
      <c r="E114" s="3">
        <f>C114</f>
        <v>0.21323210412147506</v>
      </c>
      <c r="F114" s="3">
        <f>C115</f>
        <v>2.4295010845986988E-2</v>
      </c>
      <c r="G114" s="6">
        <f>C116</f>
        <v>6.3340563991323207E-2</v>
      </c>
      <c r="H114" s="3">
        <f>C117</f>
        <v>0.19023861171366593</v>
      </c>
    </row>
    <row r="115" spans="1:8">
      <c r="A115" s="9" t="s">
        <v>112</v>
      </c>
      <c r="B115" s="4">
        <v>1.1200000000000001</v>
      </c>
      <c r="C115" s="3">
        <f t="shared" si="0"/>
        <v>2.4295010845986988E-2</v>
      </c>
      <c r="D115" s="8"/>
    </row>
    <row r="116" spans="1:8">
      <c r="A116" s="9" t="s">
        <v>113</v>
      </c>
      <c r="B116" s="4">
        <v>2.92</v>
      </c>
      <c r="C116" s="3">
        <f t="shared" si="0"/>
        <v>6.3340563991323207E-2</v>
      </c>
      <c r="D116" s="8"/>
    </row>
    <row r="117" spans="1:8">
      <c r="A117" s="9" t="s">
        <v>114</v>
      </c>
      <c r="B117" s="4">
        <v>8.77</v>
      </c>
      <c r="C117" s="3">
        <f t="shared" si="0"/>
        <v>0.19023861171366593</v>
      </c>
      <c r="D117" s="8"/>
    </row>
    <row r="118" spans="1:8">
      <c r="A118" s="9" t="s">
        <v>115</v>
      </c>
      <c r="B118" s="4">
        <v>12.73</v>
      </c>
      <c r="C118" s="3">
        <f t="shared" si="0"/>
        <v>0.27613882863340566</v>
      </c>
      <c r="D118" s="9" t="s">
        <v>163</v>
      </c>
      <c r="E118" s="3">
        <f>C118</f>
        <v>0.27613882863340566</v>
      </c>
      <c r="F118" s="3">
        <f>C119</f>
        <v>1.9956616052060738E-2</v>
      </c>
      <c r="G118" s="6">
        <f>C120</f>
        <v>5.8351409978308025E-2</v>
      </c>
      <c r="H118" s="3">
        <f>C121</f>
        <v>0.12689804772234273</v>
      </c>
    </row>
    <row r="119" spans="1:8">
      <c r="A119" s="9" t="s">
        <v>116</v>
      </c>
      <c r="B119" s="4">
        <v>0.92</v>
      </c>
      <c r="C119" s="3">
        <f t="shared" si="0"/>
        <v>1.9956616052060738E-2</v>
      </c>
      <c r="D119" s="8"/>
    </row>
    <row r="120" spans="1:8">
      <c r="A120" s="9" t="s">
        <v>117</v>
      </c>
      <c r="B120" s="4">
        <v>2.69</v>
      </c>
      <c r="C120" s="3">
        <f t="shared" si="0"/>
        <v>5.8351409978308025E-2</v>
      </c>
      <c r="D120" s="8"/>
    </row>
    <row r="121" spans="1:8">
      <c r="A121" s="9" t="s">
        <v>118</v>
      </c>
      <c r="B121" s="4">
        <v>5.85</v>
      </c>
      <c r="C121" s="3">
        <f t="shared" si="0"/>
        <v>0.12689804772234273</v>
      </c>
      <c r="D121" s="8"/>
    </row>
    <row r="122" spans="1:8">
      <c r="A122" s="9" t="s">
        <v>119</v>
      </c>
      <c r="B122" s="4">
        <v>5.68</v>
      </c>
      <c r="C122" s="3">
        <f t="shared" si="0"/>
        <v>0.12321041214750542</v>
      </c>
      <c r="D122" s="9" t="s">
        <v>164</v>
      </c>
      <c r="E122" s="3">
        <f>C122</f>
        <v>0.12321041214750542</v>
      </c>
      <c r="F122" s="3">
        <f>C123</f>
        <v>4.5553145336225599E-2</v>
      </c>
      <c r="G122" s="6">
        <f>C124</f>
        <v>6.8546637744034702E-2</v>
      </c>
      <c r="H122" s="3">
        <f>C125</f>
        <v>0.11691973969631235</v>
      </c>
    </row>
    <row r="123" spans="1:8">
      <c r="A123" s="9" t="s">
        <v>120</v>
      </c>
      <c r="B123" s="4">
        <v>2.1</v>
      </c>
      <c r="C123" s="3">
        <f t="shared" si="0"/>
        <v>4.5553145336225599E-2</v>
      </c>
      <c r="D123" s="8"/>
    </row>
    <row r="124" spans="1:8">
      <c r="A124" s="9" t="s">
        <v>121</v>
      </c>
      <c r="B124" s="4">
        <v>3.16</v>
      </c>
      <c r="C124" s="3">
        <f t="shared" si="0"/>
        <v>6.8546637744034702E-2</v>
      </c>
      <c r="D124" s="8"/>
    </row>
    <row r="125" spans="1:8">
      <c r="A125" s="9" t="s">
        <v>122</v>
      </c>
      <c r="B125" s="4">
        <v>5.39</v>
      </c>
      <c r="C125" s="3">
        <f t="shared" si="0"/>
        <v>0.11691973969631235</v>
      </c>
    </row>
    <row r="126" spans="1:8">
      <c r="A126" s="9"/>
      <c r="B126" s="3"/>
      <c r="C126" s="3"/>
    </row>
    <row r="127" spans="1:8">
      <c r="A127" s="9" t="s">
        <v>60</v>
      </c>
      <c r="B127" s="1">
        <v>3.91</v>
      </c>
      <c r="C127" s="3">
        <f t="shared" ref="C127:C150" si="1">B127/46.1</f>
        <v>8.4815618221258132E-2</v>
      </c>
      <c r="D127" s="9" t="s">
        <v>165</v>
      </c>
      <c r="E127" s="3">
        <f>C127</f>
        <v>8.4815618221258132E-2</v>
      </c>
      <c r="F127" s="3">
        <f>C128</f>
        <v>0.21279826464208243</v>
      </c>
      <c r="G127" s="6">
        <f>C129</f>
        <v>0.26898047722342733</v>
      </c>
      <c r="H127" s="3">
        <f>C130</f>
        <v>0.82190889370932751</v>
      </c>
    </row>
    <row r="128" spans="1:8">
      <c r="A128" s="9" t="s">
        <v>61</v>
      </c>
      <c r="B128" s="1">
        <v>9.81</v>
      </c>
      <c r="C128" s="3">
        <f t="shared" si="1"/>
        <v>0.21279826464208243</v>
      </c>
    </row>
    <row r="129" spans="1:8">
      <c r="A129" s="9" t="s">
        <v>62</v>
      </c>
      <c r="B129" s="1">
        <v>12.4</v>
      </c>
      <c r="C129" s="3">
        <f t="shared" si="1"/>
        <v>0.26898047722342733</v>
      </c>
    </row>
    <row r="130" spans="1:8">
      <c r="A130" s="9" t="s">
        <v>63</v>
      </c>
      <c r="B130" s="1">
        <v>37.89</v>
      </c>
      <c r="C130" s="3">
        <f t="shared" si="1"/>
        <v>0.82190889370932751</v>
      </c>
    </row>
    <row r="131" spans="1:8">
      <c r="A131" s="9" t="s">
        <v>64</v>
      </c>
      <c r="B131" s="1">
        <v>11.87</v>
      </c>
      <c r="C131" s="3">
        <f t="shared" si="1"/>
        <v>0.25748373101952277</v>
      </c>
      <c r="D131" s="9" t="s">
        <v>166</v>
      </c>
      <c r="E131" s="3">
        <f>C131</f>
        <v>0.25748373101952277</v>
      </c>
      <c r="F131" s="3">
        <f>C132</f>
        <v>0.40932754880694144</v>
      </c>
      <c r="G131" s="6">
        <f>C133</f>
        <v>0.18481561822125811</v>
      </c>
      <c r="H131" s="3">
        <f>C134</f>
        <v>0.29913232104121473</v>
      </c>
    </row>
    <row r="132" spans="1:8">
      <c r="A132" s="9" t="s">
        <v>65</v>
      </c>
      <c r="B132" s="1">
        <v>18.87</v>
      </c>
      <c r="C132" s="3">
        <f t="shared" si="1"/>
        <v>0.40932754880694144</v>
      </c>
    </row>
    <row r="133" spans="1:8">
      <c r="A133" s="9" t="s">
        <v>66</v>
      </c>
      <c r="B133" s="1">
        <v>8.52</v>
      </c>
      <c r="C133" s="3">
        <f t="shared" si="1"/>
        <v>0.18481561822125811</v>
      </c>
    </row>
    <row r="134" spans="1:8">
      <c r="A134" s="9" t="s">
        <v>67</v>
      </c>
      <c r="B134" s="1">
        <v>13.79</v>
      </c>
      <c r="C134" s="3">
        <f t="shared" si="1"/>
        <v>0.29913232104121473</v>
      </c>
    </row>
    <row r="135" spans="1:8">
      <c r="A135" s="9" t="s">
        <v>68</v>
      </c>
      <c r="B135" s="1">
        <v>22.66</v>
      </c>
      <c r="C135" s="3">
        <f t="shared" si="1"/>
        <v>0.49154013015184378</v>
      </c>
      <c r="D135" s="9" t="s">
        <v>167</v>
      </c>
      <c r="E135" s="3">
        <f>C135</f>
        <v>0.49154013015184378</v>
      </c>
      <c r="F135" s="3">
        <f>C136</f>
        <v>0.53232104121475055</v>
      </c>
      <c r="G135" s="6">
        <f>C137</f>
        <v>0.49457700650759218</v>
      </c>
      <c r="H135" s="3">
        <f>C138</f>
        <v>0.33080260303687636</v>
      </c>
    </row>
    <row r="136" spans="1:8">
      <c r="A136" s="9" t="s">
        <v>69</v>
      </c>
      <c r="B136" s="1">
        <v>24.54</v>
      </c>
      <c r="C136" s="3">
        <f t="shared" si="1"/>
        <v>0.53232104121475055</v>
      </c>
    </row>
    <row r="137" spans="1:8">
      <c r="A137" s="9" t="s">
        <v>70</v>
      </c>
      <c r="B137" s="1">
        <v>22.8</v>
      </c>
      <c r="C137" s="3">
        <f t="shared" si="1"/>
        <v>0.49457700650759218</v>
      </c>
    </row>
    <row r="138" spans="1:8">
      <c r="A138" s="9" t="s">
        <v>71</v>
      </c>
      <c r="B138" s="1">
        <v>15.25</v>
      </c>
      <c r="C138" s="3">
        <f t="shared" si="1"/>
        <v>0.33080260303687636</v>
      </c>
      <c r="D138" s="8"/>
    </row>
    <row r="139" spans="1:8">
      <c r="A139" s="9" t="s">
        <v>123</v>
      </c>
      <c r="B139" s="1">
        <v>17.7</v>
      </c>
      <c r="C139" s="3">
        <f t="shared" si="1"/>
        <v>0.38394793926247284</v>
      </c>
      <c r="D139" s="9" t="s">
        <v>168</v>
      </c>
      <c r="E139" s="3">
        <f>C139</f>
        <v>0.38394793926247284</v>
      </c>
      <c r="F139" s="3">
        <f>C140</f>
        <v>0.26464208242950105</v>
      </c>
      <c r="G139" s="6">
        <f>C141</f>
        <v>0.22733188720173536</v>
      </c>
      <c r="H139" s="3">
        <f>C142</f>
        <v>0.40759219088937088</v>
      </c>
    </row>
    <row r="140" spans="1:8">
      <c r="A140" s="9" t="s">
        <v>124</v>
      </c>
      <c r="B140" s="1">
        <v>12.2</v>
      </c>
      <c r="C140" s="3">
        <f t="shared" si="1"/>
        <v>0.26464208242950105</v>
      </c>
      <c r="D140" s="8"/>
    </row>
    <row r="141" spans="1:8">
      <c r="A141" s="9" t="s">
        <v>125</v>
      </c>
      <c r="B141" s="1">
        <v>10.48</v>
      </c>
      <c r="C141" s="3">
        <f t="shared" si="1"/>
        <v>0.22733188720173536</v>
      </c>
      <c r="D141" s="8"/>
    </row>
    <row r="142" spans="1:8">
      <c r="A142" s="9" t="s">
        <v>126</v>
      </c>
      <c r="B142" s="1">
        <v>18.79</v>
      </c>
      <c r="C142" s="3">
        <f t="shared" si="1"/>
        <v>0.40759219088937088</v>
      </c>
      <c r="D142" s="8"/>
    </row>
    <row r="143" spans="1:8">
      <c r="A143" s="9" t="s">
        <v>127</v>
      </c>
      <c r="B143" s="1">
        <v>46</v>
      </c>
      <c r="C143" s="3">
        <f t="shared" si="1"/>
        <v>0.9978308026030368</v>
      </c>
      <c r="D143" s="9" t="s">
        <v>169</v>
      </c>
      <c r="E143" s="3">
        <f>C143</f>
        <v>0.9978308026030368</v>
      </c>
      <c r="F143" s="3">
        <f>C144</f>
        <v>0.40130151843817785</v>
      </c>
      <c r="G143" s="6">
        <f>C145</f>
        <v>0.74186550976138832</v>
      </c>
      <c r="H143" s="3">
        <f>C146</f>
        <v>0.56290672451193058</v>
      </c>
    </row>
    <row r="144" spans="1:8">
      <c r="A144" s="9" t="s">
        <v>128</v>
      </c>
      <c r="B144" s="1">
        <v>18.5</v>
      </c>
      <c r="C144" s="3">
        <f t="shared" si="1"/>
        <v>0.40130151843817785</v>
      </c>
      <c r="D144" s="8"/>
    </row>
    <row r="145" spans="1:8">
      <c r="A145" s="9" t="s">
        <v>129</v>
      </c>
      <c r="B145" s="1">
        <v>34.200000000000003</v>
      </c>
      <c r="C145" s="3">
        <f t="shared" si="1"/>
        <v>0.74186550976138832</v>
      </c>
      <c r="D145" s="8"/>
    </row>
    <row r="146" spans="1:8">
      <c r="A146" s="9" t="s">
        <v>130</v>
      </c>
      <c r="B146" s="1">
        <v>25.95</v>
      </c>
      <c r="C146" s="3">
        <f t="shared" si="1"/>
        <v>0.56290672451193058</v>
      </c>
      <c r="D146" s="8"/>
    </row>
    <row r="147" spans="1:8">
      <c r="A147" s="9" t="s">
        <v>131</v>
      </c>
      <c r="B147" s="1">
        <v>27</v>
      </c>
      <c r="C147" s="3">
        <f t="shared" si="1"/>
        <v>0.58568329718004342</v>
      </c>
      <c r="D147" s="9" t="s">
        <v>170</v>
      </c>
      <c r="E147" s="3">
        <f>C147</f>
        <v>0.58568329718004342</v>
      </c>
      <c r="F147" s="3">
        <f>C148</f>
        <v>0.52646420824295004</v>
      </c>
      <c r="G147" s="6">
        <f>C149</f>
        <v>1.2169197396963123</v>
      </c>
      <c r="H147" s="3">
        <f>C150</f>
        <v>0.95986984815618215</v>
      </c>
    </row>
    <row r="148" spans="1:8">
      <c r="A148" s="9" t="s">
        <v>132</v>
      </c>
      <c r="B148" s="1">
        <v>24.27</v>
      </c>
      <c r="C148" s="3">
        <f t="shared" si="1"/>
        <v>0.52646420824295004</v>
      </c>
      <c r="D148" s="8"/>
    </row>
    <row r="149" spans="1:8">
      <c r="A149" s="9" t="s">
        <v>133</v>
      </c>
      <c r="B149" s="1">
        <v>56.1</v>
      </c>
      <c r="C149" s="3">
        <f t="shared" si="1"/>
        <v>1.2169197396963123</v>
      </c>
      <c r="D149" s="8"/>
    </row>
    <row r="150" spans="1:8">
      <c r="A150" s="9" t="s">
        <v>134</v>
      </c>
      <c r="B150" s="1">
        <v>44.25</v>
      </c>
      <c r="C150" s="3">
        <f t="shared" si="1"/>
        <v>0.9598698481561821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4" enableFormatConditionsCalculation="0"/>
  <dimension ref="A1:GP460"/>
  <sheetViews>
    <sheetView workbookViewId="0">
      <selection activeCell="E8" sqref="E8"/>
    </sheetView>
  </sheetViews>
  <sheetFormatPr baseColWidth="10" defaultColWidth="8.83203125" defaultRowHeight="15" x14ac:dyDescent="0"/>
  <cols>
    <col min="2" max="2" width="12.33203125" style="3" customWidth="1"/>
    <col min="3" max="3" width="15.33203125" style="3" customWidth="1"/>
  </cols>
  <sheetData>
    <row r="1" spans="1:198">
      <c r="B1" s="11" t="s">
        <v>72</v>
      </c>
      <c r="C1" s="12" t="s">
        <v>175</v>
      </c>
      <c r="F1" s="9" t="s">
        <v>136</v>
      </c>
      <c r="G1" s="9" t="s">
        <v>135</v>
      </c>
      <c r="H1" s="9" t="s">
        <v>139</v>
      </c>
      <c r="I1" s="9" t="s">
        <v>138</v>
      </c>
      <c r="J1" s="9" t="s">
        <v>140</v>
      </c>
      <c r="K1" s="9" t="s">
        <v>137</v>
      </c>
      <c r="L1" s="9" t="s">
        <v>146</v>
      </c>
      <c r="M1" s="9" t="s">
        <v>141</v>
      </c>
      <c r="N1" s="9" t="s">
        <v>142</v>
      </c>
      <c r="O1" s="9" t="s">
        <v>143</v>
      </c>
      <c r="P1" s="9" t="s">
        <v>144</v>
      </c>
      <c r="Q1" s="9" t="s">
        <v>145</v>
      </c>
      <c r="R1" s="9" t="s">
        <v>147</v>
      </c>
      <c r="S1" s="9" t="s">
        <v>148</v>
      </c>
      <c r="T1" s="9" t="s">
        <v>149</v>
      </c>
      <c r="U1" s="9" t="s">
        <v>150</v>
      </c>
      <c r="V1" s="9" t="s">
        <v>151</v>
      </c>
      <c r="W1" s="9" t="s">
        <v>152</v>
      </c>
      <c r="X1" s="9" t="s">
        <v>153</v>
      </c>
      <c r="Y1" s="9" t="s">
        <v>154</v>
      </c>
      <c r="Z1" s="9" t="s">
        <v>155</v>
      </c>
      <c r="AA1" s="9" t="s">
        <v>156</v>
      </c>
      <c r="AB1" s="9" t="s">
        <v>157</v>
      </c>
      <c r="AC1" s="9" t="s">
        <v>158</v>
      </c>
      <c r="AD1" s="9" t="s">
        <v>159</v>
      </c>
      <c r="AE1" s="9" t="s">
        <v>160</v>
      </c>
      <c r="AF1" s="9" t="s">
        <v>161</v>
      </c>
      <c r="AG1" s="9" t="s">
        <v>162</v>
      </c>
      <c r="AH1" s="9" t="s">
        <v>163</v>
      </c>
      <c r="AI1" s="9" t="s">
        <v>164</v>
      </c>
      <c r="AJ1" s="9" t="s">
        <v>165</v>
      </c>
      <c r="AK1" s="9" t="s">
        <v>166</v>
      </c>
      <c r="AL1" s="9" t="s">
        <v>167</v>
      </c>
      <c r="AM1" s="9" t="s">
        <v>168</v>
      </c>
      <c r="AN1" s="9" t="s">
        <v>169</v>
      </c>
      <c r="AO1" s="9" t="s">
        <v>170</v>
      </c>
      <c r="AP1" s="8"/>
      <c r="AQ1" s="8"/>
      <c r="AY1" s="9" t="s">
        <v>136</v>
      </c>
      <c r="BC1" s="9" t="s">
        <v>135</v>
      </c>
      <c r="BG1" s="9" t="s">
        <v>139</v>
      </c>
      <c r="BJ1" s="8"/>
      <c r="BK1" s="9" t="s">
        <v>138</v>
      </c>
      <c r="BL1" s="8"/>
      <c r="BM1" s="8"/>
      <c r="BN1" s="8"/>
      <c r="BO1" s="9" t="s">
        <v>140</v>
      </c>
      <c r="BP1" s="8"/>
      <c r="BQ1" s="8"/>
      <c r="BR1" s="8"/>
      <c r="BS1" s="9" t="s">
        <v>137</v>
      </c>
      <c r="BT1" s="8"/>
      <c r="BU1" s="8"/>
      <c r="BX1" s="9" t="s">
        <v>146</v>
      </c>
      <c r="CB1" s="9" t="s">
        <v>141</v>
      </c>
      <c r="CF1" s="9" t="s">
        <v>142</v>
      </c>
      <c r="CI1" s="8"/>
      <c r="CJ1" s="9" t="s">
        <v>143</v>
      </c>
      <c r="CK1" s="8"/>
      <c r="CL1" s="8"/>
      <c r="CM1" s="8"/>
      <c r="CN1" s="9" t="s">
        <v>144</v>
      </c>
      <c r="CO1" s="8"/>
      <c r="CP1" s="8"/>
      <c r="CQ1" s="8"/>
      <c r="CR1" s="9" t="s">
        <v>145</v>
      </c>
      <c r="CS1" s="8"/>
      <c r="CT1" s="8"/>
      <c r="CW1" s="9" t="s">
        <v>147</v>
      </c>
      <c r="DA1" s="9" t="s">
        <v>148</v>
      </c>
      <c r="DE1" s="9" t="s">
        <v>149</v>
      </c>
      <c r="DH1" s="8"/>
      <c r="DI1" s="9" t="s">
        <v>150</v>
      </c>
      <c r="DJ1" s="8"/>
      <c r="DK1" s="8"/>
      <c r="DL1" s="8"/>
      <c r="DM1" s="9" t="s">
        <v>151</v>
      </c>
      <c r="DN1" s="8"/>
      <c r="DO1" s="8"/>
      <c r="DP1" s="8"/>
      <c r="DQ1" s="9" t="s">
        <v>152</v>
      </c>
      <c r="DR1" s="8"/>
      <c r="DS1" s="8"/>
      <c r="DV1" s="9" t="s">
        <v>153</v>
      </c>
      <c r="DZ1" s="9" t="s">
        <v>154</v>
      </c>
      <c r="ED1" s="9" t="s">
        <v>155</v>
      </c>
      <c r="EG1" s="8"/>
      <c r="EH1" s="9" t="s">
        <v>156</v>
      </c>
      <c r="EI1" s="8"/>
      <c r="EJ1" s="8"/>
      <c r="EK1" s="8"/>
      <c r="EL1" s="9" t="s">
        <v>157</v>
      </c>
      <c r="EM1" s="8"/>
      <c r="EN1" s="8"/>
      <c r="EO1" s="8"/>
      <c r="EP1" s="9" t="s">
        <v>158</v>
      </c>
      <c r="EQ1" s="8"/>
      <c r="ER1" s="8"/>
      <c r="EU1" s="9" t="s">
        <v>159</v>
      </c>
      <c r="EY1" s="9" t="s">
        <v>160</v>
      </c>
      <c r="FC1" s="9" t="s">
        <v>161</v>
      </c>
      <c r="FF1" s="8"/>
      <c r="FG1" s="9" t="s">
        <v>162</v>
      </c>
      <c r="FH1" s="8"/>
      <c r="FI1" s="8"/>
      <c r="FJ1" s="8"/>
      <c r="FK1" s="9" t="s">
        <v>163</v>
      </c>
      <c r="FL1" s="8"/>
      <c r="FM1" s="8"/>
      <c r="FN1" s="8"/>
      <c r="FO1" s="9" t="s">
        <v>164</v>
      </c>
      <c r="FP1" s="8"/>
      <c r="FQ1" s="8"/>
      <c r="FT1" s="9" t="s">
        <v>165</v>
      </c>
      <c r="FX1" s="9" t="s">
        <v>166</v>
      </c>
      <c r="GB1" s="9" t="s">
        <v>167</v>
      </c>
      <c r="GE1" s="8"/>
      <c r="GF1" s="9" t="s">
        <v>168</v>
      </c>
      <c r="GG1" s="8"/>
      <c r="GH1" s="8"/>
      <c r="GI1" s="8"/>
      <c r="GJ1" s="9" t="s">
        <v>169</v>
      </c>
      <c r="GK1" s="8"/>
      <c r="GL1" s="8"/>
      <c r="GM1" s="8"/>
      <c r="GN1" s="9" t="s">
        <v>170</v>
      </c>
      <c r="GO1" s="8"/>
      <c r="GP1" s="8"/>
    </row>
    <row r="2" spans="1:198">
      <c r="A2" s="9" t="s">
        <v>0</v>
      </c>
      <c r="B2" s="4">
        <v>16.05</v>
      </c>
      <c r="C2" s="16">
        <v>20.872</v>
      </c>
      <c r="E2">
        <v>1</v>
      </c>
      <c r="F2" s="3">
        <f>C2</f>
        <v>20.872</v>
      </c>
      <c r="G2" s="3">
        <f>C6</f>
        <v>66.856800000000007</v>
      </c>
      <c r="H2" s="3">
        <f>C10</f>
        <v>141.50450000000001</v>
      </c>
      <c r="I2" s="3">
        <f>C14</f>
        <v>162.20320000000001</v>
      </c>
      <c r="J2" s="3">
        <f>C18</f>
        <v>98.465599999999995</v>
      </c>
      <c r="K2" s="3">
        <f>C22</f>
        <v>59.554200000000002</v>
      </c>
      <c r="L2" s="3">
        <f>C27</f>
        <v>48.322099999999999</v>
      </c>
      <c r="M2" s="3">
        <f t="shared" ref="M2:M5" si="0">C31</f>
        <v>53.894100000000002</v>
      </c>
      <c r="N2" s="3">
        <f t="shared" ref="N2:N5" si="1">C35</f>
        <v>52.170400000000001</v>
      </c>
      <c r="O2" s="2">
        <f t="shared" ref="O2:O5" si="2">C39</f>
        <v>11.9186</v>
      </c>
      <c r="P2" s="2">
        <f>C43</f>
        <v>12.6113</v>
      </c>
      <c r="Q2" s="2">
        <f>$C47</f>
        <v>25.088799999999999</v>
      </c>
      <c r="R2" s="2">
        <f>$C52</f>
        <v>48.381999999999998</v>
      </c>
      <c r="S2" s="2">
        <f>$C56</f>
        <v>9.7957000000000001</v>
      </c>
      <c r="T2" s="2">
        <f>$C60</f>
        <v>13.741400000000001</v>
      </c>
      <c r="U2" s="2">
        <f>$C64</f>
        <v>25.0976</v>
      </c>
      <c r="V2" s="2">
        <f>$C68</f>
        <v>33.560499999999998</v>
      </c>
      <c r="W2" s="2">
        <f>$C72</f>
        <v>57.681699999999999</v>
      </c>
      <c r="X2" s="2">
        <f>$C77</f>
        <v>63.835999999999999</v>
      </c>
      <c r="Y2" s="2">
        <f>$C81</f>
        <v>26.743600000000001</v>
      </c>
      <c r="Z2" s="2">
        <f>$C85</f>
        <v>46.168399999999998</v>
      </c>
      <c r="AA2" s="2">
        <f>$C89</f>
        <v>25.0976</v>
      </c>
      <c r="AB2" s="2">
        <f>$C93</f>
        <v>33.560499999999998</v>
      </c>
      <c r="AC2" s="2">
        <f>$C97</f>
        <v>57.681699999999999</v>
      </c>
      <c r="AD2" s="2">
        <f>$C102</f>
        <v>2.6175000000000002</v>
      </c>
      <c r="AE2" s="2">
        <f>$C106</f>
        <v>6.4542000000000002</v>
      </c>
      <c r="AF2" s="2">
        <f>$C110</f>
        <v>4.7107999999999999</v>
      </c>
      <c r="AG2" s="2">
        <f>$C114</f>
        <v>0.87939999999999996</v>
      </c>
      <c r="AH2" s="2">
        <f>$C118</f>
        <v>9.2075999999999993</v>
      </c>
      <c r="AI2" s="2">
        <f>$C122</f>
        <v>1.2131000000000001</v>
      </c>
      <c r="AJ2" s="2">
        <f>$C127</f>
        <v>3.5105</v>
      </c>
      <c r="AK2" s="2">
        <f>$C131</f>
        <v>3.3715999999999999</v>
      </c>
      <c r="AL2" s="2">
        <f>$C135</f>
        <v>3.6749000000000001</v>
      </c>
      <c r="AM2" s="2">
        <f>$C139</f>
        <v>3.117</v>
      </c>
      <c r="AN2" s="2">
        <f>$C143</f>
        <v>3.3609</v>
      </c>
      <c r="AO2" s="2">
        <f>$C147</f>
        <v>4.3587999999999996</v>
      </c>
    </row>
    <row r="3" spans="1:198">
      <c r="A3" s="9" t="s">
        <v>1</v>
      </c>
      <c r="B3" s="4">
        <v>127.1</v>
      </c>
      <c r="C3" s="16">
        <v>165.1925</v>
      </c>
      <c r="E3">
        <v>2</v>
      </c>
      <c r="F3" s="3">
        <f>C3</f>
        <v>165.1925</v>
      </c>
      <c r="G3" s="3">
        <f t="shared" ref="G3:G5" si="3">C7</f>
        <v>158.71780000000001</v>
      </c>
      <c r="H3" s="3">
        <f t="shared" ref="H3:H5" si="4">C11</f>
        <v>160.33940000000001</v>
      </c>
      <c r="I3" s="3">
        <f t="shared" ref="I3:I5" si="5">C15</f>
        <v>232.88669999999999</v>
      </c>
      <c r="J3" s="3">
        <f t="shared" ref="J3:J5" si="6">C19</f>
        <v>134.80119999999999</v>
      </c>
      <c r="K3" s="3">
        <f>C23</f>
        <v>299.85520000000002</v>
      </c>
      <c r="L3" s="3">
        <f t="shared" ref="L3:L5" si="7">C28</f>
        <v>89.483800000000002</v>
      </c>
      <c r="M3" s="3">
        <f t="shared" si="0"/>
        <v>202.8879</v>
      </c>
      <c r="N3" s="3">
        <f t="shared" si="1"/>
        <v>88.836399999999998</v>
      </c>
      <c r="O3" s="2">
        <f t="shared" si="2"/>
        <v>72.665999999999997</v>
      </c>
      <c r="P3" s="2">
        <f t="shared" ref="P3:P5" si="8">C44</f>
        <v>43.217199999999998</v>
      </c>
      <c r="Q3" s="2">
        <f t="shared" ref="Q3:Q5" si="9">$C48</f>
        <v>58.116</v>
      </c>
      <c r="R3" s="2">
        <f t="shared" ref="R3:R5" si="10">$C53</f>
        <v>49.7378</v>
      </c>
      <c r="S3" s="2">
        <f>$C57</f>
        <v>45.527700000000003</v>
      </c>
      <c r="T3" s="2">
        <f>$C61</f>
        <v>63.159799999999997</v>
      </c>
      <c r="U3" s="2">
        <f>$C65</f>
        <v>152.12880000000001</v>
      </c>
      <c r="V3" s="2">
        <f>$C69</f>
        <v>76.123599999999996</v>
      </c>
      <c r="W3" s="2">
        <f>$C73</f>
        <v>188.9255</v>
      </c>
      <c r="X3" s="2">
        <f>$C78</f>
        <v>78.865200000000002</v>
      </c>
      <c r="Y3" s="2">
        <f>$C82</f>
        <v>34.789499999999997</v>
      </c>
      <c r="Z3" s="2">
        <f>$C86</f>
        <v>62.650100000000002</v>
      </c>
      <c r="AA3" s="2">
        <f>$C90</f>
        <v>152.12880000000001</v>
      </c>
      <c r="AB3" s="2">
        <f>$C94</f>
        <v>76.123599999999996</v>
      </c>
      <c r="AC3" s="2">
        <f>$C98</f>
        <v>188.9255</v>
      </c>
      <c r="AD3" s="2">
        <f>$C103</f>
        <v>1.8056000000000001</v>
      </c>
      <c r="AE3" s="2">
        <f>$C107</f>
        <v>3.0977999999999999</v>
      </c>
      <c r="AF3" s="2">
        <f>$C111</f>
        <v>4.0242000000000004</v>
      </c>
      <c r="AG3" s="2">
        <f>$C115</f>
        <v>1.0949</v>
      </c>
      <c r="AH3" s="2">
        <f>$C119</f>
        <v>4.9599000000000002</v>
      </c>
      <c r="AI3" s="2">
        <f>$C123</f>
        <v>1.3423</v>
      </c>
      <c r="AJ3" s="2">
        <f>$C128</f>
        <v>2.8424</v>
      </c>
      <c r="AK3" s="2">
        <f>$C132</f>
        <v>6.1673999999999998</v>
      </c>
      <c r="AL3" s="2">
        <f>$C136</f>
        <v>11.2494</v>
      </c>
      <c r="AM3" s="2">
        <f>$C140</f>
        <v>6.9886999999999997</v>
      </c>
      <c r="AN3" s="2">
        <f>$C144</f>
        <v>12.585000000000001</v>
      </c>
      <c r="AO3" s="2">
        <f>$C148</f>
        <v>10.7658</v>
      </c>
    </row>
    <row r="4" spans="1:198">
      <c r="A4" s="9" t="s">
        <v>2</v>
      </c>
      <c r="B4" s="4">
        <v>161.19999999999999</v>
      </c>
      <c r="C4" s="16">
        <v>209.57310000000001</v>
      </c>
      <c r="E4">
        <v>3</v>
      </c>
      <c r="F4" s="3">
        <f>C4</f>
        <v>209.57310000000001</v>
      </c>
      <c r="G4" s="3">
        <f t="shared" si="3"/>
        <v>189.75550000000001</v>
      </c>
      <c r="H4" s="3">
        <f t="shared" si="4"/>
        <v>100.94970000000001</v>
      </c>
      <c r="I4" s="3">
        <f t="shared" si="5"/>
        <v>98.416499999999999</v>
      </c>
      <c r="J4" s="3">
        <f t="shared" si="6"/>
        <v>309.09899999999999</v>
      </c>
      <c r="K4" s="3">
        <f>C24</f>
        <v>331.00990000000002</v>
      </c>
      <c r="L4" s="3">
        <f t="shared" si="7"/>
        <v>32.3187</v>
      </c>
      <c r="M4" s="3">
        <f t="shared" si="0"/>
        <v>123.7612</v>
      </c>
      <c r="N4" s="3">
        <f t="shared" si="1"/>
        <v>82.076099999999997</v>
      </c>
      <c r="O4" s="2">
        <f t="shared" si="2"/>
        <v>190.77680000000001</v>
      </c>
      <c r="P4" s="2">
        <f t="shared" si="8"/>
        <v>111.9796</v>
      </c>
      <c r="Q4" s="2">
        <f t="shared" si="9"/>
        <v>161.8201</v>
      </c>
      <c r="R4" s="2">
        <f t="shared" si="10"/>
        <v>57.927900000000001</v>
      </c>
      <c r="S4" s="2">
        <f>$C58</f>
        <v>86.111500000000007</v>
      </c>
      <c r="T4" s="2">
        <f>$C62</f>
        <v>96.994299999999996</v>
      </c>
      <c r="U4" s="2">
        <f>$C66</f>
        <v>228.35499999999999</v>
      </c>
      <c r="V4" s="2">
        <f>$C70</f>
        <v>139.72810000000001</v>
      </c>
      <c r="W4" s="2">
        <f>$C74</f>
        <v>335.5566</v>
      </c>
      <c r="X4" s="2">
        <f>$C79</f>
        <v>66.851200000000006</v>
      </c>
      <c r="Y4" s="2">
        <f>$C83</f>
        <v>41.084699999999998</v>
      </c>
      <c r="Z4" s="2">
        <f>$C87</f>
        <v>44.5182</v>
      </c>
      <c r="AA4" s="2">
        <f>$C91</f>
        <v>228.35499999999999</v>
      </c>
      <c r="AB4" s="2">
        <f>$C95</f>
        <v>139.72810000000001</v>
      </c>
      <c r="AC4" s="2">
        <f>$C99</f>
        <v>335.5566</v>
      </c>
      <c r="AD4" s="2">
        <f>$C104</f>
        <v>6.5197000000000003</v>
      </c>
      <c r="AE4" s="2">
        <f>$C108</f>
        <v>7.6999000000000004</v>
      </c>
      <c r="AF4" s="2">
        <f>$C112</f>
        <v>5.7262000000000004</v>
      </c>
      <c r="AG4" s="2">
        <f>$C116</f>
        <v>1.1407</v>
      </c>
      <c r="AH4" s="2">
        <f>$C120</f>
        <v>2.1770999999999998</v>
      </c>
      <c r="AI4" s="2">
        <f>$C124</f>
        <v>1.1613</v>
      </c>
      <c r="AJ4" s="2">
        <f>$C129</f>
        <v>4.2023999999999999</v>
      </c>
      <c r="AK4" s="2">
        <f>$C133</f>
        <v>3.0977000000000001</v>
      </c>
      <c r="AL4" s="2">
        <f>$C137</f>
        <v>6.9554999999999998</v>
      </c>
      <c r="AM4" s="2">
        <f>$C141</f>
        <v>9.8237000000000005</v>
      </c>
      <c r="AN4" s="2">
        <f>$C145</f>
        <v>52.375799999999998</v>
      </c>
      <c r="AO4" s="2">
        <f>$C149</f>
        <v>9.1366999999999994</v>
      </c>
    </row>
    <row r="5" spans="1:198">
      <c r="A5" s="9" t="s">
        <v>3</v>
      </c>
      <c r="B5" s="4">
        <v>232.5</v>
      </c>
      <c r="C5" s="16">
        <v>302.29149999999998</v>
      </c>
      <c r="E5">
        <v>4</v>
      </c>
      <c r="F5" s="3">
        <f>C5</f>
        <v>302.29149999999998</v>
      </c>
      <c r="G5" s="3">
        <f t="shared" si="3"/>
        <v>160.88759999999999</v>
      </c>
      <c r="H5" s="3">
        <f t="shared" si="4"/>
        <v>238.3158</v>
      </c>
      <c r="I5" s="3">
        <f t="shared" si="5"/>
        <v>150.09970000000001</v>
      </c>
      <c r="J5" s="3">
        <f t="shared" si="6"/>
        <v>522.57349999999997</v>
      </c>
      <c r="K5" s="3">
        <f>C25</f>
        <v>272.18509999999998</v>
      </c>
      <c r="L5" s="3">
        <f t="shared" si="7"/>
        <v>51.654899999999998</v>
      </c>
      <c r="M5" s="3">
        <f t="shared" si="0"/>
        <v>52.441299999999998</v>
      </c>
      <c r="N5" s="3">
        <f t="shared" si="1"/>
        <v>71.395899999999997</v>
      </c>
      <c r="O5" s="2">
        <f t="shared" si="2"/>
        <v>119.0599</v>
      </c>
      <c r="P5" s="2">
        <f t="shared" si="8"/>
        <v>115.9115</v>
      </c>
      <c r="Q5" s="2">
        <f t="shared" si="9"/>
        <v>136.83850000000001</v>
      </c>
      <c r="R5" s="2">
        <f t="shared" si="10"/>
        <v>112.60639999999999</v>
      </c>
      <c r="S5" s="2">
        <f>$C59</f>
        <v>190.9957</v>
      </c>
      <c r="T5" s="2">
        <f>$C63</f>
        <v>147.34880000000001</v>
      </c>
      <c r="U5" s="2">
        <f>$C67</f>
        <v>198.8501</v>
      </c>
      <c r="V5" s="2">
        <f>$C71</f>
        <v>194.97630000000001</v>
      </c>
      <c r="W5" s="2">
        <f>$C75</f>
        <v>262.99759999999998</v>
      </c>
      <c r="X5" s="2">
        <f>$C80</f>
        <v>104.5093</v>
      </c>
      <c r="Y5" s="2">
        <f>$C84</f>
        <v>75.453699999999998</v>
      </c>
      <c r="Z5" s="2">
        <f>$C88</f>
        <v>67.727099999999993</v>
      </c>
      <c r="AA5" s="2">
        <f>$C92</f>
        <v>198.8501</v>
      </c>
      <c r="AB5" s="2">
        <f>$C96</f>
        <v>194.97630000000001</v>
      </c>
      <c r="AC5" s="2">
        <f>$C100</f>
        <v>262.99759999999998</v>
      </c>
      <c r="AD5" s="2">
        <f>$C105</f>
        <v>5.5796000000000001</v>
      </c>
      <c r="AE5" s="2">
        <f>$C109</f>
        <v>7.8916000000000004</v>
      </c>
      <c r="AF5" s="2">
        <f>$C113</f>
        <v>7.7840999999999996</v>
      </c>
      <c r="AG5" s="2">
        <f>$C117</f>
        <v>3.0017</v>
      </c>
      <c r="AH5" s="2">
        <f>$C121</f>
        <v>5.1123000000000003</v>
      </c>
      <c r="AI5" s="2">
        <f>$C125</f>
        <v>1.9012</v>
      </c>
      <c r="AJ5" s="2">
        <f>$C130</f>
        <v>3.2984</v>
      </c>
      <c r="AK5" s="2">
        <f>$C134</f>
        <v>2.2671000000000001</v>
      </c>
      <c r="AL5" s="2">
        <f>$C138</f>
        <v>16.659700000000001</v>
      </c>
      <c r="AM5" s="2">
        <f>$C142</f>
        <v>14.889200000000001</v>
      </c>
      <c r="AN5" s="2">
        <f>$C146</f>
        <v>29.1206</v>
      </c>
      <c r="AO5" s="2">
        <f>$C150</f>
        <v>18.427299999999999</v>
      </c>
    </row>
    <row r="6" spans="1:198">
      <c r="A6" s="9" t="s">
        <v>4</v>
      </c>
      <c r="B6" s="4">
        <v>51.43</v>
      </c>
      <c r="C6" s="16">
        <v>66.856800000000007</v>
      </c>
      <c r="P6" s="2"/>
    </row>
    <row r="7" spans="1:198">
      <c r="A7" s="9" t="s">
        <v>5</v>
      </c>
      <c r="B7" s="4">
        <v>122.09</v>
      </c>
      <c r="C7" s="16">
        <v>158.71780000000001</v>
      </c>
      <c r="F7" s="3"/>
      <c r="G7" s="3"/>
      <c r="H7" s="3"/>
      <c r="I7" s="3"/>
      <c r="J7" s="3"/>
      <c r="K7" s="3"/>
      <c r="L7" s="3"/>
      <c r="M7" s="3"/>
      <c r="N7" s="3"/>
      <c r="O7" s="2"/>
      <c r="P7" s="2"/>
    </row>
    <row r="8" spans="1:198">
      <c r="A8" s="9" t="s">
        <v>6</v>
      </c>
      <c r="B8" s="4">
        <v>145.97</v>
      </c>
      <c r="C8" s="16">
        <v>189.75550000000001</v>
      </c>
      <c r="F8" s="3"/>
      <c r="G8" s="3"/>
      <c r="H8" s="3"/>
      <c r="I8" s="3"/>
      <c r="J8" s="3"/>
      <c r="K8" s="3"/>
      <c r="L8" s="3"/>
      <c r="M8" s="3"/>
      <c r="N8" s="3"/>
      <c r="O8" s="2"/>
      <c r="P8" s="2"/>
      <c r="X8" s="3"/>
    </row>
    <row r="9" spans="1:198">
      <c r="A9" s="9" t="s">
        <v>7</v>
      </c>
      <c r="B9" s="4">
        <v>123.76</v>
      </c>
      <c r="C9" s="16">
        <v>160.88759999999999</v>
      </c>
      <c r="F9" s="3"/>
      <c r="G9" s="3"/>
      <c r="H9" s="3"/>
      <c r="I9" s="3"/>
      <c r="J9" s="3"/>
      <c r="K9" s="3"/>
      <c r="L9" s="3"/>
      <c r="M9" s="3"/>
      <c r="O9" s="2"/>
      <c r="P9" s="2"/>
      <c r="X9" s="3"/>
    </row>
    <row r="10" spans="1:198">
      <c r="A10" s="9" t="s">
        <v>8</v>
      </c>
      <c r="B10" s="4">
        <v>108.85</v>
      </c>
      <c r="C10" s="16">
        <v>141.50450000000001</v>
      </c>
      <c r="F10" s="3"/>
      <c r="G10" s="3"/>
      <c r="H10" s="3"/>
      <c r="I10" s="3"/>
      <c r="J10" s="3"/>
      <c r="K10" s="3"/>
      <c r="L10" s="3"/>
      <c r="M10" s="3"/>
      <c r="N10" s="3"/>
      <c r="O10" s="2"/>
      <c r="P10" s="2"/>
      <c r="X10" s="3"/>
    </row>
    <row r="11" spans="1:198">
      <c r="A11" s="9" t="s">
        <v>9</v>
      </c>
      <c r="B11" s="4">
        <v>123.34</v>
      </c>
      <c r="C11" s="16">
        <v>160.33940000000001</v>
      </c>
      <c r="P11" s="2"/>
      <c r="X11" s="3"/>
    </row>
    <row r="12" spans="1:198">
      <c r="A12" s="9" t="s">
        <v>10</v>
      </c>
      <c r="B12" s="4">
        <v>77.650000000000006</v>
      </c>
      <c r="C12" s="16">
        <v>100.94970000000001</v>
      </c>
      <c r="P12" s="2"/>
      <c r="X12" s="3"/>
    </row>
    <row r="13" spans="1:198">
      <c r="A13" s="9" t="s">
        <v>11</v>
      </c>
      <c r="B13" s="4">
        <v>183.32</v>
      </c>
      <c r="C13" s="16">
        <v>238.3158</v>
      </c>
      <c r="P13" s="2"/>
      <c r="X13" s="3"/>
    </row>
    <row r="14" spans="1:198">
      <c r="A14" s="10" t="s">
        <v>74</v>
      </c>
      <c r="B14" s="1">
        <v>124.6</v>
      </c>
      <c r="C14" s="17">
        <v>162.20320000000001</v>
      </c>
      <c r="P14" s="2"/>
      <c r="X14" s="3"/>
    </row>
    <row r="15" spans="1:198">
      <c r="A15" s="10" t="s">
        <v>75</v>
      </c>
      <c r="B15" s="1">
        <v>179.2</v>
      </c>
      <c r="C15" s="17">
        <v>232.88669999999999</v>
      </c>
      <c r="X15" s="3"/>
    </row>
    <row r="16" spans="1:198">
      <c r="A16" s="10" t="s">
        <v>76</v>
      </c>
      <c r="B16" s="1">
        <v>75.7</v>
      </c>
      <c r="C16" s="17">
        <v>98.416499999999999</v>
      </c>
      <c r="X16" s="3"/>
    </row>
    <row r="17" spans="1:33">
      <c r="A17" s="10" t="s">
        <v>77</v>
      </c>
      <c r="B17" s="1">
        <v>115.5</v>
      </c>
      <c r="C17" s="17">
        <v>150.09970000000001</v>
      </c>
      <c r="X17" s="3"/>
    </row>
    <row r="18" spans="1:33">
      <c r="A18" s="10" t="s">
        <v>78</v>
      </c>
      <c r="B18" s="1">
        <v>75.8</v>
      </c>
      <c r="C18" s="17">
        <v>98.465599999999995</v>
      </c>
      <c r="X18" s="3"/>
    </row>
    <row r="19" spans="1:33">
      <c r="A19" s="10" t="s">
        <v>79</v>
      </c>
      <c r="B19" s="1">
        <v>103.7</v>
      </c>
      <c r="C19" s="17">
        <v>134.80119999999999</v>
      </c>
      <c r="X19" s="3"/>
      <c r="AA19" s="2"/>
    </row>
    <row r="20" spans="1:33">
      <c r="A20" s="10" t="s">
        <v>80</v>
      </c>
      <c r="B20" s="1">
        <v>237.8</v>
      </c>
      <c r="C20" s="17">
        <v>309.09899999999999</v>
      </c>
      <c r="X20" s="3"/>
    </row>
    <row r="21" spans="1:33">
      <c r="A21" s="10" t="s">
        <v>81</v>
      </c>
      <c r="B21" s="1">
        <v>402</v>
      </c>
      <c r="C21" s="17">
        <v>522.57349999999997</v>
      </c>
      <c r="X21" s="3"/>
      <c r="AG21" s="2"/>
    </row>
    <row r="22" spans="1:33">
      <c r="A22" s="10" t="s">
        <v>82</v>
      </c>
      <c r="B22" s="1">
        <v>46.1</v>
      </c>
      <c r="C22" s="17">
        <v>59.554200000000002</v>
      </c>
      <c r="X22" s="3"/>
      <c r="AG22" s="2"/>
    </row>
    <row r="23" spans="1:33">
      <c r="A23" s="10" t="s">
        <v>83</v>
      </c>
      <c r="B23" s="1">
        <v>231</v>
      </c>
      <c r="C23" s="17">
        <v>299.85520000000002</v>
      </c>
      <c r="P23" s="2"/>
      <c r="X23" s="3"/>
      <c r="AG23" s="2"/>
    </row>
    <row r="24" spans="1:33">
      <c r="A24" s="10" t="s">
        <v>84</v>
      </c>
      <c r="B24" s="1">
        <v>254.6</v>
      </c>
      <c r="C24" s="17">
        <v>331.00990000000002</v>
      </c>
      <c r="X24" s="3"/>
      <c r="AG24" s="2"/>
    </row>
    <row r="25" spans="1:33">
      <c r="A25" s="10" t="s">
        <v>85</v>
      </c>
      <c r="B25" s="1">
        <v>209.4</v>
      </c>
      <c r="C25" s="17">
        <v>272.18509999999998</v>
      </c>
      <c r="X25" s="3"/>
      <c r="AG25" s="2"/>
    </row>
    <row r="26" spans="1:33">
      <c r="A26" s="9"/>
      <c r="B26" s="1"/>
      <c r="C26" s="9"/>
      <c r="X26" s="3"/>
      <c r="AD26" s="2"/>
      <c r="AG26" s="2"/>
    </row>
    <row r="27" spans="1:33">
      <c r="A27" s="9" t="s">
        <v>12</v>
      </c>
      <c r="B27" s="4">
        <v>37.17</v>
      </c>
      <c r="C27" s="16">
        <v>48.322099999999999</v>
      </c>
      <c r="X27" s="3"/>
      <c r="AG27" s="2"/>
    </row>
    <row r="28" spans="1:33">
      <c r="A28" s="9" t="s">
        <v>13</v>
      </c>
      <c r="B28" s="4">
        <v>68.8</v>
      </c>
      <c r="C28" s="16">
        <v>89.483800000000002</v>
      </c>
      <c r="X28" s="3"/>
      <c r="AG28" s="2"/>
    </row>
    <row r="29" spans="1:33">
      <c r="A29" s="9" t="s">
        <v>14</v>
      </c>
      <c r="B29" s="4">
        <v>24.86</v>
      </c>
      <c r="C29" s="16">
        <v>32.3187</v>
      </c>
      <c r="X29" s="3"/>
      <c r="AG29" s="2"/>
    </row>
    <row r="30" spans="1:33">
      <c r="A30" s="9" t="s">
        <v>15</v>
      </c>
      <c r="B30" s="4">
        <v>39.729999999999997</v>
      </c>
      <c r="C30" s="16">
        <v>51.654899999999998</v>
      </c>
      <c r="X30" s="3"/>
      <c r="AG30" s="2"/>
    </row>
    <row r="31" spans="1:33">
      <c r="A31" s="9" t="s">
        <v>16</v>
      </c>
      <c r="B31" s="4">
        <v>41.45</v>
      </c>
      <c r="C31" s="16">
        <v>53.894100000000002</v>
      </c>
      <c r="X31" s="3"/>
      <c r="AG31" s="2"/>
    </row>
    <row r="32" spans="1:33">
      <c r="A32" s="9" t="s">
        <v>17</v>
      </c>
      <c r="B32" s="4">
        <v>156.07</v>
      </c>
      <c r="C32" s="16">
        <v>202.8879</v>
      </c>
      <c r="X32" s="3"/>
      <c r="AG32" s="2"/>
    </row>
    <row r="33" spans="1:33">
      <c r="A33" s="9" t="s">
        <v>18</v>
      </c>
      <c r="B33" s="4">
        <v>95.2</v>
      </c>
      <c r="C33" s="16">
        <v>123.7612</v>
      </c>
      <c r="X33" s="3"/>
      <c r="AG33" s="2"/>
    </row>
    <row r="34" spans="1:33">
      <c r="A34" s="9" t="s">
        <v>19</v>
      </c>
      <c r="B34" s="4">
        <v>40.340000000000003</v>
      </c>
      <c r="C34" s="16">
        <v>52.441299999999998</v>
      </c>
      <c r="X34" s="3"/>
      <c r="AG34" s="2"/>
    </row>
    <row r="35" spans="1:33">
      <c r="A35" s="9" t="s">
        <v>20</v>
      </c>
      <c r="B35" s="4">
        <v>40.130000000000003</v>
      </c>
      <c r="C35" s="16">
        <v>52.170400000000001</v>
      </c>
      <c r="AG35" s="2"/>
    </row>
    <row r="36" spans="1:33">
      <c r="A36" s="9" t="s">
        <v>21</v>
      </c>
      <c r="B36" s="4">
        <v>68.34</v>
      </c>
      <c r="C36" s="16">
        <v>88.836399999999998</v>
      </c>
    </row>
    <row r="37" spans="1:33">
      <c r="A37" s="9" t="s">
        <v>22</v>
      </c>
      <c r="B37" s="4">
        <v>63.14</v>
      </c>
      <c r="C37" s="16">
        <v>82.076099999999997</v>
      </c>
    </row>
    <row r="38" spans="1:33">
      <c r="A38" s="9" t="s">
        <v>23</v>
      </c>
      <c r="B38" s="4">
        <v>54.92</v>
      </c>
      <c r="C38" s="16">
        <v>71.395899999999997</v>
      </c>
    </row>
    <row r="39" spans="1:33">
      <c r="A39" s="10" t="s">
        <v>86</v>
      </c>
      <c r="B39" s="1">
        <v>9.15</v>
      </c>
      <c r="C39" s="17">
        <v>11.9186</v>
      </c>
    </row>
    <row r="40" spans="1:33">
      <c r="A40" s="10" t="s">
        <v>87</v>
      </c>
      <c r="B40" s="1">
        <v>55.9</v>
      </c>
      <c r="C40" s="17">
        <v>72.665999999999997</v>
      </c>
    </row>
    <row r="41" spans="1:33">
      <c r="A41" s="10" t="s">
        <v>88</v>
      </c>
      <c r="B41" s="1">
        <v>146.69999999999999</v>
      </c>
      <c r="C41" s="17">
        <v>190.77680000000001</v>
      </c>
    </row>
    <row r="42" spans="1:33">
      <c r="A42" s="10" t="s">
        <v>89</v>
      </c>
      <c r="B42" s="1">
        <v>91.6</v>
      </c>
      <c r="C42" s="17">
        <v>119.0599</v>
      </c>
    </row>
    <row r="43" spans="1:33">
      <c r="A43" s="10" t="s">
        <v>90</v>
      </c>
      <c r="B43" s="1">
        <v>9.6999999999999993</v>
      </c>
      <c r="C43" s="17">
        <v>12.6113</v>
      </c>
    </row>
    <row r="44" spans="1:33">
      <c r="A44" s="10" t="s">
        <v>91</v>
      </c>
      <c r="B44" s="1">
        <v>33.229999999999997</v>
      </c>
      <c r="C44" s="17">
        <v>43.217199999999998</v>
      </c>
    </row>
    <row r="45" spans="1:33">
      <c r="A45" s="10" t="s">
        <v>92</v>
      </c>
      <c r="B45" s="1">
        <v>86.15</v>
      </c>
      <c r="C45" s="17">
        <v>111.9796</v>
      </c>
    </row>
    <row r="46" spans="1:33">
      <c r="A46" s="10" t="s">
        <v>93</v>
      </c>
      <c r="B46" s="1">
        <v>89.15</v>
      </c>
      <c r="C46" s="17">
        <v>115.9115</v>
      </c>
    </row>
    <row r="47" spans="1:33">
      <c r="A47" s="10" t="s">
        <v>94</v>
      </c>
      <c r="B47" s="1">
        <v>19.3</v>
      </c>
      <c r="C47" s="17">
        <v>25.088799999999999</v>
      </c>
    </row>
    <row r="48" spans="1:33">
      <c r="A48" s="10" t="s">
        <v>95</v>
      </c>
      <c r="B48" s="1">
        <v>44.7</v>
      </c>
      <c r="C48" s="17">
        <v>58.116</v>
      </c>
    </row>
    <row r="49" spans="1:3">
      <c r="A49" s="10" t="s">
        <v>96</v>
      </c>
      <c r="B49" s="1">
        <v>124.5</v>
      </c>
      <c r="C49" s="17">
        <v>161.8201</v>
      </c>
    </row>
    <row r="50" spans="1:3">
      <c r="A50" s="10" t="s">
        <v>97</v>
      </c>
      <c r="B50" s="1">
        <v>105.2</v>
      </c>
      <c r="C50" s="17">
        <v>136.83850000000001</v>
      </c>
    </row>
    <row r="51" spans="1:3">
      <c r="A51" s="9"/>
      <c r="C51" s="9"/>
    </row>
    <row r="52" spans="1:3">
      <c r="A52" s="9" t="s">
        <v>24</v>
      </c>
      <c r="B52" s="4">
        <v>37.22</v>
      </c>
      <c r="C52" s="16">
        <v>48.381999999999998</v>
      </c>
    </row>
    <row r="53" spans="1:3">
      <c r="A53" s="9" t="s">
        <v>25</v>
      </c>
      <c r="B53" s="4">
        <v>38.26</v>
      </c>
      <c r="C53" s="16">
        <v>49.7378</v>
      </c>
    </row>
    <row r="54" spans="1:3">
      <c r="A54" s="9" t="s">
        <v>26</v>
      </c>
      <c r="B54" s="4">
        <v>44.56</v>
      </c>
      <c r="C54" s="16">
        <v>57.927900000000001</v>
      </c>
    </row>
    <row r="55" spans="1:3">
      <c r="A55" s="9" t="s">
        <v>27</v>
      </c>
      <c r="B55" s="4">
        <v>86.6</v>
      </c>
      <c r="C55" s="16">
        <v>112.60639999999999</v>
      </c>
    </row>
    <row r="56" spans="1:3">
      <c r="A56" s="9" t="s">
        <v>28</v>
      </c>
      <c r="B56" s="4">
        <v>7.54</v>
      </c>
      <c r="C56" s="16">
        <v>9.7957000000000001</v>
      </c>
    </row>
    <row r="57" spans="1:3">
      <c r="A57" s="9" t="s">
        <v>29</v>
      </c>
      <c r="B57" s="4">
        <v>34.869999999999997</v>
      </c>
      <c r="C57" s="16">
        <v>45.527700000000003</v>
      </c>
    </row>
    <row r="58" spans="1:3">
      <c r="A58" s="9" t="s">
        <v>30</v>
      </c>
      <c r="B58" s="4">
        <v>66.239999999999995</v>
      </c>
      <c r="C58" s="16">
        <v>86.111500000000007</v>
      </c>
    </row>
    <row r="59" spans="1:3">
      <c r="A59" s="9" t="s">
        <v>31</v>
      </c>
      <c r="B59" s="4">
        <v>146.91999999999999</v>
      </c>
      <c r="C59" s="16">
        <v>190.9957</v>
      </c>
    </row>
    <row r="60" spans="1:3">
      <c r="A60" s="9" t="s">
        <v>32</v>
      </c>
      <c r="B60" s="4">
        <v>10.57</v>
      </c>
      <c r="C60" s="16">
        <v>13.741400000000001</v>
      </c>
    </row>
    <row r="61" spans="1:3">
      <c r="A61" s="9" t="s">
        <v>33</v>
      </c>
      <c r="B61" s="4">
        <v>48.58</v>
      </c>
      <c r="C61" s="16">
        <v>63.159799999999997</v>
      </c>
    </row>
    <row r="62" spans="1:3">
      <c r="A62" s="9" t="s">
        <v>34</v>
      </c>
      <c r="B62" s="4">
        <v>74.349999999999994</v>
      </c>
      <c r="C62" s="16">
        <v>96.994299999999996</v>
      </c>
    </row>
    <row r="63" spans="1:3">
      <c r="A63" s="9" t="s">
        <v>35</v>
      </c>
      <c r="B63" s="4">
        <v>191.56</v>
      </c>
      <c r="C63" s="16">
        <v>147.34880000000001</v>
      </c>
    </row>
    <row r="64" spans="1:3">
      <c r="A64" s="10" t="s">
        <v>98</v>
      </c>
      <c r="B64" s="1">
        <v>19.3</v>
      </c>
      <c r="C64" s="17">
        <v>25.0976</v>
      </c>
    </row>
    <row r="65" spans="1:3">
      <c r="A65" s="10" t="s">
        <v>99</v>
      </c>
      <c r="B65" s="1">
        <v>117</v>
      </c>
      <c r="C65" s="17">
        <v>152.12880000000001</v>
      </c>
    </row>
    <row r="66" spans="1:3">
      <c r="A66" s="10" t="s">
        <v>100</v>
      </c>
      <c r="B66" s="1">
        <v>175.7</v>
      </c>
      <c r="C66" s="17">
        <v>228.35499999999999</v>
      </c>
    </row>
    <row r="67" spans="1:3">
      <c r="A67" s="10" t="s">
        <v>101</v>
      </c>
      <c r="B67" s="1">
        <v>153</v>
      </c>
      <c r="C67" s="17">
        <v>198.8501</v>
      </c>
    </row>
    <row r="68" spans="1:3">
      <c r="A68" s="10" t="s">
        <v>102</v>
      </c>
      <c r="B68" s="1">
        <v>25.8</v>
      </c>
      <c r="C68" s="17">
        <v>33.560499999999998</v>
      </c>
    </row>
    <row r="69" spans="1:3">
      <c r="A69" s="10" t="s">
        <v>103</v>
      </c>
      <c r="B69" s="1">
        <v>58.5</v>
      </c>
      <c r="C69" s="17">
        <v>76.123599999999996</v>
      </c>
    </row>
    <row r="70" spans="1:3">
      <c r="A70" s="10" t="s">
        <v>104</v>
      </c>
      <c r="B70" s="1">
        <v>107.5</v>
      </c>
      <c r="C70" s="17">
        <v>139.72810000000001</v>
      </c>
    </row>
    <row r="71" spans="1:3">
      <c r="A71" s="10" t="s">
        <v>105</v>
      </c>
      <c r="B71" s="1">
        <v>150</v>
      </c>
      <c r="C71" s="17">
        <v>194.97630000000001</v>
      </c>
    </row>
    <row r="72" spans="1:3">
      <c r="A72" s="10" t="s">
        <v>106</v>
      </c>
      <c r="B72" s="1">
        <v>44.4</v>
      </c>
      <c r="C72" s="17">
        <v>57.681699999999999</v>
      </c>
    </row>
    <row r="73" spans="1:3">
      <c r="A73" s="10" t="s">
        <v>107</v>
      </c>
      <c r="B73" s="1">
        <v>145.30000000000001</v>
      </c>
      <c r="C73" s="17">
        <v>188.9255</v>
      </c>
    </row>
    <row r="74" spans="1:3">
      <c r="A74" s="10" t="s">
        <v>108</v>
      </c>
      <c r="B74" s="1">
        <v>258.2</v>
      </c>
      <c r="C74" s="17">
        <v>335.5566</v>
      </c>
    </row>
    <row r="75" spans="1:3">
      <c r="A75" s="10" t="s">
        <v>109</v>
      </c>
      <c r="B75" s="1">
        <v>202.3</v>
      </c>
      <c r="C75" s="17">
        <v>262.99759999999998</v>
      </c>
    </row>
    <row r="76" spans="1:3">
      <c r="A76" s="9"/>
      <c r="B76" s="2"/>
      <c r="C76" s="9"/>
    </row>
    <row r="77" spans="1:3">
      <c r="A77" s="9" t="s">
        <v>36</v>
      </c>
      <c r="B77" s="1">
        <v>49.11</v>
      </c>
      <c r="C77" s="16">
        <v>63.835999999999999</v>
      </c>
    </row>
    <row r="78" spans="1:3">
      <c r="A78" s="9" t="s">
        <v>37</v>
      </c>
      <c r="B78" s="1">
        <v>60.67</v>
      </c>
      <c r="C78" s="16">
        <v>78.865200000000002</v>
      </c>
    </row>
    <row r="79" spans="1:3">
      <c r="A79" s="9" t="s">
        <v>38</v>
      </c>
      <c r="B79" s="1">
        <v>51.42</v>
      </c>
      <c r="C79" s="16">
        <v>66.851200000000006</v>
      </c>
    </row>
    <row r="80" spans="1:3">
      <c r="A80" s="9" t="s">
        <v>39</v>
      </c>
      <c r="B80" s="1">
        <v>80.400000000000006</v>
      </c>
      <c r="C80" s="16">
        <v>104.5093</v>
      </c>
    </row>
    <row r="81" spans="1:3">
      <c r="A81" s="9" t="s">
        <v>40</v>
      </c>
      <c r="B81" s="1">
        <v>20.57</v>
      </c>
      <c r="C81" s="16">
        <v>26.743600000000001</v>
      </c>
    </row>
    <row r="82" spans="1:3">
      <c r="A82" s="9" t="s">
        <v>41</v>
      </c>
      <c r="B82" s="1">
        <v>26.76</v>
      </c>
      <c r="C82" s="16">
        <v>34.789499999999997</v>
      </c>
    </row>
    <row r="83" spans="1:3">
      <c r="A83" s="9" t="s">
        <v>42</v>
      </c>
      <c r="B83" s="1">
        <v>31.6</v>
      </c>
      <c r="C83" s="16">
        <v>41.084699999999998</v>
      </c>
    </row>
    <row r="84" spans="1:3">
      <c r="A84" s="9" t="s">
        <v>43</v>
      </c>
      <c r="B84" s="1">
        <v>58.04</v>
      </c>
      <c r="C84" s="16">
        <v>75.453699999999998</v>
      </c>
    </row>
    <row r="85" spans="1:3">
      <c r="A85" s="9" t="s">
        <v>44</v>
      </c>
      <c r="B85" s="1">
        <v>35.5</v>
      </c>
      <c r="C85" s="16">
        <v>46.168399999999998</v>
      </c>
    </row>
    <row r="86" spans="1:3">
      <c r="A86" s="9" t="s">
        <v>45</v>
      </c>
      <c r="B86" s="1">
        <v>48.19</v>
      </c>
      <c r="C86" s="16">
        <v>62.650100000000002</v>
      </c>
    </row>
    <row r="87" spans="1:3">
      <c r="A87" s="9" t="s">
        <v>46</v>
      </c>
      <c r="B87" s="1">
        <v>34.25</v>
      </c>
      <c r="C87" s="16">
        <v>44.5182</v>
      </c>
    </row>
    <row r="88" spans="1:3">
      <c r="A88" s="9" t="s">
        <v>47</v>
      </c>
      <c r="B88" s="1">
        <v>52.1</v>
      </c>
      <c r="C88" s="16">
        <v>67.727099999999993</v>
      </c>
    </row>
    <row r="89" spans="1:3">
      <c r="A89" s="10" t="s">
        <v>36</v>
      </c>
      <c r="B89" s="1">
        <v>38.9</v>
      </c>
      <c r="C89" s="17">
        <v>25.0976</v>
      </c>
    </row>
    <row r="90" spans="1:3">
      <c r="A90" s="10" t="s">
        <v>37</v>
      </c>
      <c r="B90" s="1">
        <v>86.7</v>
      </c>
      <c r="C90" s="17">
        <v>152.12880000000001</v>
      </c>
    </row>
    <row r="91" spans="1:3">
      <c r="A91" s="10" t="s">
        <v>38</v>
      </c>
      <c r="B91" s="1">
        <v>67.8</v>
      </c>
      <c r="C91" s="17">
        <v>228.35499999999999</v>
      </c>
    </row>
    <row r="92" spans="1:3">
      <c r="A92" s="10" t="s">
        <v>39</v>
      </c>
      <c r="B92" s="1">
        <v>144.6</v>
      </c>
      <c r="C92" s="17">
        <v>198.8501</v>
      </c>
    </row>
    <row r="93" spans="1:3">
      <c r="A93" s="10" t="s">
        <v>40</v>
      </c>
      <c r="B93" s="1">
        <v>34.299999999999997</v>
      </c>
      <c r="C93" s="17">
        <v>33.560499999999998</v>
      </c>
    </row>
    <row r="94" spans="1:3">
      <c r="A94" s="10" t="s">
        <v>41</v>
      </c>
      <c r="B94" s="1">
        <v>73.599999999999994</v>
      </c>
      <c r="C94" s="17">
        <v>76.123599999999996</v>
      </c>
    </row>
    <row r="95" spans="1:3">
      <c r="A95" s="10" t="s">
        <v>42</v>
      </c>
      <c r="B95" s="1">
        <v>68.7</v>
      </c>
      <c r="C95" s="17">
        <v>139.72810000000001</v>
      </c>
    </row>
    <row r="96" spans="1:3">
      <c r="A96" s="10" t="s">
        <v>43</v>
      </c>
      <c r="B96" s="1">
        <v>217.8</v>
      </c>
      <c r="C96" s="17">
        <v>194.97630000000001</v>
      </c>
    </row>
    <row r="97" spans="1:3">
      <c r="A97" s="10" t="s">
        <v>44</v>
      </c>
      <c r="B97" s="1">
        <v>34.9</v>
      </c>
      <c r="C97" s="17">
        <v>57.681699999999999</v>
      </c>
    </row>
    <row r="98" spans="1:3">
      <c r="A98" s="10" t="s">
        <v>45</v>
      </c>
      <c r="B98" s="1">
        <v>141.19999999999999</v>
      </c>
      <c r="C98" s="17">
        <v>188.9255</v>
      </c>
    </row>
    <row r="99" spans="1:3">
      <c r="A99" s="10" t="s">
        <v>46</v>
      </c>
      <c r="B99" s="1">
        <v>178.6</v>
      </c>
      <c r="C99" s="17">
        <v>335.5566</v>
      </c>
    </row>
    <row r="100" spans="1:3">
      <c r="A100" s="10" t="s">
        <v>47</v>
      </c>
      <c r="B100" s="1">
        <v>267.5</v>
      </c>
      <c r="C100" s="17">
        <v>262.99759999999998</v>
      </c>
    </row>
    <row r="101" spans="1:3">
      <c r="A101" s="9"/>
    </row>
    <row r="102" spans="1:3">
      <c r="A102" s="9" t="s">
        <v>48</v>
      </c>
      <c r="B102" s="1">
        <v>2.62</v>
      </c>
      <c r="C102" s="19">
        <v>2.6175000000000002</v>
      </c>
    </row>
    <row r="103" spans="1:3">
      <c r="A103" s="9" t="s">
        <v>49</v>
      </c>
      <c r="B103" s="1">
        <v>1.81</v>
      </c>
      <c r="C103" s="19">
        <v>1.8056000000000001</v>
      </c>
    </row>
    <row r="104" spans="1:3">
      <c r="A104" s="9" t="s">
        <v>50</v>
      </c>
      <c r="B104" s="1">
        <v>5.0199999999999996</v>
      </c>
      <c r="C104" s="19">
        <v>6.5197000000000003</v>
      </c>
    </row>
    <row r="105" spans="1:3">
      <c r="A105" s="9" t="s">
        <v>51</v>
      </c>
      <c r="B105" s="1">
        <v>4.29</v>
      </c>
      <c r="C105" s="19">
        <v>5.5796000000000001</v>
      </c>
    </row>
    <row r="106" spans="1:3">
      <c r="A106" s="9" t="s">
        <v>52</v>
      </c>
      <c r="B106" s="1">
        <v>4.96</v>
      </c>
      <c r="C106" s="19">
        <v>6.4542000000000002</v>
      </c>
    </row>
    <row r="107" spans="1:3">
      <c r="A107" s="9" t="s">
        <v>53</v>
      </c>
      <c r="B107" s="1">
        <v>2.38</v>
      </c>
      <c r="C107" s="19">
        <v>3.0977999999999999</v>
      </c>
    </row>
    <row r="108" spans="1:3">
      <c r="A108" s="9" t="s">
        <v>54</v>
      </c>
      <c r="B108" s="1">
        <v>5.92</v>
      </c>
      <c r="C108" s="19">
        <v>7.6999000000000004</v>
      </c>
    </row>
    <row r="109" spans="1:3">
      <c r="A109" s="9" t="s">
        <v>55</v>
      </c>
      <c r="B109" s="1">
        <v>6.07</v>
      </c>
      <c r="C109" s="19">
        <v>7.8916000000000004</v>
      </c>
    </row>
    <row r="110" spans="1:3">
      <c r="A110" s="9" t="s">
        <v>56</v>
      </c>
      <c r="B110" s="1">
        <v>3.62</v>
      </c>
      <c r="C110" s="19">
        <v>4.7107999999999999</v>
      </c>
    </row>
    <row r="111" spans="1:3">
      <c r="A111" s="9" t="s">
        <v>57</v>
      </c>
      <c r="B111" s="1">
        <v>3.09</v>
      </c>
      <c r="C111" s="19">
        <v>4.0242000000000004</v>
      </c>
    </row>
    <row r="112" spans="1:3">
      <c r="A112" s="9" t="s">
        <v>58</v>
      </c>
      <c r="B112" s="1">
        <v>4.4000000000000004</v>
      </c>
      <c r="C112" s="19">
        <v>5.7262000000000004</v>
      </c>
    </row>
    <row r="113" spans="1:3">
      <c r="A113" s="9" t="s">
        <v>59</v>
      </c>
      <c r="B113" s="1">
        <v>5.98</v>
      </c>
      <c r="C113" s="19">
        <v>7.7840999999999996</v>
      </c>
    </row>
    <row r="114" spans="1:3">
      <c r="A114" s="9" t="s">
        <v>111</v>
      </c>
      <c r="B114" s="2">
        <v>0.68</v>
      </c>
      <c r="C114" s="19">
        <v>0.87939999999999996</v>
      </c>
    </row>
    <row r="115" spans="1:3">
      <c r="A115" s="9" t="s">
        <v>112</v>
      </c>
      <c r="B115" s="2">
        <v>0.89</v>
      </c>
      <c r="C115" s="19">
        <v>1.0949</v>
      </c>
    </row>
    <row r="116" spans="1:3">
      <c r="A116" s="9" t="s">
        <v>113</v>
      </c>
      <c r="B116" s="2">
        <v>0.88</v>
      </c>
      <c r="C116" s="19">
        <v>1.1407</v>
      </c>
    </row>
    <row r="117" spans="1:3">
      <c r="A117" s="9" t="s">
        <v>114</v>
      </c>
      <c r="B117" s="2">
        <v>2.31</v>
      </c>
      <c r="C117" s="19">
        <v>3.0017</v>
      </c>
    </row>
    <row r="118" spans="1:3">
      <c r="A118" s="9" t="s">
        <v>115</v>
      </c>
      <c r="B118" s="2">
        <v>7.08</v>
      </c>
      <c r="C118" s="19">
        <v>9.2075999999999993</v>
      </c>
    </row>
    <row r="119" spans="1:3">
      <c r="A119" s="9" t="s">
        <v>116</v>
      </c>
      <c r="B119" s="2">
        <v>3.81</v>
      </c>
      <c r="C119" s="19">
        <v>4.9599000000000002</v>
      </c>
    </row>
    <row r="120" spans="1:3">
      <c r="A120" s="9" t="s">
        <v>117</v>
      </c>
      <c r="B120" s="2">
        <v>1.68</v>
      </c>
      <c r="C120" s="19">
        <v>2.1770999999999998</v>
      </c>
    </row>
    <row r="121" spans="1:3">
      <c r="A121" s="9" t="s">
        <v>118</v>
      </c>
      <c r="B121" s="2">
        <v>3.9</v>
      </c>
      <c r="C121" s="19">
        <v>5.1123000000000003</v>
      </c>
    </row>
    <row r="122" spans="1:3">
      <c r="A122" s="9" t="s">
        <v>119</v>
      </c>
      <c r="B122" s="2">
        <v>0.93</v>
      </c>
      <c r="C122" s="19">
        <v>1.2131000000000001</v>
      </c>
    </row>
    <row r="123" spans="1:3">
      <c r="A123" s="9" t="s">
        <v>120</v>
      </c>
      <c r="B123" s="2">
        <v>1.03</v>
      </c>
      <c r="C123" s="19">
        <v>1.3423</v>
      </c>
    </row>
    <row r="124" spans="1:3">
      <c r="A124" s="9" t="s">
        <v>121</v>
      </c>
      <c r="B124" s="2">
        <v>0.89</v>
      </c>
      <c r="C124" s="19">
        <v>1.1613</v>
      </c>
    </row>
    <row r="125" spans="1:3">
      <c r="A125" s="9" t="s">
        <v>122</v>
      </c>
      <c r="B125" s="2">
        <v>1.46</v>
      </c>
      <c r="C125" s="19">
        <v>1.9012</v>
      </c>
    </row>
    <row r="126" spans="1:3">
      <c r="A126" s="9"/>
      <c r="C126" s="9"/>
    </row>
    <row r="127" spans="1:3">
      <c r="A127" s="9" t="s">
        <v>60</v>
      </c>
      <c r="B127" s="1">
        <v>2.7</v>
      </c>
      <c r="C127" s="19">
        <v>3.5105</v>
      </c>
    </row>
    <row r="128" spans="1:3">
      <c r="A128" s="9" t="s">
        <v>61</v>
      </c>
      <c r="B128" s="1">
        <v>2.1800000000000002</v>
      </c>
      <c r="C128" s="19">
        <v>2.8424</v>
      </c>
    </row>
    <row r="129" spans="1:3">
      <c r="A129" s="9" t="s">
        <v>62</v>
      </c>
      <c r="B129" s="1">
        <v>3.23</v>
      </c>
      <c r="C129" s="19">
        <v>4.2023999999999999</v>
      </c>
    </row>
    <row r="130" spans="1:3">
      <c r="A130" s="9" t="s">
        <v>63</v>
      </c>
      <c r="B130" s="1">
        <v>2.54</v>
      </c>
      <c r="C130" s="19">
        <v>3.2984</v>
      </c>
    </row>
    <row r="131" spans="1:3">
      <c r="A131" s="9" t="s">
        <v>64</v>
      </c>
      <c r="B131" s="1">
        <v>2.59</v>
      </c>
      <c r="C131" s="19">
        <v>3.3715999999999999</v>
      </c>
    </row>
    <row r="132" spans="1:3">
      <c r="A132" s="9" t="s">
        <v>65</v>
      </c>
      <c r="B132" s="1">
        <v>4.75</v>
      </c>
      <c r="C132" s="19">
        <v>6.1673999999999998</v>
      </c>
    </row>
    <row r="133" spans="1:3">
      <c r="A133" s="9" t="s">
        <v>66</v>
      </c>
      <c r="B133" s="1">
        <v>2.38</v>
      </c>
      <c r="C133" s="19">
        <v>3.0977000000000001</v>
      </c>
    </row>
    <row r="134" spans="1:3">
      <c r="A134" s="9" t="s">
        <v>67</v>
      </c>
      <c r="B134" s="1">
        <v>1.75</v>
      </c>
      <c r="C134" s="19">
        <v>2.2671000000000001</v>
      </c>
    </row>
    <row r="135" spans="1:3">
      <c r="A135" s="9" t="s">
        <v>68</v>
      </c>
      <c r="B135" s="1">
        <v>2.82</v>
      </c>
      <c r="C135" s="19">
        <v>3.6749000000000001</v>
      </c>
    </row>
    <row r="136" spans="1:3">
      <c r="A136" s="9" t="s">
        <v>69</v>
      </c>
      <c r="B136" s="1">
        <v>8.65</v>
      </c>
      <c r="C136" s="19">
        <v>11.2494</v>
      </c>
    </row>
    <row r="137" spans="1:3">
      <c r="A137" s="9" t="s">
        <v>70</v>
      </c>
      <c r="B137" s="1">
        <v>5.35</v>
      </c>
      <c r="C137" s="19">
        <v>6.9554999999999998</v>
      </c>
    </row>
    <row r="138" spans="1:3">
      <c r="A138" s="9" t="s">
        <v>71</v>
      </c>
      <c r="B138" s="1">
        <v>12.82</v>
      </c>
      <c r="C138" s="19">
        <v>16.659700000000001</v>
      </c>
    </row>
    <row r="139" spans="1:3">
      <c r="A139" s="9" t="s">
        <v>123</v>
      </c>
      <c r="B139" s="2">
        <v>2.4</v>
      </c>
      <c r="C139" s="19">
        <v>3.117</v>
      </c>
    </row>
    <row r="140" spans="1:3">
      <c r="A140" s="9" t="s">
        <v>124</v>
      </c>
      <c r="B140" s="2">
        <v>5.38</v>
      </c>
      <c r="C140" s="19">
        <v>6.9886999999999997</v>
      </c>
    </row>
    <row r="141" spans="1:3">
      <c r="A141" s="9" t="s">
        <v>125</v>
      </c>
      <c r="B141" s="2">
        <v>7.55</v>
      </c>
      <c r="C141" s="19">
        <v>9.8237000000000005</v>
      </c>
    </row>
    <row r="142" spans="1:3">
      <c r="A142" s="9" t="s">
        <v>126</v>
      </c>
      <c r="B142" s="2">
        <v>11.45</v>
      </c>
      <c r="C142" s="19">
        <v>14.889200000000001</v>
      </c>
    </row>
    <row r="143" spans="1:3">
      <c r="A143" s="9" t="s">
        <v>127</v>
      </c>
      <c r="B143" s="2">
        <v>2.58</v>
      </c>
      <c r="C143" s="19">
        <v>3.3609</v>
      </c>
    </row>
    <row r="144" spans="1:3">
      <c r="A144" s="9" t="s">
        <v>128</v>
      </c>
      <c r="B144" s="2">
        <v>7.87</v>
      </c>
      <c r="C144" s="19">
        <v>12.585000000000001</v>
      </c>
    </row>
    <row r="145" spans="1:3">
      <c r="A145" s="9" t="s">
        <v>129</v>
      </c>
      <c r="B145" s="2">
        <v>40.299999999999997</v>
      </c>
      <c r="C145" s="19">
        <v>52.375799999999998</v>
      </c>
    </row>
    <row r="146" spans="1:3">
      <c r="A146" s="9" t="s">
        <v>130</v>
      </c>
      <c r="B146" s="2">
        <v>22.4</v>
      </c>
      <c r="C146" s="19">
        <v>29.1206</v>
      </c>
    </row>
    <row r="147" spans="1:3">
      <c r="A147" s="9" t="s">
        <v>131</v>
      </c>
      <c r="B147" s="2">
        <v>3.35</v>
      </c>
      <c r="C147" s="19">
        <v>4.3587999999999996</v>
      </c>
    </row>
    <row r="148" spans="1:3">
      <c r="A148" s="9" t="s">
        <v>132</v>
      </c>
      <c r="B148" s="2">
        <v>8.2799999999999994</v>
      </c>
      <c r="C148" s="19">
        <v>10.7658</v>
      </c>
    </row>
    <row r="149" spans="1:3">
      <c r="A149" s="9" t="s">
        <v>133</v>
      </c>
      <c r="B149" s="2">
        <v>7.03</v>
      </c>
      <c r="C149" s="19">
        <v>9.1366999999999994</v>
      </c>
    </row>
    <row r="150" spans="1:3">
      <c r="A150" s="9" t="s">
        <v>134</v>
      </c>
      <c r="B150" s="2">
        <v>14.2</v>
      </c>
      <c r="C150" s="19">
        <v>18.427299999999999</v>
      </c>
    </row>
    <row r="156" spans="1:3">
      <c r="B156"/>
      <c r="C156"/>
    </row>
    <row r="157" spans="1:3">
      <c r="A157" s="9"/>
      <c r="B157" s="1"/>
    </row>
    <row r="158" spans="1:3">
      <c r="A158" s="9"/>
      <c r="B158" s="1"/>
    </row>
    <row r="159" spans="1:3">
      <c r="A159" s="9"/>
      <c r="B159" s="1"/>
    </row>
    <row r="160" spans="1:3">
      <c r="A160" s="9"/>
      <c r="B160" s="1"/>
    </row>
    <row r="161" spans="1:3">
      <c r="A161" s="9"/>
      <c r="B161" s="1"/>
    </row>
    <row r="162" spans="1:3">
      <c r="A162" s="9"/>
      <c r="B162" s="1"/>
    </row>
    <row r="163" spans="1:3">
      <c r="A163" s="9"/>
      <c r="B163" s="1"/>
    </row>
    <row r="164" spans="1:3">
      <c r="A164" s="9"/>
      <c r="B164" s="1"/>
    </row>
    <row r="165" spans="1:3">
      <c r="A165" s="9"/>
      <c r="B165" s="1"/>
    </row>
    <row r="166" spans="1:3">
      <c r="A166" s="9"/>
      <c r="B166" s="1"/>
    </row>
    <row r="167" spans="1:3">
      <c r="A167" s="9"/>
      <c r="B167" s="1"/>
    </row>
    <row r="168" spans="1:3">
      <c r="A168" s="9"/>
      <c r="B168" s="1"/>
    </row>
    <row r="169" spans="1:3">
      <c r="A169" s="10"/>
      <c r="B169" s="1"/>
      <c r="C169" s="2"/>
    </row>
    <row r="170" spans="1:3">
      <c r="A170" s="10"/>
      <c r="B170" s="1"/>
      <c r="C170" s="2"/>
    </row>
    <row r="171" spans="1:3">
      <c r="A171" s="10"/>
      <c r="B171" s="1"/>
      <c r="C171" s="2"/>
    </row>
    <row r="172" spans="1:3">
      <c r="A172" s="10"/>
      <c r="B172" s="1"/>
      <c r="C172" s="2"/>
    </row>
    <row r="173" spans="1:3">
      <c r="A173" s="10"/>
      <c r="B173" s="1"/>
      <c r="C173" s="2"/>
    </row>
    <row r="174" spans="1:3">
      <c r="A174" s="10"/>
      <c r="B174" s="1"/>
      <c r="C174" s="2"/>
    </row>
    <row r="175" spans="1:3">
      <c r="A175" s="10"/>
      <c r="B175" s="1"/>
      <c r="C175" s="2"/>
    </row>
    <row r="176" spans="1:3">
      <c r="A176" s="10"/>
      <c r="B176" s="1"/>
      <c r="C176" s="2"/>
    </row>
    <row r="177" spans="1:3">
      <c r="A177" s="10"/>
      <c r="B177" s="1"/>
      <c r="C177" s="2"/>
    </row>
    <row r="178" spans="1:3">
      <c r="A178" s="10"/>
      <c r="B178" s="1"/>
      <c r="C178" s="2"/>
    </row>
    <row r="179" spans="1:3">
      <c r="A179" s="10"/>
      <c r="B179" s="1"/>
      <c r="C179" s="2"/>
    </row>
    <row r="180" spans="1:3">
      <c r="A180" s="10"/>
      <c r="B180" s="1"/>
      <c r="C180" s="2"/>
    </row>
    <row r="181" spans="1:3">
      <c r="A181" s="9"/>
      <c r="B181" s="1"/>
    </row>
    <row r="182" spans="1:3">
      <c r="A182" s="9"/>
      <c r="B182" s="1"/>
    </row>
    <row r="183" spans="1:3">
      <c r="A183" s="9"/>
      <c r="B183" s="1"/>
    </row>
    <row r="184" spans="1:3">
      <c r="A184" s="9"/>
      <c r="B184" s="1"/>
    </row>
    <row r="185" spans="1:3">
      <c r="A185" s="9"/>
      <c r="B185" s="1"/>
    </row>
    <row r="186" spans="1:3">
      <c r="A186" s="9"/>
      <c r="B186" s="1"/>
    </row>
    <row r="187" spans="1:3">
      <c r="A187" s="9"/>
      <c r="B187" s="1"/>
    </row>
    <row r="188" spans="1:3">
      <c r="A188" s="9"/>
      <c r="B188" s="1"/>
    </row>
    <row r="189" spans="1:3">
      <c r="A189" s="9"/>
      <c r="B189" s="1"/>
    </row>
    <row r="190" spans="1:3">
      <c r="A190" s="9"/>
      <c r="B190" s="1"/>
    </row>
    <row r="191" spans="1:3">
      <c r="A191" s="9"/>
      <c r="B191" s="1"/>
    </row>
    <row r="192" spans="1:3">
      <c r="A192" s="9"/>
      <c r="B192" s="1"/>
    </row>
    <row r="193" spans="1:3">
      <c r="A193" s="9"/>
      <c r="B193" s="1"/>
    </row>
    <row r="194" spans="1:3">
      <c r="A194" s="10"/>
      <c r="B194" s="1"/>
      <c r="C194" s="2"/>
    </row>
    <row r="195" spans="1:3">
      <c r="A195" s="10"/>
      <c r="B195" s="1"/>
      <c r="C195" s="2"/>
    </row>
    <row r="196" spans="1:3">
      <c r="A196" s="10"/>
      <c r="B196" s="1"/>
      <c r="C196" s="2"/>
    </row>
    <row r="197" spans="1:3">
      <c r="A197" s="10"/>
      <c r="B197" s="1"/>
      <c r="C197" s="2"/>
    </row>
    <row r="198" spans="1:3">
      <c r="A198" s="10"/>
      <c r="B198" s="1"/>
      <c r="C198" s="2"/>
    </row>
    <row r="199" spans="1:3">
      <c r="A199" s="10"/>
      <c r="B199" s="1"/>
      <c r="C199" s="2"/>
    </row>
    <row r="200" spans="1:3">
      <c r="A200" s="10"/>
      <c r="B200" s="1"/>
      <c r="C200" s="2"/>
    </row>
    <row r="201" spans="1:3">
      <c r="A201" s="10"/>
      <c r="B201" s="1"/>
      <c r="C201" s="2"/>
    </row>
    <row r="202" spans="1:3">
      <c r="A202" s="10"/>
      <c r="B202" s="1"/>
      <c r="C202" s="2"/>
    </row>
    <row r="203" spans="1:3">
      <c r="A203" s="10"/>
      <c r="B203" s="1"/>
      <c r="C203" s="2"/>
    </row>
    <row r="204" spans="1:3">
      <c r="A204" s="10"/>
      <c r="B204" s="1"/>
      <c r="C204" s="2"/>
    </row>
    <row r="205" spans="1:3">
      <c r="A205" s="10"/>
      <c r="B205" s="1"/>
      <c r="C205" s="2"/>
    </row>
    <row r="206" spans="1:3">
      <c r="A206" s="9"/>
      <c r="B206" s="1"/>
    </row>
    <row r="207" spans="1:3">
      <c r="A207" s="9"/>
      <c r="B207" s="1"/>
    </row>
    <row r="208" spans="1:3">
      <c r="A208" s="9"/>
      <c r="B208" s="1"/>
    </row>
    <row r="209" spans="1:3">
      <c r="A209" s="9"/>
      <c r="B209" s="1"/>
    </row>
    <row r="210" spans="1:3">
      <c r="A210" s="9"/>
      <c r="B210" s="1"/>
    </row>
    <row r="211" spans="1:3">
      <c r="A211" s="9"/>
      <c r="B211" s="1"/>
    </row>
    <row r="212" spans="1:3">
      <c r="A212" s="9"/>
      <c r="B212" s="1"/>
    </row>
    <row r="213" spans="1:3">
      <c r="A213" s="9"/>
      <c r="B213" s="1"/>
    </row>
    <row r="214" spans="1:3">
      <c r="A214" s="9"/>
      <c r="B214" s="1"/>
    </row>
    <row r="215" spans="1:3">
      <c r="A215" s="9"/>
      <c r="B215" s="1"/>
    </row>
    <row r="216" spans="1:3">
      <c r="A216" s="9"/>
      <c r="B216" s="1"/>
    </row>
    <row r="217" spans="1:3">
      <c r="A217" s="9"/>
      <c r="B217" s="1"/>
    </row>
    <row r="218" spans="1:3">
      <c r="A218" s="9"/>
      <c r="B218" s="1"/>
    </row>
    <row r="219" spans="1:3">
      <c r="A219" s="10"/>
      <c r="B219" s="1"/>
      <c r="C219" s="2"/>
    </row>
    <row r="220" spans="1:3">
      <c r="A220" s="10"/>
      <c r="B220" s="1"/>
      <c r="C220" s="2"/>
    </row>
    <row r="221" spans="1:3">
      <c r="A221" s="10"/>
      <c r="B221" s="1"/>
      <c r="C221" s="2"/>
    </row>
    <row r="222" spans="1:3">
      <c r="A222" s="10"/>
      <c r="B222" s="1"/>
      <c r="C222" s="2"/>
    </row>
    <row r="223" spans="1:3">
      <c r="A223" s="10"/>
      <c r="B223" s="1"/>
      <c r="C223" s="2"/>
    </row>
    <row r="224" spans="1:3">
      <c r="A224" s="10"/>
      <c r="B224" s="1"/>
      <c r="C224" s="2"/>
    </row>
    <row r="225" spans="1:3">
      <c r="A225" s="10"/>
      <c r="B225" s="1"/>
      <c r="C225" s="2"/>
    </row>
    <row r="226" spans="1:3">
      <c r="A226" s="10"/>
      <c r="B226" s="1"/>
      <c r="C226" s="2"/>
    </row>
    <row r="227" spans="1:3">
      <c r="A227" s="10"/>
      <c r="B227" s="1"/>
      <c r="C227" s="2"/>
    </row>
    <row r="228" spans="1:3">
      <c r="A228" s="10"/>
      <c r="B228" s="1"/>
      <c r="C228" s="2"/>
    </row>
    <row r="229" spans="1:3">
      <c r="A229" s="10"/>
      <c r="B229" s="1"/>
      <c r="C229" s="2"/>
    </row>
    <row r="230" spans="1:3">
      <c r="A230" s="10"/>
      <c r="B230" s="1"/>
      <c r="C230" s="2"/>
    </row>
    <row r="231" spans="1:3">
      <c r="A231" s="9"/>
      <c r="B231" s="1"/>
    </row>
    <row r="232" spans="1:3">
      <c r="A232" s="9"/>
      <c r="B232" s="1"/>
    </row>
    <row r="233" spans="1:3">
      <c r="A233" s="9"/>
      <c r="B233" s="1"/>
    </row>
    <row r="234" spans="1:3">
      <c r="A234" s="9"/>
      <c r="B234" s="1"/>
    </row>
    <row r="235" spans="1:3">
      <c r="A235" s="9"/>
      <c r="B235" s="1"/>
    </row>
    <row r="236" spans="1:3">
      <c r="A236" s="9"/>
      <c r="B236" s="1"/>
    </row>
    <row r="237" spans="1:3">
      <c r="A237" s="9"/>
      <c r="B237" s="1"/>
    </row>
    <row r="238" spans="1:3">
      <c r="A238" s="9"/>
      <c r="B238" s="1"/>
    </row>
    <row r="239" spans="1:3">
      <c r="A239" s="9"/>
      <c r="B239" s="1"/>
    </row>
    <row r="240" spans="1:3">
      <c r="A240" s="9"/>
      <c r="B240" s="1"/>
    </row>
    <row r="241" spans="1:3">
      <c r="A241" s="9"/>
      <c r="B241" s="1"/>
    </row>
    <row r="242" spans="1:3">
      <c r="A242" s="9"/>
      <c r="B242" s="1"/>
    </row>
    <row r="243" spans="1:3">
      <c r="A243" s="9"/>
      <c r="B243" s="1"/>
    </row>
    <row r="244" spans="1:3">
      <c r="A244" s="10"/>
      <c r="B244" s="1"/>
      <c r="C244" s="2"/>
    </row>
    <row r="245" spans="1:3">
      <c r="A245" s="10"/>
      <c r="B245" s="1"/>
      <c r="C245" s="2"/>
    </row>
    <row r="246" spans="1:3">
      <c r="A246" s="10"/>
      <c r="B246" s="1"/>
      <c r="C246" s="2"/>
    </row>
    <row r="247" spans="1:3">
      <c r="A247" s="10"/>
      <c r="B247" s="1"/>
      <c r="C247" s="2"/>
    </row>
    <row r="248" spans="1:3">
      <c r="A248" s="10"/>
      <c r="B248" s="1"/>
      <c r="C248" s="2"/>
    </row>
    <row r="249" spans="1:3">
      <c r="A249" s="10"/>
      <c r="B249" s="1"/>
      <c r="C249" s="2"/>
    </row>
    <row r="250" spans="1:3">
      <c r="A250" s="10"/>
      <c r="B250" s="1"/>
      <c r="C250" s="2"/>
    </row>
    <row r="251" spans="1:3">
      <c r="A251" s="10"/>
      <c r="B251" s="1"/>
      <c r="C251" s="2"/>
    </row>
    <row r="252" spans="1:3">
      <c r="A252" s="10"/>
      <c r="B252" s="1"/>
      <c r="C252" s="2"/>
    </row>
    <row r="253" spans="1:3">
      <c r="A253" s="10"/>
      <c r="B253" s="1"/>
      <c r="C253" s="2"/>
    </row>
    <row r="254" spans="1:3">
      <c r="A254" s="10"/>
      <c r="B254" s="1"/>
      <c r="C254" s="2"/>
    </row>
    <row r="255" spans="1:3">
      <c r="A255" s="10"/>
      <c r="B255" s="1"/>
      <c r="C255" s="2"/>
    </row>
    <row r="256" spans="1:3">
      <c r="A256" s="9"/>
    </row>
    <row r="257" spans="1:3">
      <c r="A257" s="9"/>
      <c r="B257" s="1"/>
      <c r="C257" s="2"/>
    </row>
    <row r="258" spans="1:3">
      <c r="A258" s="9"/>
      <c r="B258" s="1"/>
      <c r="C258" s="2"/>
    </row>
    <row r="259" spans="1:3">
      <c r="A259" s="9"/>
      <c r="B259" s="1"/>
      <c r="C259" s="2"/>
    </row>
    <row r="260" spans="1:3">
      <c r="A260" s="9"/>
      <c r="B260" s="1"/>
      <c r="C260" s="2"/>
    </row>
    <row r="261" spans="1:3">
      <c r="A261" s="9"/>
      <c r="B261" s="1"/>
      <c r="C261" s="2"/>
    </row>
    <row r="262" spans="1:3">
      <c r="A262" s="9"/>
      <c r="B262" s="1"/>
      <c r="C262" s="2"/>
    </row>
    <row r="263" spans="1:3">
      <c r="A263" s="9"/>
      <c r="B263" s="1"/>
      <c r="C263" s="2"/>
    </row>
    <row r="264" spans="1:3">
      <c r="A264" s="9"/>
      <c r="B264" s="1"/>
      <c r="C264" s="2"/>
    </row>
    <row r="265" spans="1:3">
      <c r="A265" s="9"/>
      <c r="B265" s="1"/>
      <c r="C265" s="2"/>
    </row>
    <row r="266" spans="1:3">
      <c r="A266" s="9"/>
      <c r="B266" s="1"/>
      <c r="C266" s="2"/>
    </row>
    <row r="267" spans="1:3">
      <c r="A267" s="9"/>
      <c r="B267" s="1"/>
      <c r="C267" s="2"/>
    </row>
    <row r="268" spans="1:3">
      <c r="A268" s="9"/>
      <c r="B268" s="1"/>
      <c r="C268" s="2"/>
    </row>
    <row r="269" spans="1:3">
      <c r="A269" s="9"/>
      <c r="B269" s="1"/>
      <c r="C269" s="2"/>
    </row>
    <row r="270" spans="1:3">
      <c r="A270" s="9"/>
      <c r="B270" s="1"/>
      <c r="C270" s="2"/>
    </row>
    <row r="271" spans="1:3">
      <c r="A271" s="9"/>
      <c r="B271" s="1"/>
      <c r="C271" s="2"/>
    </row>
    <row r="272" spans="1:3">
      <c r="A272" s="9"/>
      <c r="B272" s="1"/>
      <c r="C272" s="2"/>
    </row>
    <row r="273" spans="1:3">
      <c r="A273" s="9"/>
      <c r="B273" s="1"/>
      <c r="C273" s="2"/>
    </row>
    <row r="274" spans="1:3">
      <c r="A274" s="9"/>
      <c r="B274" s="1"/>
      <c r="C274" s="2"/>
    </row>
    <row r="275" spans="1:3">
      <c r="A275" s="9"/>
      <c r="B275" s="1"/>
      <c r="C275" s="2"/>
    </row>
    <row r="276" spans="1:3">
      <c r="A276" s="9"/>
      <c r="B276" s="1"/>
      <c r="C276" s="2"/>
    </row>
    <row r="277" spans="1:3">
      <c r="A277" s="9"/>
      <c r="B277" s="1"/>
      <c r="C277" s="2"/>
    </row>
    <row r="278" spans="1:3">
      <c r="A278" s="9"/>
      <c r="B278" s="1"/>
      <c r="C278" s="2"/>
    </row>
    <row r="279" spans="1:3">
      <c r="A279" s="9"/>
      <c r="B279" s="1"/>
      <c r="C279" s="2"/>
    </row>
    <row r="280" spans="1:3">
      <c r="A280" s="9"/>
      <c r="B280" s="1"/>
      <c r="C280" s="2"/>
    </row>
    <row r="281" spans="1:3">
      <c r="A281" s="9"/>
    </row>
    <row r="282" spans="1:3">
      <c r="A282" s="9"/>
      <c r="B282" s="1"/>
    </row>
    <row r="283" spans="1:3">
      <c r="A283" s="9"/>
      <c r="B283" s="1"/>
    </row>
    <row r="284" spans="1:3">
      <c r="A284" s="9"/>
      <c r="B284" s="1"/>
    </row>
    <row r="285" spans="1:3">
      <c r="A285" s="9"/>
      <c r="B285" s="1"/>
    </row>
    <row r="286" spans="1:3">
      <c r="A286" s="9"/>
      <c r="B286" s="1"/>
    </row>
    <row r="287" spans="1:3">
      <c r="A287" s="9"/>
      <c r="B287" s="1"/>
    </row>
    <row r="288" spans="1:3">
      <c r="A288" s="9"/>
      <c r="B288" s="1"/>
    </row>
    <row r="289" spans="1:2">
      <c r="A289" s="9"/>
      <c r="B289" s="1"/>
    </row>
    <row r="290" spans="1:2">
      <c r="A290" s="9"/>
      <c r="B290" s="1"/>
    </row>
    <row r="291" spans="1:2">
      <c r="A291" s="9"/>
      <c r="B291" s="1"/>
    </row>
    <row r="292" spans="1:2">
      <c r="A292" s="9"/>
      <c r="B292" s="1"/>
    </row>
    <row r="293" spans="1:2">
      <c r="A293" s="9"/>
      <c r="B293" s="1"/>
    </row>
    <row r="294" spans="1:2">
      <c r="A294" s="9"/>
      <c r="B294" s="1"/>
    </row>
    <row r="295" spans="1:2">
      <c r="A295" s="9"/>
      <c r="B295" s="1"/>
    </row>
    <row r="296" spans="1:2">
      <c r="A296" s="9"/>
      <c r="B296" s="1"/>
    </row>
    <row r="297" spans="1:2">
      <c r="A297" s="9"/>
      <c r="B297" s="1"/>
    </row>
    <row r="298" spans="1:2">
      <c r="A298" s="9"/>
      <c r="B298" s="1"/>
    </row>
    <row r="299" spans="1:2">
      <c r="A299" s="9"/>
      <c r="B299" s="1"/>
    </row>
    <row r="300" spans="1:2">
      <c r="A300" s="9"/>
      <c r="B300" s="1"/>
    </row>
    <row r="301" spans="1:2">
      <c r="A301" s="9"/>
      <c r="B301" s="1"/>
    </row>
    <row r="302" spans="1:2">
      <c r="A302" s="9"/>
      <c r="B302" s="1"/>
    </row>
    <row r="303" spans="1:2">
      <c r="A303" s="9"/>
      <c r="B303" s="1"/>
    </row>
    <row r="304" spans="1:2">
      <c r="A304" s="9"/>
      <c r="B304" s="1"/>
    </row>
    <row r="305" spans="1:3">
      <c r="A305" s="9"/>
      <c r="B305" s="1"/>
    </row>
    <row r="311" spans="1:3">
      <c r="B311"/>
      <c r="C311"/>
    </row>
    <row r="312" spans="1:3">
      <c r="A312" s="9"/>
      <c r="B312" s="4"/>
    </row>
    <row r="313" spans="1:3">
      <c r="A313" s="9"/>
      <c r="B313" s="4"/>
    </row>
    <row r="314" spans="1:3">
      <c r="A314" s="9"/>
      <c r="B314" s="4"/>
    </row>
    <row r="315" spans="1:3">
      <c r="A315" s="9"/>
      <c r="B315" s="4"/>
    </row>
    <row r="316" spans="1:3">
      <c r="A316" s="9"/>
      <c r="B316" s="4"/>
    </row>
    <row r="317" spans="1:3">
      <c r="A317" s="9"/>
      <c r="B317" s="4"/>
    </row>
    <row r="318" spans="1:3">
      <c r="A318" s="9"/>
      <c r="B318" s="4"/>
    </row>
    <row r="319" spans="1:3">
      <c r="A319" s="9"/>
      <c r="B319" s="4"/>
    </row>
    <row r="320" spans="1:3">
      <c r="A320" s="9"/>
      <c r="B320" s="4"/>
    </row>
    <row r="321" spans="1:3">
      <c r="A321" s="9"/>
      <c r="B321" s="4"/>
    </row>
    <row r="322" spans="1:3">
      <c r="A322" s="9"/>
      <c r="B322" s="4"/>
    </row>
    <row r="323" spans="1:3">
      <c r="A323" s="9"/>
      <c r="B323" s="4"/>
    </row>
    <row r="324" spans="1:3">
      <c r="A324" s="10"/>
      <c r="B324" s="1"/>
      <c r="C324" s="2"/>
    </row>
    <row r="325" spans="1:3">
      <c r="A325" s="10"/>
      <c r="B325" s="1"/>
      <c r="C325" s="2"/>
    </row>
    <row r="326" spans="1:3">
      <c r="A326" s="10"/>
      <c r="B326" s="1"/>
      <c r="C326" s="2"/>
    </row>
    <row r="327" spans="1:3">
      <c r="A327" s="10"/>
      <c r="B327" s="1"/>
      <c r="C327" s="2"/>
    </row>
    <row r="328" spans="1:3">
      <c r="A328" s="10"/>
      <c r="B328" s="1"/>
      <c r="C328" s="2"/>
    </row>
    <row r="329" spans="1:3">
      <c r="A329" s="10"/>
      <c r="B329" s="1"/>
      <c r="C329" s="2"/>
    </row>
    <row r="330" spans="1:3">
      <c r="A330" s="10"/>
      <c r="B330" s="1"/>
      <c r="C330" s="2"/>
    </row>
    <row r="331" spans="1:3">
      <c r="A331" s="10"/>
      <c r="B331" s="1"/>
      <c r="C331" s="2"/>
    </row>
    <row r="332" spans="1:3">
      <c r="A332" s="10"/>
      <c r="B332" s="1"/>
      <c r="C332" s="2"/>
    </row>
    <row r="333" spans="1:3">
      <c r="A333" s="10"/>
      <c r="B333" s="1"/>
      <c r="C333" s="2"/>
    </row>
    <row r="334" spans="1:3">
      <c r="A334" s="10"/>
      <c r="B334" s="1"/>
      <c r="C334" s="2"/>
    </row>
    <row r="335" spans="1:3">
      <c r="A335" s="10"/>
      <c r="B335" s="1"/>
      <c r="C335" s="2"/>
    </row>
    <row r="336" spans="1:3">
      <c r="A336" s="9"/>
    </row>
    <row r="337" spans="1:3">
      <c r="A337" s="9"/>
      <c r="B337" s="4"/>
    </row>
    <row r="338" spans="1:3">
      <c r="A338" s="9"/>
      <c r="B338" s="4"/>
    </row>
    <row r="339" spans="1:3">
      <c r="A339" s="9"/>
      <c r="B339" s="4"/>
    </row>
    <row r="340" spans="1:3">
      <c r="A340" s="9"/>
      <c r="B340" s="4"/>
    </row>
    <row r="341" spans="1:3">
      <c r="A341" s="9"/>
      <c r="B341" s="4"/>
    </row>
    <row r="342" spans="1:3">
      <c r="A342" s="9"/>
      <c r="B342" s="4"/>
    </row>
    <row r="343" spans="1:3">
      <c r="A343" s="9"/>
      <c r="B343" s="4"/>
    </row>
    <row r="344" spans="1:3">
      <c r="A344" s="9"/>
      <c r="B344" s="4"/>
    </row>
    <row r="345" spans="1:3">
      <c r="A345" s="9"/>
      <c r="B345" s="4"/>
    </row>
    <row r="346" spans="1:3">
      <c r="A346" s="9"/>
      <c r="B346" s="4"/>
    </row>
    <row r="347" spans="1:3">
      <c r="A347" s="9"/>
      <c r="B347" s="4"/>
    </row>
    <row r="348" spans="1:3">
      <c r="A348" s="9"/>
      <c r="B348" s="4"/>
    </row>
    <row r="349" spans="1:3">
      <c r="A349" s="10"/>
      <c r="B349" s="1"/>
      <c r="C349" s="2"/>
    </row>
    <row r="350" spans="1:3">
      <c r="A350" s="10"/>
      <c r="B350" s="1"/>
      <c r="C350" s="2"/>
    </row>
    <row r="351" spans="1:3">
      <c r="A351" s="10"/>
      <c r="B351" s="1"/>
      <c r="C351" s="2"/>
    </row>
    <row r="352" spans="1:3">
      <c r="A352" s="10"/>
      <c r="B352" s="1"/>
      <c r="C352" s="2"/>
    </row>
    <row r="353" spans="1:3">
      <c r="A353" s="10"/>
      <c r="B353" s="1"/>
      <c r="C353" s="2"/>
    </row>
    <row r="354" spans="1:3">
      <c r="A354" s="10"/>
      <c r="B354" s="1"/>
      <c r="C354" s="2"/>
    </row>
    <row r="355" spans="1:3">
      <c r="A355" s="10"/>
      <c r="B355" s="1"/>
      <c r="C355" s="2"/>
    </row>
    <row r="356" spans="1:3">
      <c r="A356" s="10"/>
      <c r="B356" s="1"/>
      <c r="C356" s="2"/>
    </row>
    <row r="357" spans="1:3">
      <c r="A357" s="10"/>
      <c r="B357" s="1"/>
      <c r="C357" s="2"/>
    </row>
    <row r="358" spans="1:3">
      <c r="A358" s="10"/>
      <c r="B358" s="1"/>
      <c r="C358" s="2"/>
    </row>
    <row r="359" spans="1:3">
      <c r="A359" s="10"/>
      <c r="B359" s="1"/>
      <c r="C359" s="2"/>
    </row>
    <row r="360" spans="1:3">
      <c r="A360" s="10"/>
      <c r="B360" s="1"/>
      <c r="C360" s="2"/>
    </row>
    <row r="361" spans="1:3">
      <c r="A361" s="9"/>
    </row>
    <row r="362" spans="1:3">
      <c r="A362" s="9"/>
      <c r="B362" s="4"/>
    </row>
    <row r="363" spans="1:3">
      <c r="A363" s="9"/>
      <c r="B363" s="4"/>
    </row>
    <row r="364" spans="1:3">
      <c r="A364" s="9"/>
      <c r="B364" s="4"/>
    </row>
    <row r="365" spans="1:3">
      <c r="A365" s="9"/>
    </row>
    <row r="366" spans="1:3">
      <c r="A366" s="9"/>
      <c r="B366" s="4"/>
    </row>
    <row r="367" spans="1:3">
      <c r="A367" s="9"/>
      <c r="B367" s="4"/>
    </row>
    <row r="368" spans="1:3">
      <c r="A368" s="9"/>
      <c r="B368" s="4"/>
    </row>
    <row r="369" spans="1:3">
      <c r="A369" s="9"/>
    </row>
    <row r="370" spans="1:3">
      <c r="A370" s="9"/>
      <c r="B370" s="4"/>
    </row>
    <row r="371" spans="1:3">
      <c r="A371" s="9"/>
      <c r="B371" s="4"/>
    </row>
    <row r="372" spans="1:3">
      <c r="A372" s="9"/>
      <c r="B372" s="4"/>
    </row>
    <row r="373" spans="1:3">
      <c r="A373" s="9"/>
    </row>
    <row r="374" spans="1:3">
      <c r="A374" s="10"/>
      <c r="B374" s="1"/>
      <c r="C374" s="2"/>
    </row>
    <row r="375" spans="1:3">
      <c r="A375" s="10"/>
      <c r="B375" s="1"/>
      <c r="C375" s="2"/>
    </row>
    <row r="376" spans="1:3">
      <c r="A376" s="10"/>
      <c r="B376" s="1"/>
      <c r="C376" s="2"/>
    </row>
    <row r="377" spans="1:3">
      <c r="A377" s="10"/>
      <c r="B377" s="1"/>
      <c r="C377" s="2"/>
    </row>
    <row r="378" spans="1:3">
      <c r="A378" s="10"/>
      <c r="B378" s="1"/>
      <c r="C378" s="2"/>
    </row>
    <row r="379" spans="1:3">
      <c r="A379" s="10"/>
      <c r="B379" s="1"/>
      <c r="C379" s="2"/>
    </row>
    <row r="380" spans="1:3">
      <c r="A380" s="10"/>
      <c r="B380" s="1"/>
      <c r="C380" s="2"/>
    </row>
    <row r="381" spans="1:3">
      <c r="A381" s="10"/>
      <c r="B381" s="1"/>
      <c r="C381" s="2"/>
    </row>
    <row r="382" spans="1:3">
      <c r="A382" s="10"/>
      <c r="B382" s="1"/>
      <c r="C382" s="2"/>
    </row>
    <row r="383" spans="1:3">
      <c r="A383" s="10"/>
      <c r="B383" s="1"/>
      <c r="C383" s="2"/>
    </row>
    <row r="384" spans="1:3">
      <c r="A384" s="10"/>
      <c r="B384" s="1"/>
      <c r="C384" s="2"/>
    </row>
    <row r="385" spans="1:3">
      <c r="A385" s="10"/>
      <c r="B385" s="1"/>
      <c r="C385" s="2"/>
    </row>
    <row r="386" spans="1:3">
      <c r="A386" s="9"/>
    </row>
    <row r="387" spans="1:3">
      <c r="A387" s="9"/>
      <c r="B387" s="4"/>
    </row>
    <row r="388" spans="1:3">
      <c r="A388" s="9"/>
      <c r="B388" s="4"/>
    </row>
    <row r="389" spans="1:3">
      <c r="A389" s="9"/>
      <c r="B389" s="4"/>
    </row>
    <row r="390" spans="1:3">
      <c r="A390" s="9"/>
    </row>
    <row r="391" spans="1:3">
      <c r="A391" s="9"/>
    </row>
    <row r="392" spans="1:3">
      <c r="A392" s="9"/>
      <c r="B392" s="4"/>
    </row>
    <row r="393" spans="1:3">
      <c r="A393" s="9"/>
      <c r="B393" s="4"/>
    </row>
    <row r="394" spans="1:3">
      <c r="A394" s="9"/>
      <c r="B394" s="4"/>
    </row>
    <row r="395" spans="1:3">
      <c r="A395" s="9"/>
      <c r="B395" s="4"/>
    </row>
    <row r="396" spans="1:3">
      <c r="A396" s="9"/>
      <c r="B396" s="4"/>
    </row>
    <row r="397" spans="1:3">
      <c r="A397" s="9"/>
      <c r="B397" s="4"/>
    </row>
    <row r="398" spans="1:3">
      <c r="A398" s="9"/>
      <c r="B398" s="4"/>
    </row>
    <row r="399" spans="1:3">
      <c r="A399" s="10"/>
      <c r="B399" s="1"/>
      <c r="C399" s="2"/>
    </row>
    <row r="400" spans="1:3">
      <c r="A400" s="10"/>
      <c r="B400" s="1"/>
      <c r="C400" s="2"/>
    </row>
    <row r="401" spans="1:3">
      <c r="A401" s="10"/>
      <c r="B401" s="1"/>
      <c r="C401" s="2"/>
    </row>
    <row r="402" spans="1:3">
      <c r="A402" s="10"/>
      <c r="B402" s="1"/>
      <c r="C402" s="2"/>
    </row>
    <row r="403" spans="1:3">
      <c r="A403" s="10"/>
      <c r="B403" s="1"/>
      <c r="C403" s="2"/>
    </row>
    <row r="404" spans="1:3">
      <c r="A404" s="10"/>
      <c r="B404" s="1"/>
      <c r="C404" s="2"/>
    </row>
    <row r="405" spans="1:3">
      <c r="A405" s="10"/>
      <c r="B405" s="1"/>
      <c r="C405" s="2"/>
    </row>
    <row r="406" spans="1:3">
      <c r="A406" s="10"/>
      <c r="B406" s="1"/>
      <c r="C406" s="2"/>
    </row>
    <row r="407" spans="1:3">
      <c r="A407" s="10"/>
      <c r="B407" s="1"/>
      <c r="C407" s="2"/>
    </row>
    <row r="408" spans="1:3">
      <c r="A408" s="10"/>
      <c r="B408" s="1"/>
      <c r="C408" s="2"/>
    </row>
    <row r="409" spans="1:3">
      <c r="A409" s="10"/>
      <c r="B409" s="1"/>
      <c r="C409" s="2"/>
    </row>
    <row r="410" spans="1:3">
      <c r="A410" s="10"/>
      <c r="B410" s="1"/>
      <c r="C410" s="2"/>
    </row>
    <row r="411" spans="1:3">
      <c r="A411" s="9"/>
    </row>
    <row r="412" spans="1:3">
      <c r="A412" s="9"/>
      <c r="B412" s="1"/>
    </row>
    <row r="413" spans="1:3">
      <c r="A413" s="9"/>
      <c r="B413" s="1"/>
    </row>
    <row r="414" spans="1:3">
      <c r="A414" s="9"/>
      <c r="B414" s="1"/>
    </row>
    <row r="415" spans="1:3">
      <c r="A415" s="9"/>
      <c r="B415" s="1"/>
    </row>
    <row r="416" spans="1:3">
      <c r="A416" s="9"/>
      <c r="B416" s="1"/>
    </row>
    <row r="417" spans="1:2">
      <c r="A417" s="9"/>
      <c r="B417" s="1"/>
    </row>
    <row r="418" spans="1:2">
      <c r="A418" s="9"/>
      <c r="B418" s="1"/>
    </row>
    <row r="419" spans="1:2">
      <c r="A419" s="9"/>
      <c r="B419" s="1"/>
    </row>
    <row r="420" spans="1:2">
      <c r="A420" s="9"/>
      <c r="B420" s="1"/>
    </row>
    <row r="421" spans="1:2">
      <c r="A421" s="9"/>
      <c r="B421" s="1"/>
    </row>
    <row r="422" spans="1:2">
      <c r="A422" s="9"/>
      <c r="B422" s="1"/>
    </row>
    <row r="423" spans="1:2">
      <c r="A423" s="9"/>
      <c r="B423" s="1"/>
    </row>
    <row r="424" spans="1:2">
      <c r="A424" s="9"/>
      <c r="B424" s="4"/>
    </row>
    <row r="425" spans="1:2">
      <c r="A425" s="9"/>
      <c r="B425" s="4"/>
    </row>
    <row r="426" spans="1:2">
      <c r="A426" s="9"/>
      <c r="B426" s="4"/>
    </row>
    <row r="427" spans="1:2">
      <c r="A427" s="9"/>
      <c r="B427" s="4"/>
    </row>
    <row r="428" spans="1:2">
      <c r="A428" s="9"/>
      <c r="B428" s="4"/>
    </row>
    <row r="429" spans="1:2">
      <c r="A429" s="9"/>
      <c r="B429" s="4"/>
    </row>
    <row r="430" spans="1:2">
      <c r="A430" s="9"/>
      <c r="B430" s="4"/>
    </row>
    <row r="431" spans="1:2">
      <c r="A431" s="9"/>
      <c r="B431" s="4"/>
    </row>
    <row r="432" spans="1:2">
      <c r="A432" s="9"/>
      <c r="B432" s="4"/>
    </row>
    <row r="433" spans="1:2">
      <c r="A433" s="9"/>
      <c r="B433" s="4"/>
    </row>
    <row r="434" spans="1:2">
      <c r="A434" s="9"/>
      <c r="B434" s="4"/>
    </row>
    <row r="435" spans="1:2">
      <c r="A435" s="9"/>
      <c r="B435" s="4"/>
    </row>
    <row r="436" spans="1:2">
      <c r="A436" s="9"/>
    </row>
    <row r="437" spans="1:2">
      <c r="A437" s="9"/>
      <c r="B437" s="1"/>
    </row>
    <row r="438" spans="1:2">
      <c r="A438" s="9"/>
      <c r="B438" s="1"/>
    </row>
    <row r="439" spans="1:2">
      <c r="A439" s="9"/>
      <c r="B439" s="1"/>
    </row>
    <row r="440" spans="1:2">
      <c r="A440" s="9"/>
      <c r="B440" s="1"/>
    </row>
    <row r="441" spans="1:2">
      <c r="A441" s="9"/>
      <c r="B441" s="1"/>
    </row>
    <row r="442" spans="1:2">
      <c r="A442" s="9"/>
      <c r="B442" s="1"/>
    </row>
    <row r="443" spans="1:2">
      <c r="A443" s="9"/>
      <c r="B443" s="1"/>
    </row>
    <row r="444" spans="1:2">
      <c r="A444" s="9"/>
      <c r="B444" s="1"/>
    </row>
    <row r="445" spans="1:2">
      <c r="A445" s="9"/>
      <c r="B445" s="1"/>
    </row>
    <row r="446" spans="1:2">
      <c r="A446" s="9"/>
      <c r="B446" s="1"/>
    </row>
    <row r="447" spans="1:2">
      <c r="A447" s="9"/>
      <c r="B447" s="1"/>
    </row>
    <row r="448" spans="1:2">
      <c r="A448" s="9"/>
      <c r="B448" s="1"/>
    </row>
    <row r="449" spans="1:2">
      <c r="A449" s="9"/>
      <c r="B449" s="1"/>
    </row>
    <row r="450" spans="1:2">
      <c r="A450" s="9"/>
      <c r="B450" s="1"/>
    </row>
    <row r="451" spans="1:2">
      <c r="A451" s="9"/>
      <c r="B451" s="1"/>
    </row>
    <row r="452" spans="1:2">
      <c r="A452" s="9"/>
      <c r="B452" s="1"/>
    </row>
    <row r="453" spans="1:2">
      <c r="A453" s="9"/>
      <c r="B453" s="1"/>
    </row>
    <row r="454" spans="1:2">
      <c r="A454" s="9"/>
      <c r="B454" s="1"/>
    </row>
    <row r="455" spans="1:2">
      <c r="A455" s="9"/>
      <c r="B455" s="1"/>
    </row>
    <row r="456" spans="1:2">
      <c r="A456" s="9"/>
      <c r="B456" s="1"/>
    </row>
    <row r="457" spans="1:2">
      <c r="A457" s="9"/>
      <c r="B457" s="1"/>
    </row>
    <row r="458" spans="1:2">
      <c r="A458" s="9"/>
      <c r="B458" s="1"/>
    </row>
    <row r="459" spans="1:2">
      <c r="A459" s="9"/>
      <c r="B459" s="1"/>
    </row>
    <row r="460" spans="1:2">
      <c r="A460" s="9"/>
      <c r="B460" s="1"/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5" enableFormatConditionsCalculation="0"/>
  <dimension ref="A1:GP150"/>
  <sheetViews>
    <sheetView workbookViewId="0">
      <selection activeCell="F8" sqref="F8"/>
    </sheetView>
  </sheetViews>
  <sheetFormatPr baseColWidth="10" defaultColWidth="8.83203125" defaultRowHeight="15" x14ac:dyDescent="0"/>
  <cols>
    <col min="2" max="2" width="13.6640625" customWidth="1"/>
  </cols>
  <sheetData>
    <row r="1" spans="1:198">
      <c r="B1" s="11" t="s">
        <v>110</v>
      </c>
      <c r="C1" s="12" t="s">
        <v>176</v>
      </c>
      <c r="F1" s="9" t="s">
        <v>136</v>
      </c>
      <c r="G1" s="9" t="s">
        <v>135</v>
      </c>
      <c r="H1" s="9" t="s">
        <v>139</v>
      </c>
      <c r="I1" s="9" t="s">
        <v>138</v>
      </c>
      <c r="J1" s="9" t="s">
        <v>140</v>
      </c>
      <c r="K1" s="9" t="s">
        <v>137</v>
      </c>
      <c r="L1" s="9" t="s">
        <v>146</v>
      </c>
      <c r="M1" s="9" t="s">
        <v>141</v>
      </c>
      <c r="N1" s="9" t="s">
        <v>142</v>
      </c>
      <c r="O1" s="9" t="s">
        <v>143</v>
      </c>
      <c r="P1" s="9" t="s">
        <v>144</v>
      </c>
      <c r="Q1" s="9" t="s">
        <v>145</v>
      </c>
      <c r="R1" s="9" t="s">
        <v>147</v>
      </c>
      <c r="S1" s="9" t="s">
        <v>148</v>
      </c>
      <c r="T1" s="9" t="s">
        <v>149</v>
      </c>
      <c r="U1" s="9" t="s">
        <v>150</v>
      </c>
      <c r="V1" s="9" t="s">
        <v>151</v>
      </c>
      <c r="W1" s="9" t="s">
        <v>152</v>
      </c>
      <c r="X1" s="9" t="s">
        <v>153</v>
      </c>
      <c r="Y1" s="9" t="s">
        <v>154</v>
      </c>
      <c r="Z1" s="9" t="s">
        <v>155</v>
      </c>
      <c r="AA1" s="9" t="s">
        <v>156</v>
      </c>
      <c r="AB1" s="9" t="s">
        <v>157</v>
      </c>
      <c r="AC1" s="9" t="s">
        <v>158</v>
      </c>
      <c r="AD1" s="9" t="s">
        <v>159</v>
      </c>
      <c r="AE1" s="9" t="s">
        <v>160</v>
      </c>
      <c r="AF1" s="9" t="s">
        <v>161</v>
      </c>
      <c r="AG1" s="9" t="s">
        <v>162</v>
      </c>
      <c r="AH1" s="9" t="s">
        <v>163</v>
      </c>
      <c r="AI1" s="9" t="s">
        <v>164</v>
      </c>
      <c r="AJ1" s="9" t="s">
        <v>165</v>
      </c>
      <c r="AK1" s="9" t="s">
        <v>166</v>
      </c>
      <c r="AL1" s="9" t="s">
        <v>167</v>
      </c>
      <c r="AM1" s="9" t="s">
        <v>168</v>
      </c>
      <c r="AN1" s="9" t="s">
        <v>169</v>
      </c>
      <c r="AO1" s="9" t="s">
        <v>170</v>
      </c>
      <c r="AP1" s="8"/>
      <c r="AQ1" s="8"/>
      <c r="AY1" s="9" t="s">
        <v>136</v>
      </c>
      <c r="BC1" s="9" t="s">
        <v>135</v>
      </c>
      <c r="BG1" s="9" t="s">
        <v>139</v>
      </c>
      <c r="BJ1" s="8"/>
      <c r="BK1" s="9" t="s">
        <v>138</v>
      </c>
      <c r="BL1" s="8"/>
      <c r="BM1" s="8"/>
      <c r="BN1" s="8"/>
      <c r="BO1" s="9" t="s">
        <v>140</v>
      </c>
      <c r="BP1" s="8"/>
      <c r="BQ1" s="8"/>
      <c r="BR1" s="8"/>
      <c r="BS1" s="9" t="s">
        <v>137</v>
      </c>
      <c r="BT1" s="8"/>
      <c r="BU1" s="8"/>
      <c r="BX1" s="9" t="s">
        <v>146</v>
      </c>
      <c r="CB1" s="9" t="s">
        <v>141</v>
      </c>
      <c r="CF1" s="9" t="s">
        <v>142</v>
      </c>
      <c r="CI1" s="8"/>
      <c r="CJ1" s="9" t="s">
        <v>143</v>
      </c>
      <c r="CK1" s="8"/>
      <c r="CL1" s="8"/>
      <c r="CM1" s="8"/>
      <c r="CN1" s="9" t="s">
        <v>144</v>
      </c>
      <c r="CO1" s="8"/>
      <c r="CP1" s="8"/>
      <c r="CQ1" s="8"/>
      <c r="CR1" s="9" t="s">
        <v>145</v>
      </c>
      <c r="CS1" s="8"/>
      <c r="CT1" s="8"/>
      <c r="CW1" s="9" t="s">
        <v>147</v>
      </c>
      <c r="DA1" s="9" t="s">
        <v>148</v>
      </c>
      <c r="DE1" s="9" t="s">
        <v>149</v>
      </c>
      <c r="DH1" s="8"/>
      <c r="DI1" s="9" t="s">
        <v>150</v>
      </c>
      <c r="DJ1" s="8"/>
      <c r="DK1" s="8"/>
      <c r="DL1" s="8"/>
      <c r="DM1" s="9" t="s">
        <v>151</v>
      </c>
      <c r="DN1" s="8"/>
      <c r="DO1" s="8"/>
      <c r="DP1" s="8"/>
      <c r="DQ1" s="9" t="s">
        <v>152</v>
      </c>
      <c r="DR1" s="8"/>
      <c r="DS1" s="8"/>
      <c r="DV1" s="9" t="s">
        <v>153</v>
      </c>
      <c r="DZ1" s="9" t="s">
        <v>154</v>
      </c>
      <c r="ED1" s="9" t="s">
        <v>155</v>
      </c>
      <c r="EG1" s="8"/>
      <c r="EH1" s="9" t="s">
        <v>156</v>
      </c>
      <c r="EI1" s="8"/>
      <c r="EJ1" s="8"/>
      <c r="EK1" s="8"/>
      <c r="EL1" s="9" t="s">
        <v>157</v>
      </c>
      <c r="EM1" s="8"/>
      <c r="EN1" s="8"/>
      <c r="EO1" s="8"/>
      <c r="EP1" s="9" t="s">
        <v>158</v>
      </c>
      <c r="EQ1" s="8"/>
      <c r="ER1" s="8"/>
      <c r="EU1" s="9" t="s">
        <v>159</v>
      </c>
      <c r="EY1" s="9" t="s">
        <v>160</v>
      </c>
      <c r="FC1" s="9" t="s">
        <v>161</v>
      </c>
      <c r="FF1" s="8"/>
      <c r="FG1" s="9" t="s">
        <v>162</v>
      </c>
      <c r="FH1" s="8"/>
      <c r="FI1" s="8"/>
      <c r="FJ1" s="8"/>
      <c r="FK1" s="9" t="s">
        <v>163</v>
      </c>
      <c r="FL1" s="8"/>
      <c r="FM1" s="8"/>
      <c r="FN1" s="8"/>
      <c r="FO1" s="9" t="s">
        <v>164</v>
      </c>
      <c r="FP1" s="8"/>
      <c r="FQ1" s="8"/>
      <c r="FT1" s="9" t="s">
        <v>165</v>
      </c>
      <c r="FX1" s="9" t="s">
        <v>166</v>
      </c>
      <c r="GB1" s="9" t="s">
        <v>167</v>
      </c>
      <c r="GE1" s="8"/>
      <c r="GF1" s="9" t="s">
        <v>168</v>
      </c>
      <c r="GG1" s="8"/>
      <c r="GH1" s="8"/>
      <c r="GI1" s="8"/>
      <c r="GJ1" s="9" t="s">
        <v>169</v>
      </c>
      <c r="GK1" s="8"/>
      <c r="GL1" s="8"/>
      <c r="GM1" s="8"/>
      <c r="GN1" s="9" t="s">
        <v>170</v>
      </c>
      <c r="GO1" s="8"/>
      <c r="GP1" s="8"/>
    </row>
    <row r="2" spans="1:198">
      <c r="A2" s="9" t="s">
        <v>0</v>
      </c>
      <c r="B2" s="1">
        <v>1125.6500000000001</v>
      </c>
      <c r="C2" s="16">
        <v>1463.3522</v>
      </c>
      <c r="E2">
        <v>1</v>
      </c>
      <c r="F2" s="3">
        <f>C2</f>
        <v>1463.3522</v>
      </c>
      <c r="G2" s="3">
        <f>C6</f>
        <v>1267.5539000000001</v>
      </c>
      <c r="H2" s="3">
        <f>C10</f>
        <v>1381.9622999999999</v>
      </c>
      <c r="I2" s="3">
        <f>C14</f>
        <v>1324.194</v>
      </c>
      <c r="J2" s="3">
        <f>C18</f>
        <v>1754.8679999999999</v>
      </c>
      <c r="K2" s="3">
        <f>C22</f>
        <v>1638.9</v>
      </c>
      <c r="L2" s="3">
        <f>C27</f>
        <v>1257.4603999999999</v>
      </c>
      <c r="M2" s="3">
        <f t="shared" ref="M2:M5" si="0">C31</f>
        <v>1295.0990999999999</v>
      </c>
      <c r="N2" s="3">
        <f t="shared" ref="N2:N5" si="1">C35</f>
        <v>1363.1472000000001</v>
      </c>
      <c r="O2" s="2">
        <f t="shared" ref="O2:O5" si="2">C39</f>
        <v>1284.7139999999999</v>
      </c>
      <c r="P2" s="2">
        <f>C43</f>
        <v>1284.143</v>
      </c>
      <c r="Q2" s="2">
        <f>$C47</f>
        <v>1025.3820000000001</v>
      </c>
      <c r="R2" s="2">
        <f>$C52</f>
        <v>96.06</v>
      </c>
      <c r="S2" s="2">
        <f>$C56</f>
        <v>178.8467</v>
      </c>
      <c r="T2" s="2">
        <f>$C60</f>
        <v>93.470500000000001</v>
      </c>
      <c r="U2" s="2">
        <f>$C64</f>
        <v>163.4453</v>
      </c>
      <c r="V2" s="2">
        <f>$C68</f>
        <v>182.12950000000001</v>
      </c>
      <c r="W2" s="2">
        <f>$C72</f>
        <v>98.104799999999997</v>
      </c>
      <c r="X2" s="2">
        <f>$C77</f>
        <v>51.219700000000003</v>
      </c>
      <c r="Y2" s="2">
        <f>$C81</f>
        <v>113.03019999999999</v>
      </c>
      <c r="Z2" s="2">
        <f>$C85</f>
        <v>56.482900000000001</v>
      </c>
      <c r="AA2" s="2">
        <f>$C89</f>
        <v>1550.3779999999999</v>
      </c>
      <c r="AB2" s="2">
        <f>$C93</f>
        <v>367.524</v>
      </c>
      <c r="AC2" s="2">
        <f>$C97</f>
        <v>344.88850000000002</v>
      </c>
      <c r="AD2" s="2">
        <f>$C102</f>
        <v>4.3954000000000004</v>
      </c>
      <c r="AE2" s="2">
        <f>$C106</f>
        <v>38.732999999999997</v>
      </c>
      <c r="AF2" s="2">
        <f>$C110</f>
        <v>4.4722999999999997</v>
      </c>
      <c r="AG2" s="2">
        <f>$C114</f>
        <v>7.2774000000000001</v>
      </c>
      <c r="AH2" s="2">
        <f>$C118</f>
        <v>9.0296000000000003</v>
      </c>
      <c r="AI2" s="2">
        <f>$C122</f>
        <v>3.5800999999999998</v>
      </c>
      <c r="AJ2" s="2">
        <f>$C127</f>
        <v>3.1429</v>
      </c>
      <c r="AK2" s="2">
        <f>$C131</f>
        <v>5.1326000000000001</v>
      </c>
      <c r="AL2" s="2">
        <f>$C135</f>
        <v>6.4851000000000001</v>
      </c>
      <c r="AM2" s="2">
        <f>$C139</f>
        <v>27.781500000000001</v>
      </c>
      <c r="AN2" s="2">
        <f>$C143</f>
        <v>25.4499</v>
      </c>
      <c r="AO2" s="2">
        <f>$C147</f>
        <v>24.466100000000001</v>
      </c>
    </row>
    <row r="3" spans="1:198">
      <c r="A3" s="9" t="s">
        <v>1</v>
      </c>
      <c r="B3" s="1">
        <v>287.2</v>
      </c>
      <c r="C3" s="16">
        <v>373.37970000000001</v>
      </c>
      <c r="E3">
        <v>2</v>
      </c>
      <c r="F3" s="3">
        <f>C3</f>
        <v>373.37970000000001</v>
      </c>
      <c r="G3" s="3">
        <f t="shared" ref="G3:G5" si="3">C7</f>
        <v>228.21449999999999</v>
      </c>
      <c r="H3" s="3">
        <f t="shared" ref="H3:H5" si="4">C11</f>
        <v>175.94239999999999</v>
      </c>
      <c r="I3" s="3">
        <f t="shared" ref="I3:I5" si="5">C15</f>
        <v>387.40100000000001</v>
      </c>
      <c r="J3" s="3">
        <f t="shared" ref="J3:J5" si="6">C19</f>
        <v>554.2414</v>
      </c>
      <c r="K3" s="3">
        <f>C23</f>
        <v>501.86239999999998</v>
      </c>
      <c r="L3" s="3">
        <f t="shared" ref="L3:L5" si="7">C28</f>
        <v>190.84039999999999</v>
      </c>
      <c r="M3" s="3">
        <f t="shared" si="0"/>
        <v>247.9648</v>
      </c>
      <c r="N3" s="3">
        <f t="shared" si="1"/>
        <v>107.8959</v>
      </c>
      <c r="O3" s="2">
        <f t="shared" si="2"/>
        <v>78.424999999999997</v>
      </c>
      <c r="P3" s="2">
        <f t="shared" ref="P3:P5" si="8">C44</f>
        <v>67.597899999999996</v>
      </c>
      <c r="Q3" s="2">
        <f t="shared" ref="Q3:Q5" si="9">$C48</f>
        <v>292.9135</v>
      </c>
      <c r="R3" s="2">
        <f t="shared" ref="R3:R5" si="10">$C53</f>
        <v>57.569800000000001</v>
      </c>
      <c r="S3" s="2">
        <f>$C57</f>
        <v>92.008799999999994</v>
      </c>
      <c r="T3" s="2">
        <f>$C61</f>
        <v>118.3192</v>
      </c>
      <c r="U3" s="2">
        <f>$C65</f>
        <v>83.957899999999995</v>
      </c>
      <c r="V3" s="2">
        <f>$C69</f>
        <v>351.50080000000003</v>
      </c>
      <c r="W3" s="2">
        <f>$C73</f>
        <v>149.9753</v>
      </c>
      <c r="X3" s="2">
        <f>$C78</f>
        <v>41.117100000000001</v>
      </c>
      <c r="Y3" s="2">
        <f>$C82</f>
        <v>63.156700000000001</v>
      </c>
      <c r="Z3" s="2">
        <f>$C86</f>
        <v>36.113100000000003</v>
      </c>
      <c r="AA3" s="2">
        <f>$C90</f>
        <v>447.15230000000003</v>
      </c>
      <c r="AB3" s="2">
        <f>$C94</f>
        <v>331.3381</v>
      </c>
      <c r="AC3" s="2">
        <f>$C98</f>
        <v>290.33920000000001</v>
      </c>
      <c r="AD3" s="2">
        <f>$C103</f>
        <v>2.6149</v>
      </c>
      <c r="AE3" s="2">
        <f>$C107</f>
        <v>25.0107</v>
      </c>
      <c r="AF3" s="2">
        <f>$C111</f>
        <v>4.6238999999999999</v>
      </c>
      <c r="AG3" s="2">
        <f>$C115</f>
        <v>2.0314999999999999</v>
      </c>
      <c r="AH3" s="2">
        <f>$C119</f>
        <v>21.483000000000001</v>
      </c>
      <c r="AI3" s="2">
        <f>$C123</f>
        <v>84.919799999999995</v>
      </c>
      <c r="AJ3" s="2">
        <f>$C128</f>
        <v>3.6156999999999999</v>
      </c>
      <c r="AK3" s="2">
        <f>$C132</f>
        <v>5.3494000000000002</v>
      </c>
      <c r="AL3" s="2">
        <f>$C136</f>
        <v>12.7788</v>
      </c>
      <c r="AM3" s="2">
        <f>$C140</f>
        <v>26.467600000000001</v>
      </c>
      <c r="AN3" s="2">
        <f>$C144</f>
        <v>21.723500000000001</v>
      </c>
      <c r="AO3" s="2">
        <f>$C148</f>
        <v>26.4803</v>
      </c>
    </row>
    <row r="4" spans="1:198">
      <c r="A4" s="9" t="s">
        <v>2</v>
      </c>
      <c r="B4" s="1">
        <v>208.9</v>
      </c>
      <c r="C4" s="16">
        <v>271.6037</v>
      </c>
      <c r="E4">
        <v>3</v>
      </c>
      <c r="F4" s="3">
        <f>C4</f>
        <v>271.6037</v>
      </c>
      <c r="G4" s="3">
        <f t="shared" si="3"/>
        <v>166.6362</v>
      </c>
      <c r="H4" s="3">
        <f t="shared" si="4"/>
        <v>193.23570000000001</v>
      </c>
      <c r="I4" s="3">
        <f t="shared" si="5"/>
        <v>441.08819999999997</v>
      </c>
      <c r="J4" s="3">
        <f t="shared" si="6"/>
        <v>350.12630000000001</v>
      </c>
      <c r="K4" s="3">
        <f>C24</f>
        <v>422.64929999999998</v>
      </c>
      <c r="L4" s="3">
        <f t="shared" si="7"/>
        <v>80.264600000000002</v>
      </c>
      <c r="M4" s="3">
        <f t="shared" si="0"/>
        <v>162.70400000000001</v>
      </c>
      <c r="N4" s="3">
        <f t="shared" si="1"/>
        <v>68.924599999999998</v>
      </c>
      <c r="O4" s="2">
        <f t="shared" si="2"/>
        <v>60.9236</v>
      </c>
      <c r="P4" s="2">
        <f t="shared" si="8"/>
        <v>132.68860000000001</v>
      </c>
      <c r="Q4" s="2">
        <f t="shared" si="9"/>
        <v>170.6259</v>
      </c>
      <c r="R4" s="2">
        <f t="shared" si="10"/>
        <v>157.29900000000001</v>
      </c>
      <c r="S4" s="2">
        <f>$C58</f>
        <v>94.427300000000002</v>
      </c>
      <c r="T4" s="2">
        <f>$C62</f>
        <v>372.17399999999998</v>
      </c>
      <c r="U4" s="2">
        <f>$C66</f>
        <v>78.003100000000003</v>
      </c>
      <c r="V4" s="2">
        <f>$C70</f>
        <v>286.06479999999999</v>
      </c>
      <c r="W4" s="2">
        <f>$C74</f>
        <v>367.7448</v>
      </c>
      <c r="X4" s="2">
        <f>$C79</f>
        <v>50.270200000000003</v>
      </c>
      <c r="Y4" s="2">
        <f>$C83</f>
        <v>52.735599999999998</v>
      </c>
      <c r="Z4" s="2">
        <f>$C87</f>
        <v>55.345500000000001</v>
      </c>
      <c r="AA4" s="2">
        <f>$C91</f>
        <v>322.5487</v>
      </c>
      <c r="AB4" s="2">
        <f>$C95</f>
        <v>272.11779999999999</v>
      </c>
      <c r="AC4" s="2">
        <f>$C99</f>
        <v>328.67720000000003</v>
      </c>
      <c r="AD4" s="2">
        <f>$C104</f>
        <v>3.0228999999999999</v>
      </c>
      <c r="AE4" s="2">
        <f>$C108</f>
        <v>9.3930000000000007</v>
      </c>
      <c r="AF4" s="2">
        <f>$C112</f>
        <v>34.688899999999997</v>
      </c>
      <c r="AG4" s="2">
        <f>$C116</f>
        <v>4.6939000000000002</v>
      </c>
      <c r="AH4" s="2">
        <f>$C120</f>
        <v>12.4315</v>
      </c>
      <c r="AI4" s="2">
        <f>$C124</f>
        <v>44.638500000000001</v>
      </c>
      <c r="AJ4" s="2">
        <f>$C129</f>
        <v>9.4182000000000006</v>
      </c>
      <c r="AK4" s="2">
        <f>$C133</f>
        <v>5.6264000000000003</v>
      </c>
      <c r="AL4" s="2">
        <f>$C137</f>
        <v>12.781700000000001</v>
      </c>
      <c r="AM4" s="2">
        <f>$C141</f>
        <v>16.698899999999998</v>
      </c>
      <c r="AN4" s="2">
        <f>$C145</f>
        <v>16.914899999999999</v>
      </c>
      <c r="AO4" s="2">
        <f>$C149</f>
        <v>19.319800000000001</v>
      </c>
    </row>
    <row r="5" spans="1:198">
      <c r="A5" s="9" t="s">
        <v>3</v>
      </c>
      <c r="B5" s="1">
        <v>212.4</v>
      </c>
      <c r="C5" s="16">
        <v>276.96570000000003</v>
      </c>
      <c r="E5">
        <v>4</v>
      </c>
      <c r="F5" s="3">
        <f>C5</f>
        <v>276.96570000000003</v>
      </c>
      <c r="G5" s="3">
        <f t="shared" si="3"/>
        <v>208.41890000000001</v>
      </c>
      <c r="H5" s="3">
        <f t="shared" si="4"/>
        <v>428.8064</v>
      </c>
      <c r="I5" s="3">
        <f t="shared" si="5"/>
        <v>441.68790000000001</v>
      </c>
      <c r="J5" s="3">
        <f t="shared" si="6"/>
        <v>363.67509999999999</v>
      </c>
      <c r="K5" s="3">
        <f>C25</f>
        <v>336.53910000000002</v>
      </c>
      <c r="L5" s="3">
        <f t="shared" si="7"/>
        <v>190.68639999999999</v>
      </c>
      <c r="M5" s="3">
        <f t="shared" si="0"/>
        <v>169.15440000000001</v>
      </c>
      <c r="N5" s="3">
        <f t="shared" si="1"/>
        <v>107.00839999999999</v>
      </c>
      <c r="O5" s="2">
        <f t="shared" si="2"/>
        <v>96.204899999999995</v>
      </c>
      <c r="P5" s="2">
        <f t="shared" si="8"/>
        <v>130.6053</v>
      </c>
      <c r="Q5" s="2">
        <f t="shared" si="9"/>
        <v>92.053299999999993</v>
      </c>
      <c r="R5" s="2">
        <f t="shared" si="10"/>
        <v>185.3169</v>
      </c>
      <c r="S5" s="2">
        <f>$C59</f>
        <v>79.846299999999999</v>
      </c>
      <c r="T5" s="2">
        <f>$C63</f>
        <v>149.5984</v>
      </c>
      <c r="U5" s="2">
        <f>$C67</f>
        <v>261.0034</v>
      </c>
      <c r="V5" s="2">
        <f>$C71</f>
        <v>241.0575</v>
      </c>
      <c r="W5" s="2">
        <f>$C75</f>
        <v>320.11829999999998</v>
      </c>
      <c r="X5" s="2">
        <f>$C80</f>
        <v>57.320099999999996</v>
      </c>
      <c r="Y5" s="2">
        <f>$C84</f>
        <v>75.7804</v>
      </c>
      <c r="Z5" s="2">
        <f>$C88</f>
        <v>66.844200000000001</v>
      </c>
      <c r="AA5" s="2">
        <f>$C92</f>
        <v>242.066</v>
      </c>
      <c r="AB5" s="2">
        <f>$C96</f>
        <v>237.34569999999999</v>
      </c>
      <c r="AC5" s="2">
        <f>$C100</f>
        <v>276.3897</v>
      </c>
      <c r="AD5" s="2">
        <f>$C105</f>
        <v>7.7954999999999997</v>
      </c>
      <c r="AE5" s="2">
        <f>$C109</f>
        <v>10.5787</v>
      </c>
      <c r="AF5" s="2">
        <f>$C113</f>
        <v>26.170999999999999</v>
      </c>
      <c r="AG5" s="2">
        <f>$C117</f>
        <v>17.1858</v>
      </c>
      <c r="AH5" s="2">
        <f>$C121</f>
        <v>27.862300000000001</v>
      </c>
      <c r="AI5" s="2">
        <f>$C125</f>
        <v>16.073699999999999</v>
      </c>
      <c r="AJ5" s="2">
        <f>$C130</f>
        <v>6.1921999999999997</v>
      </c>
      <c r="AK5" s="2">
        <f>$C134</f>
        <v>9.2955000000000005</v>
      </c>
      <c r="AL5" s="2">
        <f>$C138</f>
        <v>8.9398999999999997</v>
      </c>
      <c r="AM5" s="2">
        <f>$C142</f>
        <v>27.430199999999999</v>
      </c>
      <c r="AN5" s="2">
        <f>$C146</f>
        <v>55.369100000000003</v>
      </c>
      <c r="AO5" s="2">
        <f>$C150</f>
        <v>65.572500000000005</v>
      </c>
    </row>
    <row r="6" spans="1:198">
      <c r="A6" s="9" t="s">
        <v>4</v>
      </c>
      <c r="B6" s="1">
        <v>975.04</v>
      </c>
      <c r="C6" s="16">
        <v>1267.5539000000001</v>
      </c>
      <c r="P6" s="2"/>
    </row>
    <row r="7" spans="1:198">
      <c r="A7" s="9" t="s">
        <v>5</v>
      </c>
      <c r="B7" s="1">
        <v>175.6</v>
      </c>
      <c r="C7" s="16">
        <v>228.21449999999999</v>
      </c>
      <c r="F7" s="3"/>
      <c r="G7" s="3"/>
      <c r="H7" s="3"/>
      <c r="I7" s="3"/>
      <c r="J7" s="3"/>
      <c r="K7" s="3"/>
      <c r="L7" s="3"/>
      <c r="M7" s="3"/>
      <c r="N7" s="3"/>
      <c r="O7" s="2"/>
      <c r="P7" s="2"/>
    </row>
    <row r="8" spans="1:198">
      <c r="A8" s="9" t="s">
        <v>6</v>
      </c>
      <c r="B8" s="1">
        <v>128.19999999999999</v>
      </c>
      <c r="C8" s="16">
        <v>166.6362</v>
      </c>
      <c r="F8" s="3"/>
      <c r="G8" s="3"/>
      <c r="H8" s="3"/>
      <c r="I8" s="3"/>
      <c r="J8" s="3"/>
      <c r="K8" s="3"/>
      <c r="L8" s="3"/>
      <c r="M8" s="3"/>
      <c r="N8" s="3"/>
      <c r="O8" s="2"/>
      <c r="P8" s="2"/>
      <c r="X8" s="3"/>
    </row>
    <row r="9" spans="1:198">
      <c r="A9" s="9" t="s">
        <v>7</v>
      </c>
      <c r="B9" s="1">
        <v>160.32</v>
      </c>
      <c r="C9" s="16">
        <v>208.41890000000001</v>
      </c>
      <c r="F9" s="3"/>
      <c r="G9" s="3"/>
      <c r="H9" s="3"/>
      <c r="I9" s="3"/>
      <c r="J9" s="3"/>
      <c r="K9" s="3"/>
      <c r="L9" s="3"/>
      <c r="M9" s="3"/>
      <c r="O9" s="2"/>
      <c r="P9" s="2"/>
      <c r="X9" s="3"/>
    </row>
    <row r="10" spans="1:198">
      <c r="A10" s="9" t="s">
        <v>8</v>
      </c>
      <c r="B10" s="1">
        <v>1063.05</v>
      </c>
      <c r="C10" s="16">
        <v>1381.9622999999999</v>
      </c>
      <c r="F10" s="3"/>
      <c r="G10" s="3"/>
      <c r="H10" s="3"/>
      <c r="I10" s="3"/>
      <c r="J10" s="3"/>
      <c r="K10" s="3"/>
      <c r="L10" s="3"/>
      <c r="M10" s="3"/>
      <c r="N10" s="3"/>
      <c r="O10" s="2"/>
      <c r="P10" s="2"/>
      <c r="X10" s="3"/>
    </row>
    <row r="11" spans="1:198">
      <c r="A11" s="9" t="s">
        <v>9</v>
      </c>
      <c r="B11" s="1">
        <v>135.34</v>
      </c>
      <c r="C11" s="16">
        <v>175.94239999999999</v>
      </c>
      <c r="P11" s="2"/>
      <c r="X11" s="3"/>
    </row>
    <row r="12" spans="1:198">
      <c r="A12" s="9" t="s">
        <v>10</v>
      </c>
      <c r="B12" s="1">
        <v>148.65</v>
      </c>
      <c r="C12" s="16">
        <v>193.23570000000001</v>
      </c>
      <c r="P12" s="2"/>
      <c r="X12" s="3"/>
    </row>
    <row r="13" spans="1:198">
      <c r="A13" s="9" t="s">
        <v>11</v>
      </c>
      <c r="B13" s="1">
        <v>329.85</v>
      </c>
      <c r="C13" s="16">
        <v>428.8064</v>
      </c>
      <c r="P13" s="2"/>
      <c r="X13" s="3"/>
    </row>
    <row r="14" spans="1:198">
      <c r="A14" s="10" t="s">
        <v>74</v>
      </c>
      <c r="B14" s="1">
        <v>1018.6</v>
      </c>
      <c r="C14" s="17">
        <v>1324.194</v>
      </c>
      <c r="P14" s="2"/>
      <c r="X14" s="3"/>
    </row>
    <row r="15" spans="1:198">
      <c r="A15" s="10" t="s">
        <v>75</v>
      </c>
      <c r="B15" s="1">
        <v>298</v>
      </c>
      <c r="C15" s="17">
        <v>387.40100000000001</v>
      </c>
      <c r="X15" s="3"/>
    </row>
    <row r="16" spans="1:198">
      <c r="A16" s="10" t="s">
        <v>76</v>
      </c>
      <c r="B16" s="1">
        <v>339.3</v>
      </c>
      <c r="C16" s="17">
        <v>441.08819999999997</v>
      </c>
      <c r="X16" s="3"/>
    </row>
    <row r="17" spans="1:33">
      <c r="A17" s="10" t="s">
        <v>77</v>
      </c>
      <c r="B17" s="1">
        <v>339.3</v>
      </c>
      <c r="C17" s="17">
        <v>441.68790000000001</v>
      </c>
      <c r="X17" s="3"/>
    </row>
    <row r="18" spans="1:33">
      <c r="A18" s="10" t="s">
        <v>78</v>
      </c>
      <c r="B18" s="1">
        <v>1340</v>
      </c>
      <c r="C18" s="17">
        <v>1754.8679999999999</v>
      </c>
      <c r="X18" s="3"/>
    </row>
    <row r="19" spans="1:33">
      <c r="A19" s="10" t="s">
        <v>79</v>
      </c>
      <c r="B19" s="1">
        <v>426.3</v>
      </c>
      <c r="C19" s="17">
        <v>554.2414</v>
      </c>
      <c r="X19" s="3"/>
      <c r="AA19" s="2"/>
    </row>
    <row r="20" spans="1:33">
      <c r="A20" s="10" t="s">
        <v>80</v>
      </c>
      <c r="B20" s="1">
        <v>269.3</v>
      </c>
      <c r="C20" s="17">
        <v>350.12630000000001</v>
      </c>
      <c r="X20" s="3"/>
    </row>
    <row r="21" spans="1:33">
      <c r="A21" s="10" t="s">
        <v>81</v>
      </c>
      <c r="B21" s="1">
        <v>279.8</v>
      </c>
      <c r="C21" s="17">
        <v>363.67509999999999</v>
      </c>
      <c r="X21" s="3"/>
      <c r="AG21" s="2"/>
    </row>
    <row r="22" spans="1:33">
      <c r="A22" s="10" t="s">
        <v>82</v>
      </c>
      <c r="B22" s="1">
        <v>1260.7</v>
      </c>
      <c r="C22" s="17">
        <v>1638.9</v>
      </c>
      <c r="X22" s="3"/>
      <c r="AG22" s="2"/>
    </row>
    <row r="23" spans="1:33">
      <c r="A23" s="10" t="s">
        <v>83</v>
      </c>
      <c r="B23" s="1">
        <v>386.1</v>
      </c>
      <c r="C23" s="17">
        <v>501.86239999999998</v>
      </c>
      <c r="P23" s="2"/>
      <c r="X23" s="3"/>
      <c r="AG23" s="2"/>
    </row>
    <row r="24" spans="1:33">
      <c r="A24" s="10" t="s">
        <v>84</v>
      </c>
      <c r="B24" s="1">
        <v>325.10000000000002</v>
      </c>
      <c r="C24" s="17">
        <v>422.64929999999998</v>
      </c>
      <c r="X24" s="3"/>
      <c r="AG24" s="2"/>
    </row>
    <row r="25" spans="1:33">
      <c r="A25" s="10" t="s">
        <v>85</v>
      </c>
      <c r="B25" s="1">
        <v>258.8</v>
      </c>
      <c r="C25" s="17">
        <v>336.53910000000002</v>
      </c>
      <c r="X25" s="3"/>
      <c r="AG25" s="2"/>
    </row>
    <row r="26" spans="1:33">
      <c r="A26" s="9"/>
      <c r="B26" s="1"/>
      <c r="C26" s="3"/>
      <c r="X26" s="3"/>
      <c r="AD26" s="2"/>
      <c r="AG26" s="2"/>
    </row>
    <row r="27" spans="1:33">
      <c r="A27" s="9" t="s">
        <v>12</v>
      </c>
      <c r="B27" s="1">
        <v>967.28</v>
      </c>
      <c r="C27" s="16">
        <v>1257.4603999999999</v>
      </c>
      <c r="X27" s="3"/>
      <c r="AG27" s="2"/>
    </row>
    <row r="28" spans="1:33">
      <c r="A28" s="9" t="s">
        <v>13</v>
      </c>
      <c r="B28" s="1">
        <v>146.80000000000001</v>
      </c>
      <c r="C28" s="16">
        <v>190.84039999999999</v>
      </c>
      <c r="X28" s="3"/>
      <c r="AG28" s="2"/>
    </row>
    <row r="29" spans="1:33">
      <c r="A29" s="9" t="s">
        <v>14</v>
      </c>
      <c r="B29" s="1">
        <v>61.74</v>
      </c>
      <c r="C29" s="16">
        <v>80.264600000000002</v>
      </c>
      <c r="X29" s="3"/>
      <c r="AG29" s="2"/>
    </row>
    <row r="30" spans="1:33">
      <c r="A30" s="9" t="s">
        <v>15</v>
      </c>
      <c r="B30" s="1">
        <v>146.68</v>
      </c>
      <c r="C30" s="16">
        <v>190.68639999999999</v>
      </c>
      <c r="X30" s="3"/>
      <c r="AG30" s="2"/>
    </row>
    <row r="31" spans="1:33">
      <c r="A31" s="9" t="s">
        <v>16</v>
      </c>
      <c r="B31" s="1">
        <v>996.23</v>
      </c>
      <c r="C31" s="16">
        <v>1295.0990999999999</v>
      </c>
      <c r="X31" s="3"/>
      <c r="AG31" s="2"/>
    </row>
    <row r="32" spans="1:33">
      <c r="A32" s="9" t="s">
        <v>17</v>
      </c>
      <c r="B32" s="1">
        <v>190.74</v>
      </c>
      <c r="C32" s="16">
        <v>247.9648</v>
      </c>
      <c r="X32" s="3"/>
      <c r="AG32" s="2"/>
    </row>
    <row r="33" spans="1:33">
      <c r="A33" s="9" t="s">
        <v>18</v>
      </c>
      <c r="B33" s="1">
        <v>125.15</v>
      </c>
      <c r="C33" s="16">
        <v>162.70400000000001</v>
      </c>
      <c r="X33" s="3"/>
      <c r="AG33" s="2"/>
    </row>
    <row r="34" spans="1:33">
      <c r="A34" s="9" t="s">
        <v>19</v>
      </c>
      <c r="B34" s="1">
        <v>130.11000000000001</v>
      </c>
      <c r="C34" s="16">
        <v>169.15440000000001</v>
      </c>
      <c r="X34" s="3"/>
      <c r="AG34" s="2"/>
    </row>
    <row r="35" spans="1:33">
      <c r="A35" s="9" t="s">
        <v>20</v>
      </c>
      <c r="B35" s="1">
        <v>1048.58</v>
      </c>
      <c r="C35" s="16">
        <v>1363.1472000000001</v>
      </c>
      <c r="AG35" s="2"/>
    </row>
    <row r="36" spans="1:33">
      <c r="A36" s="9" t="s">
        <v>21</v>
      </c>
      <c r="B36" s="1">
        <v>83</v>
      </c>
      <c r="C36" s="16">
        <v>107.8959</v>
      </c>
    </row>
    <row r="37" spans="1:33">
      <c r="A37" s="9" t="s">
        <v>22</v>
      </c>
      <c r="B37" s="1">
        <v>53</v>
      </c>
      <c r="C37" s="16">
        <v>68.924599999999998</v>
      </c>
    </row>
    <row r="38" spans="1:33">
      <c r="A38" s="9" t="s">
        <v>23</v>
      </c>
      <c r="B38" s="1">
        <v>82.32</v>
      </c>
      <c r="C38" s="16">
        <v>107.00839999999999</v>
      </c>
    </row>
    <row r="39" spans="1:33">
      <c r="A39" s="10" t="s">
        <v>86</v>
      </c>
      <c r="B39" s="1">
        <v>988.23</v>
      </c>
      <c r="C39" s="17">
        <v>1284.7139999999999</v>
      </c>
    </row>
    <row r="40" spans="1:33">
      <c r="A40" s="10" t="s">
        <v>87</v>
      </c>
      <c r="B40" s="1">
        <v>60.3</v>
      </c>
      <c r="C40" s="17">
        <v>78.424999999999997</v>
      </c>
    </row>
    <row r="41" spans="1:33">
      <c r="A41" s="10" t="s">
        <v>88</v>
      </c>
      <c r="B41" s="1">
        <v>46.85</v>
      </c>
      <c r="C41" s="17">
        <v>60.9236</v>
      </c>
    </row>
    <row r="42" spans="1:33">
      <c r="A42" s="10" t="s">
        <v>89</v>
      </c>
      <c r="B42" s="1">
        <v>74</v>
      </c>
      <c r="C42" s="17">
        <v>96.204899999999995</v>
      </c>
    </row>
    <row r="43" spans="1:33">
      <c r="A43" s="10" t="s">
        <v>90</v>
      </c>
      <c r="B43" s="1">
        <v>987.8</v>
      </c>
      <c r="C43" s="17">
        <v>1284.143</v>
      </c>
    </row>
    <row r="44" spans="1:33">
      <c r="A44" s="10" t="s">
        <v>91</v>
      </c>
      <c r="B44" s="1">
        <v>52</v>
      </c>
      <c r="C44" s="17">
        <v>67.597899999999996</v>
      </c>
    </row>
    <row r="45" spans="1:33">
      <c r="A45" s="10" t="s">
        <v>92</v>
      </c>
      <c r="B45" s="1">
        <v>102.1</v>
      </c>
      <c r="C45" s="17">
        <v>132.68860000000001</v>
      </c>
    </row>
    <row r="46" spans="1:33">
      <c r="A46" s="10" t="s">
        <v>93</v>
      </c>
      <c r="B46" s="1">
        <v>100.5</v>
      </c>
      <c r="C46" s="17">
        <v>130.6053</v>
      </c>
    </row>
    <row r="47" spans="1:33">
      <c r="A47" s="10" t="s">
        <v>94</v>
      </c>
      <c r="B47" s="1">
        <v>788.77</v>
      </c>
      <c r="C47" s="17">
        <v>1025.3820000000001</v>
      </c>
    </row>
    <row r="48" spans="1:33">
      <c r="A48" s="10" t="s">
        <v>95</v>
      </c>
      <c r="B48" s="1">
        <v>225.3</v>
      </c>
      <c r="C48" s="17">
        <v>292.9135</v>
      </c>
    </row>
    <row r="49" spans="1:3">
      <c r="A49" s="10" t="s">
        <v>96</v>
      </c>
      <c r="B49" s="1">
        <v>131.19999999999999</v>
      </c>
      <c r="C49" s="17">
        <v>170.6259</v>
      </c>
    </row>
    <row r="50" spans="1:3">
      <c r="A50" s="10" t="s">
        <v>97</v>
      </c>
      <c r="B50" s="1">
        <v>70.849999999999994</v>
      </c>
      <c r="C50" s="17">
        <v>92.053299999999993</v>
      </c>
    </row>
    <row r="51" spans="1:3">
      <c r="A51" s="9"/>
      <c r="B51" s="1"/>
      <c r="C51" s="3"/>
    </row>
    <row r="52" spans="1:3">
      <c r="A52" s="9" t="s">
        <v>24</v>
      </c>
      <c r="B52" s="1">
        <v>73.89</v>
      </c>
      <c r="C52" s="16">
        <v>96.06</v>
      </c>
    </row>
    <row r="53" spans="1:3">
      <c r="A53" s="9" t="s">
        <v>25</v>
      </c>
      <c r="B53" s="1">
        <v>44.28</v>
      </c>
      <c r="C53" s="16">
        <v>57.569800000000001</v>
      </c>
    </row>
    <row r="54" spans="1:3">
      <c r="A54" s="9" t="s">
        <v>26</v>
      </c>
      <c r="B54" s="1">
        <v>121</v>
      </c>
      <c r="C54" s="16">
        <v>157.29900000000001</v>
      </c>
    </row>
    <row r="55" spans="1:3">
      <c r="A55" s="9" t="s">
        <v>27</v>
      </c>
      <c r="B55" s="1">
        <v>142.55000000000001</v>
      </c>
      <c r="C55" s="16">
        <v>185.3169</v>
      </c>
    </row>
    <row r="56" spans="1:3">
      <c r="A56" s="9" t="s">
        <v>28</v>
      </c>
      <c r="B56" s="1">
        <v>137.58000000000001</v>
      </c>
      <c r="C56" s="16">
        <v>178.8467</v>
      </c>
    </row>
    <row r="57" spans="1:3">
      <c r="A57" s="9" t="s">
        <v>29</v>
      </c>
      <c r="B57" s="1">
        <v>70.78</v>
      </c>
      <c r="C57" s="16">
        <v>92.008799999999994</v>
      </c>
    </row>
    <row r="58" spans="1:3">
      <c r="A58" s="9" t="s">
        <v>30</v>
      </c>
      <c r="B58" s="1">
        <v>72.64</v>
      </c>
      <c r="C58" s="16">
        <v>94.427300000000002</v>
      </c>
    </row>
    <row r="59" spans="1:3">
      <c r="A59" s="9" t="s">
        <v>31</v>
      </c>
      <c r="B59" s="1">
        <v>61.42</v>
      </c>
      <c r="C59" s="16">
        <v>79.846299999999999</v>
      </c>
    </row>
    <row r="60" spans="1:3">
      <c r="A60" s="9" t="s">
        <v>32</v>
      </c>
      <c r="B60" s="1">
        <v>71.900000000000006</v>
      </c>
      <c r="C60" s="16">
        <v>93.470500000000001</v>
      </c>
    </row>
    <row r="61" spans="1:3">
      <c r="A61" s="9" t="s">
        <v>33</v>
      </c>
      <c r="B61" s="1">
        <v>153.82</v>
      </c>
      <c r="C61" s="16">
        <v>118.3192</v>
      </c>
    </row>
    <row r="62" spans="1:3">
      <c r="A62" s="9" t="s">
        <v>34</v>
      </c>
      <c r="B62" s="1">
        <v>286.27999999999997</v>
      </c>
      <c r="C62" s="16">
        <v>372.17399999999998</v>
      </c>
    </row>
    <row r="63" spans="1:3">
      <c r="A63" s="9" t="s">
        <v>35</v>
      </c>
      <c r="B63" s="1">
        <v>115.1</v>
      </c>
      <c r="C63" s="16">
        <v>149.5984</v>
      </c>
    </row>
    <row r="64" spans="1:3">
      <c r="A64" s="10" t="s">
        <v>98</v>
      </c>
      <c r="B64" s="1">
        <v>125.46</v>
      </c>
      <c r="C64" s="17">
        <v>163.4453</v>
      </c>
    </row>
    <row r="65" spans="1:3">
      <c r="A65" s="10" t="s">
        <v>99</v>
      </c>
      <c r="B65" s="1">
        <v>64.599999999999994</v>
      </c>
      <c r="C65" s="17">
        <v>83.957899999999995</v>
      </c>
    </row>
    <row r="66" spans="1:3">
      <c r="A66" s="10" t="s">
        <v>100</v>
      </c>
      <c r="B66" s="1">
        <v>60</v>
      </c>
      <c r="C66" s="17">
        <v>78.003100000000003</v>
      </c>
    </row>
    <row r="67" spans="1:3">
      <c r="A67" s="10" t="s">
        <v>101</v>
      </c>
      <c r="B67" s="1">
        <v>200.1</v>
      </c>
      <c r="C67" s="17">
        <v>261.0034</v>
      </c>
    </row>
    <row r="68" spans="1:3">
      <c r="A68" s="10" t="s">
        <v>102</v>
      </c>
      <c r="B68" s="1">
        <v>140.1</v>
      </c>
      <c r="C68" s="17">
        <v>182.12950000000001</v>
      </c>
    </row>
    <row r="69" spans="1:3">
      <c r="A69" s="10" t="s">
        <v>103</v>
      </c>
      <c r="B69" s="1">
        <v>270.39999999999998</v>
      </c>
      <c r="C69" s="17">
        <v>351.50080000000003</v>
      </c>
    </row>
    <row r="70" spans="1:3">
      <c r="A70" s="10" t="s">
        <v>104</v>
      </c>
      <c r="B70" s="1">
        <v>220.1</v>
      </c>
      <c r="C70" s="17">
        <v>286.06479999999999</v>
      </c>
    </row>
    <row r="71" spans="1:3">
      <c r="A71" s="10" t="s">
        <v>105</v>
      </c>
      <c r="B71" s="1">
        <v>185.5</v>
      </c>
      <c r="C71" s="17">
        <v>241.0575</v>
      </c>
    </row>
    <row r="72" spans="1:3">
      <c r="A72" s="10" t="s">
        <v>106</v>
      </c>
      <c r="B72" s="1">
        <v>75.5</v>
      </c>
      <c r="C72" s="17">
        <v>98.104799999999997</v>
      </c>
    </row>
    <row r="73" spans="1:3">
      <c r="A73" s="10" t="s">
        <v>107</v>
      </c>
      <c r="B73" s="1">
        <v>115.4</v>
      </c>
      <c r="C73" s="17">
        <v>149.9753</v>
      </c>
    </row>
    <row r="74" spans="1:3">
      <c r="A74" s="10" t="s">
        <v>108</v>
      </c>
      <c r="B74" s="1">
        <v>282.8</v>
      </c>
      <c r="C74" s="17">
        <v>367.7448</v>
      </c>
    </row>
    <row r="75" spans="1:3">
      <c r="A75" s="10" t="s">
        <v>109</v>
      </c>
      <c r="B75" s="1">
        <v>246.2</v>
      </c>
      <c r="C75" s="17">
        <v>320.11829999999998</v>
      </c>
    </row>
    <row r="76" spans="1:3">
      <c r="A76" s="9"/>
      <c r="B76" s="1"/>
      <c r="C76" s="3"/>
    </row>
    <row r="77" spans="1:3">
      <c r="A77" s="9" t="s">
        <v>36</v>
      </c>
      <c r="B77" s="1">
        <v>39.4</v>
      </c>
      <c r="C77" s="16">
        <v>51.219700000000003</v>
      </c>
    </row>
    <row r="78" spans="1:3">
      <c r="A78" s="9" t="s">
        <v>37</v>
      </c>
      <c r="B78" s="1">
        <v>31.63</v>
      </c>
      <c r="C78" s="16">
        <v>41.117100000000001</v>
      </c>
    </row>
    <row r="79" spans="1:3">
      <c r="A79" s="9" t="s">
        <v>38</v>
      </c>
      <c r="B79" s="1">
        <v>38.67</v>
      </c>
      <c r="C79" s="16">
        <v>50.270200000000003</v>
      </c>
    </row>
    <row r="80" spans="1:3">
      <c r="A80" s="9" t="s">
        <v>39</v>
      </c>
      <c r="B80" s="1">
        <v>44.09</v>
      </c>
      <c r="C80" s="16">
        <v>57.320099999999996</v>
      </c>
    </row>
    <row r="81" spans="1:3">
      <c r="A81" s="9" t="s">
        <v>40</v>
      </c>
      <c r="B81" s="1">
        <v>86.95</v>
      </c>
      <c r="C81" s="16">
        <v>113.03019999999999</v>
      </c>
    </row>
    <row r="82" spans="1:3">
      <c r="A82" s="9" t="s">
        <v>41</v>
      </c>
      <c r="B82" s="1">
        <v>48.58</v>
      </c>
      <c r="C82" s="16">
        <v>63.156700000000001</v>
      </c>
    </row>
    <row r="83" spans="1:3">
      <c r="A83" s="9" t="s">
        <v>42</v>
      </c>
      <c r="B83" s="1">
        <v>40.57</v>
      </c>
      <c r="C83" s="16">
        <v>52.735599999999998</v>
      </c>
    </row>
    <row r="84" spans="1:3">
      <c r="A84" s="9" t="s">
        <v>43</v>
      </c>
      <c r="B84" s="1">
        <v>58.29</v>
      </c>
      <c r="C84" s="16">
        <v>75.7804</v>
      </c>
    </row>
    <row r="85" spans="1:3">
      <c r="A85" s="9" t="s">
        <v>44</v>
      </c>
      <c r="B85" s="1">
        <v>43.45</v>
      </c>
      <c r="C85" s="16">
        <v>56.482900000000001</v>
      </c>
    </row>
    <row r="86" spans="1:3">
      <c r="A86" s="9" t="s">
        <v>45</v>
      </c>
      <c r="B86" s="1">
        <v>27.78</v>
      </c>
      <c r="C86" s="16">
        <v>36.113100000000003</v>
      </c>
    </row>
    <row r="87" spans="1:3">
      <c r="A87" s="9" t="s">
        <v>46</v>
      </c>
      <c r="B87" s="1">
        <v>42.58</v>
      </c>
      <c r="C87" s="16">
        <v>55.345500000000001</v>
      </c>
    </row>
    <row r="88" spans="1:3">
      <c r="A88" s="9" t="s">
        <v>47</v>
      </c>
      <c r="B88" s="1">
        <v>51.4</v>
      </c>
      <c r="C88" s="16">
        <v>66.844200000000001</v>
      </c>
    </row>
    <row r="89" spans="1:3">
      <c r="A89" s="10" t="s">
        <v>36</v>
      </c>
      <c r="B89" s="1">
        <v>1192.5999999999999</v>
      </c>
      <c r="C89" s="18">
        <v>1550.3779999999999</v>
      </c>
    </row>
    <row r="90" spans="1:3">
      <c r="A90" s="10" t="s">
        <v>37</v>
      </c>
      <c r="B90" s="1">
        <v>344</v>
      </c>
      <c r="C90" s="17">
        <v>447.15230000000003</v>
      </c>
    </row>
    <row r="91" spans="1:3">
      <c r="A91" s="10" t="s">
        <v>38</v>
      </c>
      <c r="B91" s="1">
        <v>248.1</v>
      </c>
      <c r="C91" s="17">
        <v>322.5487</v>
      </c>
    </row>
    <row r="92" spans="1:3">
      <c r="A92" s="10" t="s">
        <v>39</v>
      </c>
      <c r="B92" s="1">
        <v>186.2</v>
      </c>
      <c r="C92" s="17">
        <v>242.066</v>
      </c>
    </row>
    <row r="93" spans="1:3">
      <c r="A93" s="10" t="s">
        <v>40</v>
      </c>
      <c r="B93" s="1">
        <v>282.7</v>
      </c>
      <c r="C93" s="17">
        <v>367.524</v>
      </c>
    </row>
    <row r="94" spans="1:3">
      <c r="A94" s="10" t="s">
        <v>41</v>
      </c>
      <c r="B94" s="1">
        <v>254.8</v>
      </c>
      <c r="C94" s="17">
        <v>331.3381</v>
      </c>
    </row>
    <row r="95" spans="1:3">
      <c r="A95" s="10" t="s">
        <v>42</v>
      </c>
      <c r="B95" s="1">
        <v>209.3</v>
      </c>
      <c r="C95" s="17">
        <v>272.11779999999999</v>
      </c>
    </row>
    <row r="96" spans="1:3">
      <c r="A96" s="10" t="s">
        <v>43</v>
      </c>
      <c r="B96" s="1">
        <v>182.5</v>
      </c>
      <c r="C96" s="17">
        <v>237.34569999999999</v>
      </c>
    </row>
    <row r="97" spans="1:3">
      <c r="A97" s="10" t="s">
        <v>44</v>
      </c>
      <c r="B97" s="1">
        <v>265.3</v>
      </c>
      <c r="C97" s="17">
        <v>344.88850000000002</v>
      </c>
    </row>
    <row r="98" spans="1:3">
      <c r="A98" s="10" t="s">
        <v>45</v>
      </c>
      <c r="B98" s="1">
        <v>223.3</v>
      </c>
      <c r="C98" s="17">
        <v>290.33920000000001</v>
      </c>
    </row>
    <row r="99" spans="1:3">
      <c r="A99" s="10" t="s">
        <v>46</v>
      </c>
      <c r="B99" s="1">
        <v>252.8</v>
      </c>
      <c r="C99" s="17">
        <v>328.67720000000003</v>
      </c>
    </row>
    <row r="100" spans="1:3">
      <c r="A100" s="10" t="s">
        <v>47</v>
      </c>
      <c r="B100" s="1">
        <v>212.6</v>
      </c>
      <c r="C100" s="17">
        <v>276.3897</v>
      </c>
    </row>
    <row r="101" spans="1:3">
      <c r="A101" s="9"/>
      <c r="B101" s="3"/>
      <c r="C101" s="3"/>
    </row>
    <row r="102" spans="1:3">
      <c r="A102" s="9" t="s">
        <v>48</v>
      </c>
      <c r="B102" s="1">
        <v>3.38</v>
      </c>
      <c r="C102" s="19">
        <v>4.3954000000000004</v>
      </c>
    </row>
    <row r="103" spans="1:3">
      <c r="A103" s="9" t="s">
        <v>49</v>
      </c>
      <c r="B103" s="1">
        <v>2</v>
      </c>
      <c r="C103" s="19">
        <v>2.6149</v>
      </c>
    </row>
    <row r="104" spans="1:3">
      <c r="A104" s="9" t="s">
        <v>50</v>
      </c>
      <c r="B104" s="1">
        <v>2.3199999999999998</v>
      </c>
      <c r="C104" s="19">
        <v>3.0228999999999999</v>
      </c>
    </row>
    <row r="105" spans="1:3">
      <c r="A105" s="9" t="s">
        <v>51</v>
      </c>
      <c r="B105" s="1">
        <v>6</v>
      </c>
      <c r="C105" s="19">
        <v>7.7954999999999997</v>
      </c>
    </row>
    <row r="106" spans="1:3">
      <c r="A106" s="9" t="s">
        <v>52</v>
      </c>
      <c r="B106" s="1">
        <v>29.79</v>
      </c>
      <c r="C106" s="19">
        <v>38.732999999999997</v>
      </c>
    </row>
    <row r="107" spans="1:3">
      <c r="A107" s="9" t="s">
        <v>53</v>
      </c>
      <c r="B107" s="1">
        <v>19.239999999999998</v>
      </c>
      <c r="C107" s="19">
        <v>25.0107</v>
      </c>
    </row>
    <row r="108" spans="1:3">
      <c r="A108" s="9" t="s">
        <v>54</v>
      </c>
      <c r="B108" s="1">
        <v>7.22</v>
      </c>
      <c r="C108" s="19">
        <v>9.3930000000000007</v>
      </c>
    </row>
    <row r="109" spans="1:3">
      <c r="A109" s="9" t="s">
        <v>55</v>
      </c>
      <c r="B109" s="1">
        <v>8.14</v>
      </c>
      <c r="C109" s="19">
        <v>10.5787</v>
      </c>
    </row>
    <row r="110" spans="1:3">
      <c r="A110" s="9" t="s">
        <v>56</v>
      </c>
      <c r="B110" s="1">
        <v>3.44</v>
      </c>
      <c r="C110" s="19">
        <v>4.4722999999999997</v>
      </c>
    </row>
    <row r="111" spans="1:3">
      <c r="A111" s="9" t="s">
        <v>57</v>
      </c>
      <c r="B111" s="1">
        <v>3.55</v>
      </c>
      <c r="C111" s="19">
        <v>4.6238999999999999</v>
      </c>
    </row>
    <row r="112" spans="1:3">
      <c r="A112" s="9" t="s">
        <v>58</v>
      </c>
      <c r="B112" s="1">
        <v>26.68</v>
      </c>
      <c r="C112" s="19">
        <v>34.688899999999997</v>
      </c>
    </row>
    <row r="113" spans="1:3">
      <c r="A113" s="9" t="s">
        <v>59</v>
      </c>
      <c r="B113" s="1">
        <v>20.13</v>
      </c>
      <c r="C113" s="19">
        <v>26.170999999999999</v>
      </c>
    </row>
    <row r="114" spans="1:3">
      <c r="A114" s="9" t="s">
        <v>111</v>
      </c>
      <c r="B114" s="1">
        <v>5.6</v>
      </c>
      <c r="C114" s="19">
        <v>7.2774000000000001</v>
      </c>
    </row>
    <row r="115" spans="1:3">
      <c r="A115" s="9" t="s">
        <v>112</v>
      </c>
      <c r="B115" s="1">
        <v>1.56</v>
      </c>
      <c r="C115" s="19">
        <v>2.0314999999999999</v>
      </c>
    </row>
    <row r="116" spans="1:3">
      <c r="A116" s="9" t="s">
        <v>113</v>
      </c>
      <c r="B116" s="1">
        <v>3.61</v>
      </c>
      <c r="C116" s="19">
        <v>4.6939000000000002</v>
      </c>
    </row>
    <row r="117" spans="1:3">
      <c r="A117" s="9" t="s">
        <v>114</v>
      </c>
      <c r="B117" s="1">
        <v>13.2</v>
      </c>
      <c r="C117" s="19">
        <v>17.1858</v>
      </c>
    </row>
    <row r="118" spans="1:3">
      <c r="A118" s="9" t="s">
        <v>115</v>
      </c>
      <c r="B118" s="1">
        <v>6.95</v>
      </c>
      <c r="C118" s="19">
        <v>9.0296000000000003</v>
      </c>
    </row>
    <row r="119" spans="1:3">
      <c r="A119" s="9" t="s">
        <v>116</v>
      </c>
      <c r="B119" s="1">
        <v>16.5</v>
      </c>
      <c r="C119" s="19">
        <v>21.483000000000001</v>
      </c>
    </row>
    <row r="120" spans="1:3">
      <c r="A120" s="9" t="s">
        <v>117</v>
      </c>
      <c r="B120" s="1">
        <v>9.56</v>
      </c>
      <c r="C120" s="19">
        <v>12.4315</v>
      </c>
    </row>
    <row r="121" spans="1:3">
      <c r="A121" s="9" t="s">
        <v>118</v>
      </c>
      <c r="B121" s="1">
        <v>21.4</v>
      </c>
      <c r="C121" s="19">
        <v>27.862300000000001</v>
      </c>
    </row>
    <row r="122" spans="1:3">
      <c r="A122" s="9" t="s">
        <v>119</v>
      </c>
      <c r="B122" s="1">
        <v>2.75</v>
      </c>
      <c r="C122" s="19">
        <v>3.5800999999999998</v>
      </c>
    </row>
    <row r="123" spans="1:3">
      <c r="A123" s="9" t="s">
        <v>120</v>
      </c>
      <c r="B123" s="1">
        <v>65.3</v>
      </c>
      <c r="C123" s="19">
        <v>84.919799999999995</v>
      </c>
    </row>
    <row r="124" spans="1:3">
      <c r="A124" s="9" t="s">
        <v>121</v>
      </c>
      <c r="B124" s="1">
        <v>34.299999999999997</v>
      </c>
      <c r="C124" s="19">
        <v>44.638500000000001</v>
      </c>
    </row>
    <row r="125" spans="1:3">
      <c r="A125" s="9" t="s">
        <v>122</v>
      </c>
      <c r="B125" s="1">
        <v>12.36</v>
      </c>
      <c r="C125" s="19">
        <v>16.073699999999999</v>
      </c>
    </row>
    <row r="126" spans="1:3">
      <c r="A126" s="9"/>
      <c r="B126" s="3"/>
      <c r="C126" s="3"/>
    </row>
    <row r="127" spans="1:3">
      <c r="A127" s="9" t="s">
        <v>60</v>
      </c>
      <c r="B127" s="1">
        <v>2.42</v>
      </c>
      <c r="C127" s="19">
        <v>3.1429</v>
      </c>
    </row>
    <row r="128" spans="1:3">
      <c r="A128" s="9" t="s">
        <v>61</v>
      </c>
      <c r="B128" s="1">
        <v>2.78</v>
      </c>
      <c r="C128" s="19">
        <v>3.6156999999999999</v>
      </c>
    </row>
    <row r="129" spans="1:3">
      <c r="A129" s="9" t="s">
        <v>62</v>
      </c>
      <c r="B129" s="1">
        <v>7.25</v>
      </c>
      <c r="C129" s="19">
        <v>9.4182000000000006</v>
      </c>
    </row>
    <row r="130" spans="1:3">
      <c r="A130" s="9" t="s">
        <v>63</v>
      </c>
      <c r="B130" s="1">
        <v>4.76</v>
      </c>
      <c r="C130" s="19">
        <v>6.1921999999999997</v>
      </c>
    </row>
    <row r="131" spans="1:3">
      <c r="A131" s="9" t="s">
        <v>64</v>
      </c>
      <c r="B131" s="1">
        <v>3.95</v>
      </c>
      <c r="C131" s="19">
        <v>5.1326000000000001</v>
      </c>
    </row>
    <row r="132" spans="1:3">
      <c r="A132" s="9" t="s">
        <v>65</v>
      </c>
      <c r="B132" s="1">
        <v>4.12</v>
      </c>
      <c r="C132" s="19">
        <v>5.3494000000000002</v>
      </c>
    </row>
    <row r="133" spans="1:3">
      <c r="A133" s="9" t="s">
        <v>66</v>
      </c>
      <c r="B133" s="1">
        <v>4.3499999999999996</v>
      </c>
      <c r="C133" s="19">
        <v>5.6264000000000003</v>
      </c>
    </row>
    <row r="134" spans="1:3">
      <c r="A134" s="9" t="s">
        <v>67</v>
      </c>
      <c r="B134" s="1">
        <v>7.15</v>
      </c>
      <c r="C134" s="19">
        <v>9.2955000000000005</v>
      </c>
    </row>
    <row r="135" spans="1:3">
      <c r="A135" s="9" t="s">
        <v>68</v>
      </c>
      <c r="B135" s="1">
        <v>4.99</v>
      </c>
      <c r="C135" s="19">
        <v>6.4851000000000001</v>
      </c>
    </row>
    <row r="136" spans="1:3">
      <c r="A136" s="9" t="s">
        <v>69</v>
      </c>
      <c r="B136" s="1">
        <v>9.83</v>
      </c>
      <c r="C136" s="19">
        <v>12.7788</v>
      </c>
    </row>
    <row r="137" spans="1:3">
      <c r="A137" s="9" t="s">
        <v>70</v>
      </c>
      <c r="B137" s="1">
        <v>9.83</v>
      </c>
      <c r="C137" s="19">
        <v>12.781700000000001</v>
      </c>
    </row>
    <row r="138" spans="1:3">
      <c r="A138" s="9" t="s">
        <v>71</v>
      </c>
      <c r="B138" s="1">
        <v>6.88</v>
      </c>
      <c r="C138" s="19">
        <v>8.9398999999999997</v>
      </c>
    </row>
    <row r="139" spans="1:3">
      <c r="A139" s="9" t="s">
        <v>123</v>
      </c>
      <c r="B139" s="1">
        <v>21.4</v>
      </c>
      <c r="C139" s="19">
        <v>27.781500000000001</v>
      </c>
    </row>
    <row r="140" spans="1:3">
      <c r="A140" s="9" t="s">
        <v>124</v>
      </c>
      <c r="B140" s="1">
        <v>20.399999999999999</v>
      </c>
      <c r="C140" s="19">
        <v>26.467600000000001</v>
      </c>
    </row>
    <row r="141" spans="1:3">
      <c r="A141" s="9" t="s">
        <v>125</v>
      </c>
      <c r="B141" s="1">
        <v>12.85</v>
      </c>
      <c r="C141" s="19">
        <v>16.698899999999998</v>
      </c>
    </row>
    <row r="142" spans="1:3">
      <c r="A142" s="9" t="s">
        <v>126</v>
      </c>
      <c r="B142" s="1">
        <v>21.1</v>
      </c>
      <c r="C142" s="19">
        <v>27.430199999999999</v>
      </c>
    </row>
    <row r="143" spans="1:3">
      <c r="A143" s="9" t="s">
        <v>127</v>
      </c>
      <c r="B143" s="1">
        <v>19.600000000000001</v>
      </c>
      <c r="C143" s="19">
        <v>25.4499</v>
      </c>
    </row>
    <row r="144" spans="1:3">
      <c r="A144" s="9" t="s">
        <v>128</v>
      </c>
      <c r="B144" s="1">
        <v>16.7</v>
      </c>
      <c r="C144" s="19">
        <v>21.723500000000001</v>
      </c>
    </row>
    <row r="145" spans="1:3">
      <c r="A145" s="9" t="s">
        <v>129</v>
      </c>
      <c r="B145" s="1">
        <v>13</v>
      </c>
      <c r="C145" s="19">
        <v>16.914899999999999</v>
      </c>
    </row>
    <row r="146" spans="1:3">
      <c r="A146" s="9" t="s">
        <v>130</v>
      </c>
      <c r="B146" s="1">
        <v>42.6</v>
      </c>
      <c r="C146" s="19">
        <v>55.369100000000003</v>
      </c>
    </row>
    <row r="147" spans="1:3">
      <c r="A147" s="9" t="s">
        <v>131</v>
      </c>
      <c r="B147" s="1">
        <v>18.8</v>
      </c>
      <c r="C147" s="19">
        <v>24.466100000000001</v>
      </c>
    </row>
    <row r="148" spans="1:3">
      <c r="A148" s="9" t="s">
        <v>132</v>
      </c>
      <c r="B148" s="1">
        <v>20.399999999999999</v>
      </c>
      <c r="C148" s="19">
        <v>26.4803</v>
      </c>
    </row>
    <row r="149" spans="1:3">
      <c r="A149" s="9" t="s">
        <v>133</v>
      </c>
      <c r="B149" s="1">
        <v>14.8</v>
      </c>
      <c r="C149" s="19">
        <v>19.319800000000001</v>
      </c>
    </row>
    <row r="150" spans="1:3">
      <c r="A150" s="9" t="s">
        <v>134</v>
      </c>
      <c r="B150" s="1">
        <v>50.4</v>
      </c>
      <c r="C150" s="19">
        <v>65.5725000000000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6" enableFormatConditionsCalculation="0"/>
  <dimension ref="A1:GP150"/>
  <sheetViews>
    <sheetView workbookViewId="0">
      <selection activeCell="F11" sqref="F11"/>
    </sheetView>
  </sheetViews>
  <sheetFormatPr baseColWidth="10" defaultColWidth="8.83203125" defaultRowHeight="15" x14ac:dyDescent="0"/>
  <cols>
    <col min="2" max="2" width="11.1640625" bestFit="1" customWidth="1"/>
    <col min="3" max="3" width="12.6640625" bestFit="1" customWidth="1"/>
  </cols>
  <sheetData>
    <row r="1" spans="1:198">
      <c r="B1" s="11" t="s">
        <v>73</v>
      </c>
      <c r="C1" s="13" t="s">
        <v>177</v>
      </c>
      <c r="F1" s="9" t="s">
        <v>136</v>
      </c>
      <c r="G1" s="9" t="s">
        <v>135</v>
      </c>
      <c r="H1" s="9" t="s">
        <v>139</v>
      </c>
      <c r="I1" s="9" t="s">
        <v>138</v>
      </c>
      <c r="J1" s="9" t="s">
        <v>140</v>
      </c>
      <c r="K1" s="9" t="s">
        <v>137</v>
      </c>
      <c r="L1" s="9" t="s">
        <v>146</v>
      </c>
      <c r="M1" s="9" t="s">
        <v>141</v>
      </c>
      <c r="N1" s="9" t="s">
        <v>142</v>
      </c>
      <c r="O1" s="9" t="s">
        <v>143</v>
      </c>
      <c r="P1" s="9" t="s">
        <v>144</v>
      </c>
      <c r="Q1" s="9" t="s">
        <v>145</v>
      </c>
      <c r="R1" s="9" t="s">
        <v>147</v>
      </c>
      <c r="S1" s="9" t="s">
        <v>148</v>
      </c>
      <c r="T1" s="9" t="s">
        <v>149</v>
      </c>
      <c r="U1" s="9" t="s">
        <v>150</v>
      </c>
      <c r="V1" s="9" t="s">
        <v>151</v>
      </c>
      <c r="W1" s="9" t="s">
        <v>152</v>
      </c>
      <c r="X1" s="9" t="s">
        <v>153</v>
      </c>
      <c r="Y1" s="9" t="s">
        <v>154</v>
      </c>
      <c r="Z1" s="9" t="s">
        <v>155</v>
      </c>
      <c r="AA1" s="9" t="s">
        <v>156</v>
      </c>
      <c r="AB1" s="9" t="s">
        <v>157</v>
      </c>
      <c r="AC1" s="9" t="s">
        <v>158</v>
      </c>
      <c r="AD1" s="9" t="s">
        <v>159</v>
      </c>
      <c r="AE1" s="9" t="s">
        <v>160</v>
      </c>
      <c r="AF1" s="9" t="s">
        <v>161</v>
      </c>
      <c r="AG1" s="9" t="s">
        <v>162</v>
      </c>
      <c r="AH1" s="9" t="s">
        <v>163</v>
      </c>
      <c r="AI1" s="9" t="s">
        <v>164</v>
      </c>
      <c r="AJ1" s="9" t="s">
        <v>165</v>
      </c>
      <c r="AK1" s="9" t="s">
        <v>166</v>
      </c>
      <c r="AL1" s="9" t="s">
        <v>167</v>
      </c>
      <c r="AM1" s="9" t="s">
        <v>168</v>
      </c>
      <c r="AN1" s="9" t="s">
        <v>169</v>
      </c>
      <c r="AO1" s="9" t="s">
        <v>170</v>
      </c>
      <c r="AP1" s="8"/>
      <c r="AQ1" s="8"/>
      <c r="AY1" s="9" t="s">
        <v>136</v>
      </c>
      <c r="BC1" s="9" t="s">
        <v>135</v>
      </c>
      <c r="BG1" s="9" t="s">
        <v>139</v>
      </c>
      <c r="BJ1" s="8"/>
      <c r="BK1" s="9" t="s">
        <v>138</v>
      </c>
      <c r="BL1" s="8"/>
      <c r="BM1" s="8"/>
      <c r="BN1" s="8"/>
      <c r="BO1" s="9" t="s">
        <v>140</v>
      </c>
      <c r="BP1" s="8"/>
      <c r="BQ1" s="8"/>
      <c r="BR1" s="8"/>
      <c r="BS1" s="9" t="s">
        <v>137</v>
      </c>
      <c r="BT1" s="8"/>
      <c r="BU1" s="8"/>
      <c r="BX1" s="9" t="s">
        <v>146</v>
      </c>
      <c r="CB1" s="9" t="s">
        <v>141</v>
      </c>
      <c r="CF1" s="9" t="s">
        <v>142</v>
      </c>
      <c r="CI1" s="8"/>
      <c r="CJ1" s="9" t="s">
        <v>143</v>
      </c>
      <c r="CK1" s="8"/>
      <c r="CL1" s="8"/>
      <c r="CM1" s="8"/>
      <c r="CN1" s="9" t="s">
        <v>144</v>
      </c>
      <c r="CO1" s="8"/>
      <c r="CP1" s="8"/>
      <c r="CQ1" s="8"/>
      <c r="CR1" s="9" t="s">
        <v>145</v>
      </c>
      <c r="CS1" s="8"/>
      <c r="CT1" s="8"/>
      <c r="CW1" s="9" t="s">
        <v>147</v>
      </c>
      <c r="DA1" s="9" t="s">
        <v>148</v>
      </c>
      <c r="DE1" s="9" t="s">
        <v>149</v>
      </c>
      <c r="DH1" s="8"/>
      <c r="DI1" s="9" t="s">
        <v>150</v>
      </c>
      <c r="DJ1" s="8"/>
      <c r="DK1" s="8"/>
      <c r="DL1" s="8"/>
      <c r="DM1" s="9" t="s">
        <v>151</v>
      </c>
      <c r="DN1" s="8"/>
      <c r="DO1" s="8"/>
      <c r="DP1" s="8"/>
      <c r="DQ1" s="9" t="s">
        <v>152</v>
      </c>
      <c r="DR1" s="8"/>
      <c r="DS1" s="8"/>
      <c r="DV1" s="9" t="s">
        <v>153</v>
      </c>
      <c r="DZ1" s="9" t="s">
        <v>154</v>
      </c>
      <c r="ED1" s="9" t="s">
        <v>155</v>
      </c>
      <c r="EG1" s="8"/>
      <c r="EH1" s="9" t="s">
        <v>156</v>
      </c>
      <c r="EI1" s="8"/>
      <c r="EJ1" s="8"/>
      <c r="EK1" s="8"/>
      <c r="EL1" s="9" t="s">
        <v>157</v>
      </c>
      <c r="EM1" s="8"/>
      <c r="EN1" s="8"/>
      <c r="EO1" s="8"/>
      <c r="EP1" s="9" t="s">
        <v>158</v>
      </c>
      <c r="EQ1" s="8"/>
      <c r="ER1" s="8"/>
      <c r="EU1" s="9" t="s">
        <v>159</v>
      </c>
      <c r="EY1" s="9" t="s">
        <v>160</v>
      </c>
      <c r="FC1" s="9" t="s">
        <v>161</v>
      </c>
      <c r="FF1" s="8"/>
      <c r="FG1" s="9" t="s">
        <v>162</v>
      </c>
      <c r="FH1" s="8"/>
      <c r="FI1" s="8"/>
      <c r="FJ1" s="8"/>
      <c r="FK1" s="9" t="s">
        <v>163</v>
      </c>
      <c r="FL1" s="8"/>
      <c r="FM1" s="8"/>
      <c r="FN1" s="8"/>
      <c r="FO1" s="9" t="s">
        <v>164</v>
      </c>
      <c r="FP1" s="8"/>
      <c r="FQ1" s="8"/>
      <c r="FT1" s="9" t="s">
        <v>165</v>
      </c>
      <c r="FX1" s="9" t="s">
        <v>166</v>
      </c>
      <c r="GB1" s="9" t="s">
        <v>167</v>
      </c>
      <c r="GE1" s="8"/>
      <c r="GF1" s="9" t="s">
        <v>168</v>
      </c>
      <c r="GG1" s="8"/>
      <c r="GH1" s="8"/>
      <c r="GI1" s="8"/>
      <c r="GJ1" s="9" t="s">
        <v>169</v>
      </c>
      <c r="GK1" s="8"/>
      <c r="GL1" s="8"/>
      <c r="GM1" s="8"/>
      <c r="GN1" s="9" t="s">
        <v>170</v>
      </c>
      <c r="GO1" s="8"/>
      <c r="GP1" s="8"/>
    </row>
    <row r="2" spans="1:198">
      <c r="A2" s="9" t="s">
        <v>0</v>
      </c>
      <c r="B2" s="4">
        <v>6696.15</v>
      </c>
      <c r="C2" s="17">
        <v>8704.9619999999995</v>
      </c>
      <c r="E2">
        <v>1</v>
      </c>
      <c r="F2" s="3">
        <f>C2</f>
        <v>8704.9619999999995</v>
      </c>
      <c r="G2" s="3">
        <f>C6</f>
        <v>8703.0010000000002</v>
      </c>
      <c r="H2" s="3">
        <f>C10</f>
        <v>8890.7749999999996</v>
      </c>
      <c r="I2" s="3">
        <f>C14</f>
        <v>8158.4651000000003</v>
      </c>
      <c r="J2" s="3">
        <f>C18</f>
        <v>9849.6514999999999</v>
      </c>
      <c r="K2" s="3">
        <f>C22</f>
        <v>8356.6299999999992</v>
      </c>
      <c r="L2" s="3">
        <f>C27</f>
        <v>4030.0549999999998</v>
      </c>
      <c r="M2" s="3">
        <f t="shared" ref="M2:M5" si="0">C31</f>
        <v>3638.268</v>
      </c>
      <c r="N2" s="3">
        <f t="shared" ref="N2:N5" si="1">C35</f>
        <v>3722.6329999999998</v>
      </c>
      <c r="O2" s="2">
        <f t="shared" ref="O2:O5" si="2">C39</f>
        <v>5023.7046</v>
      </c>
      <c r="P2" s="2">
        <f>C43</f>
        <v>3970.8543</v>
      </c>
      <c r="Q2" s="2">
        <f>$C47</f>
        <v>4082.5126</v>
      </c>
      <c r="R2" s="2">
        <f>$C52</f>
        <v>190.5616</v>
      </c>
      <c r="S2" s="2">
        <f>$C56</f>
        <v>126.2411</v>
      </c>
      <c r="T2" s="2">
        <f>$C60</f>
        <v>153.56379999999999</v>
      </c>
      <c r="U2" s="2">
        <f>$C64</f>
        <v>144.1046</v>
      </c>
      <c r="V2" s="2">
        <f>$C68</f>
        <v>107.8775</v>
      </c>
      <c r="W2" s="2">
        <f>$C72</f>
        <v>152.15190000000001</v>
      </c>
      <c r="X2" s="2">
        <f>$C77</f>
        <v>66.740799999999993</v>
      </c>
      <c r="Y2" s="2">
        <f>$C81</f>
        <v>139.1163</v>
      </c>
      <c r="Z2" s="2">
        <f>$C85</f>
        <v>50.869300000000003</v>
      </c>
      <c r="AA2" s="2">
        <f>$C89</f>
        <v>331.75369999999998</v>
      </c>
      <c r="AB2" s="2">
        <f>$C93</f>
        <v>341.4119</v>
      </c>
      <c r="AC2" s="2">
        <f>$C97</f>
        <v>350.45519999999999</v>
      </c>
      <c r="AD2" s="2">
        <f>$C102</f>
        <v>10.6579</v>
      </c>
      <c r="AE2" s="2">
        <f>$C106</f>
        <v>9.0676000000000005</v>
      </c>
      <c r="AF2" s="2">
        <f>$C110</f>
        <v>8.2497000000000007</v>
      </c>
      <c r="AG2" s="2">
        <f>$C114</f>
        <v>12.782400000000001</v>
      </c>
      <c r="AH2" s="2">
        <f>$C118</f>
        <v>16.5487</v>
      </c>
      <c r="AI2" s="2">
        <f>$C122</f>
        <v>7.3884999999999996</v>
      </c>
      <c r="AJ2" s="2">
        <f>$C127</f>
        <v>5.0781000000000001</v>
      </c>
      <c r="AK2" s="2">
        <f>$C131</f>
        <v>15.428900000000001</v>
      </c>
      <c r="AL2" s="2">
        <f>$C135</f>
        <v>29.459499999999998</v>
      </c>
      <c r="AM2" s="2">
        <f>$C139</f>
        <v>23.000399999999999</v>
      </c>
      <c r="AN2" s="2">
        <f>$C143</f>
        <v>59.856699999999996</v>
      </c>
      <c r="AO2" s="2">
        <f>$C147</f>
        <v>35.111699999999999</v>
      </c>
    </row>
    <row r="3" spans="1:198">
      <c r="A3" s="9" t="s">
        <v>1</v>
      </c>
      <c r="B3" s="4">
        <v>515.85</v>
      </c>
      <c r="C3" s="17">
        <v>670.55970000000002</v>
      </c>
      <c r="E3">
        <v>2</v>
      </c>
      <c r="F3" s="3">
        <f>C3</f>
        <v>670.55970000000002</v>
      </c>
      <c r="G3" s="3">
        <f t="shared" ref="G3:G5" si="3">C7</f>
        <v>951.04089999999997</v>
      </c>
      <c r="H3" s="3">
        <f t="shared" ref="H3:H5" si="4">C11</f>
        <v>970.51900000000001</v>
      </c>
      <c r="I3" s="3">
        <f t="shared" ref="I3:I5" si="5">C15</f>
        <v>631.63350000000003</v>
      </c>
      <c r="J3" s="3">
        <f t="shared" ref="J3:J5" si="6">C19</f>
        <v>848.96410000000003</v>
      </c>
      <c r="K3" s="3">
        <f>C23</f>
        <v>559.00459999999998</v>
      </c>
      <c r="L3" s="3">
        <f t="shared" ref="L3:L5" si="7">C28</f>
        <v>44.922499999999999</v>
      </c>
      <c r="M3" s="3">
        <f t="shared" si="0"/>
        <v>350.6037</v>
      </c>
      <c r="N3" s="3">
        <f t="shared" si="1"/>
        <v>343.7346</v>
      </c>
      <c r="O3" s="2">
        <f t="shared" si="2"/>
        <v>590.08280000000002</v>
      </c>
      <c r="P3" s="2">
        <f t="shared" ref="P3:P5" si="8">C44</f>
        <v>339.78140000000002</v>
      </c>
      <c r="Q3" s="2">
        <f t="shared" ref="Q3:Q5" si="9">$C48</f>
        <v>377.6703</v>
      </c>
      <c r="R3" s="2">
        <f t="shared" ref="R3:R5" si="10">$C53</f>
        <v>449.11009999999999</v>
      </c>
      <c r="S3" s="2">
        <f>$C57</f>
        <v>144.3827</v>
      </c>
      <c r="T3" s="2">
        <f>$C61</f>
        <v>128.4855</v>
      </c>
      <c r="U3" s="2">
        <f>$C65</f>
        <v>47.2361</v>
      </c>
      <c r="V3" s="2">
        <f>$C69</f>
        <v>76.767300000000006</v>
      </c>
      <c r="W3" s="2">
        <f>$C73</f>
        <v>82.854600000000005</v>
      </c>
      <c r="X3" s="2">
        <f>$C78</f>
        <v>19.701899999999998</v>
      </c>
      <c r="Y3" s="2">
        <f>$C82</f>
        <v>94.203900000000004</v>
      </c>
      <c r="Z3" s="2">
        <f>$C86</f>
        <v>59.538200000000003</v>
      </c>
      <c r="AA3" s="2">
        <f>$C90</f>
        <v>460.37279999999998</v>
      </c>
      <c r="AB3" s="2">
        <f>$C94</f>
        <v>333.85210000000001</v>
      </c>
      <c r="AC3" s="2">
        <f>$C98</f>
        <v>428.6789</v>
      </c>
      <c r="AD3" s="2">
        <f>$C103</f>
        <v>7.0572999999999997</v>
      </c>
      <c r="AE3" s="2">
        <f>$C107</f>
        <v>5.5888</v>
      </c>
      <c r="AF3" s="2">
        <f>$C111</f>
        <v>1.6436999999999999</v>
      </c>
      <c r="AG3" s="2">
        <f>$C115</f>
        <v>1.4583999999999999</v>
      </c>
      <c r="AH3" s="2">
        <f>$C119</f>
        <v>1.1942999999999999</v>
      </c>
      <c r="AI3" s="2">
        <f>$C123</f>
        <v>2.7299000000000002</v>
      </c>
      <c r="AJ3" s="2">
        <f>$C128</f>
        <v>12.7517</v>
      </c>
      <c r="AK3" s="2">
        <f>$C132</f>
        <v>24.5275</v>
      </c>
      <c r="AL3" s="2">
        <f>$C136</f>
        <v>31.898800000000001</v>
      </c>
      <c r="AM3" s="2">
        <f>$C140</f>
        <v>15.8573</v>
      </c>
      <c r="AN3" s="2">
        <f>$C144</f>
        <v>24.0793</v>
      </c>
      <c r="AO3" s="2">
        <f>$C148</f>
        <v>31.546900000000001</v>
      </c>
    </row>
    <row r="4" spans="1:198">
      <c r="A4" s="9" t="s">
        <v>2</v>
      </c>
      <c r="B4" s="4">
        <v>153</v>
      </c>
      <c r="C4" s="17">
        <v>198.9384</v>
      </c>
      <c r="E4">
        <v>3</v>
      </c>
      <c r="F4" s="3">
        <f>C4</f>
        <v>198.9384</v>
      </c>
      <c r="G4" s="3">
        <f t="shared" si="3"/>
        <v>453.80110000000002</v>
      </c>
      <c r="H4" s="3">
        <f t="shared" si="4"/>
        <v>419.2586</v>
      </c>
      <c r="I4" s="3">
        <f t="shared" si="5"/>
        <v>541.13260000000002</v>
      </c>
      <c r="J4" s="3">
        <f t="shared" si="6"/>
        <v>425.99869999999999</v>
      </c>
      <c r="K4" s="3">
        <f>C24</f>
        <v>475.51859999999999</v>
      </c>
      <c r="L4" s="3">
        <f t="shared" si="7"/>
        <v>115.517</v>
      </c>
      <c r="M4" s="3">
        <f t="shared" si="0"/>
        <v>131.11580000000001</v>
      </c>
      <c r="N4" s="3">
        <f t="shared" si="1"/>
        <v>149.37799999999999</v>
      </c>
      <c r="O4" s="2">
        <f t="shared" si="2"/>
        <v>189.05539999999999</v>
      </c>
      <c r="P4" s="2">
        <f t="shared" si="8"/>
        <v>113.6109</v>
      </c>
      <c r="Q4" s="2">
        <f t="shared" si="9"/>
        <v>171.32230000000001</v>
      </c>
      <c r="R4" s="2">
        <f t="shared" si="10"/>
        <v>230.7458</v>
      </c>
      <c r="S4" s="2">
        <f>$C58</f>
        <v>207.58879999999999</v>
      </c>
      <c r="T4" s="2">
        <f>$C62</f>
        <v>226.37639999999999</v>
      </c>
      <c r="U4" s="2">
        <f>$C66</f>
        <v>86.034300000000002</v>
      </c>
      <c r="V4" s="2">
        <f>$C70</f>
        <v>333.197</v>
      </c>
      <c r="W4" s="2">
        <f>$C74</f>
        <v>221.4436</v>
      </c>
      <c r="X4" s="2">
        <f>$C79</f>
        <v>39.356299999999997</v>
      </c>
      <c r="Y4" s="2">
        <f>$C83</f>
        <v>118.8627</v>
      </c>
      <c r="Z4" s="2">
        <f>$C87</f>
        <v>72.714200000000005</v>
      </c>
      <c r="AA4" s="2">
        <f>$C91</f>
        <v>627.09230000000002</v>
      </c>
      <c r="AB4" s="2">
        <f>$C95</f>
        <v>435.83609999999999</v>
      </c>
      <c r="AC4" s="2">
        <f>$C99</f>
        <v>371.86270000000002</v>
      </c>
      <c r="AD4" s="2">
        <f>$C104</f>
        <v>4.9923999999999999</v>
      </c>
      <c r="AE4" s="2">
        <f>$C108</f>
        <v>4.1128999999999998</v>
      </c>
      <c r="AF4" s="2">
        <f>$C112</f>
        <v>6.1886999999999999</v>
      </c>
      <c r="AG4" s="2">
        <f>$C116</f>
        <v>3.798</v>
      </c>
      <c r="AH4" s="2">
        <f>$C120</f>
        <v>3.5005000000000002</v>
      </c>
      <c r="AI4" s="2">
        <f>$C124</f>
        <v>4.1058000000000003</v>
      </c>
      <c r="AJ4" s="2">
        <f>$C129</f>
        <v>16.118500000000001</v>
      </c>
      <c r="AK4" s="2">
        <f>$C133</f>
        <v>11.065799999999999</v>
      </c>
      <c r="AL4" s="2">
        <f>$C137</f>
        <v>29.6555</v>
      </c>
      <c r="AM4" s="2">
        <f>$C141</f>
        <v>13.619199999999999</v>
      </c>
      <c r="AN4" s="2">
        <f>$C145</f>
        <v>44.434899999999999</v>
      </c>
      <c r="AO4" s="2">
        <f>$C149</f>
        <v>72.961200000000005</v>
      </c>
    </row>
    <row r="5" spans="1:198">
      <c r="A5" s="9" t="s">
        <v>3</v>
      </c>
      <c r="B5" s="4">
        <v>291</v>
      </c>
      <c r="C5" s="17">
        <v>378.29910000000001</v>
      </c>
      <c r="E5">
        <v>4</v>
      </c>
      <c r="F5" s="3">
        <f>C5</f>
        <v>378.29910000000001</v>
      </c>
      <c r="G5" s="3">
        <f t="shared" si="3"/>
        <v>306.02760000000001</v>
      </c>
      <c r="H5" s="3">
        <f t="shared" si="4"/>
        <v>251.34790000000001</v>
      </c>
      <c r="I5" s="3">
        <f t="shared" si="5"/>
        <v>480.3777</v>
      </c>
      <c r="J5" s="3">
        <f t="shared" si="6"/>
        <v>280.23930000000001</v>
      </c>
      <c r="K5" s="3">
        <f>C25</f>
        <v>418.14839999999998</v>
      </c>
      <c r="L5" s="3">
        <f t="shared" si="7"/>
        <v>219.108</v>
      </c>
      <c r="M5" s="3">
        <f t="shared" si="0"/>
        <v>116.1396</v>
      </c>
      <c r="N5" s="3">
        <f t="shared" si="1"/>
        <v>101.29300000000001</v>
      </c>
      <c r="O5" s="2">
        <f t="shared" si="2"/>
        <v>155.19239999999999</v>
      </c>
      <c r="P5" s="2">
        <f t="shared" si="8"/>
        <v>167.2465</v>
      </c>
      <c r="Q5" s="2">
        <f t="shared" si="9"/>
        <v>216.1585</v>
      </c>
      <c r="R5" s="2">
        <f t="shared" si="10"/>
        <v>296.44080000000002</v>
      </c>
      <c r="S5" s="2">
        <f>$C59</f>
        <v>215.82900000000001</v>
      </c>
      <c r="T5" s="2">
        <f>$C63</f>
        <v>287.28199999999998</v>
      </c>
      <c r="U5" s="2">
        <f>$C67</f>
        <v>447.85430000000002</v>
      </c>
      <c r="V5" s="2">
        <f>$C71</f>
        <v>481.52429999999998</v>
      </c>
      <c r="W5" s="2">
        <f>$C75</f>
        <v>233.92590000000001</v>
      </c>
      <c r="X5" s="2">
        <f>$C80</f>
        <v>100.11799999999999</v>
      </c>
      <c r="Y5" s="2">
        <f>$C84</f>
        <v>104.20829999999999</v>
      </c>
      <c r="Z5" s="2">
        <f>$C88</f>
        <v>103.85420000000001</v>
      </c>
      <c r="AA5" s="2">
        <f>$C92</f>
        <v>496.60660000000001</v>
      </c>
      <c r="AB5" s="2">
        <f>$C96</f>
        <v>465.23559999999998</v>
      </c>
      <c r="AC5" s="2">
        <f>$C100</f>
        <v>433.79849999999999</v>
      </c>
      <c r="AD5" s="2">
        <f>$C105</f>
        <v>6.8018999999999998</v>
      </c>
      <c r="AE5" s="2">
        <f>$C109</f>
        <v>2.6707999999999998</v>
      </c>
      <c r="AF5" s="2">
        <f>$C113</f>
        <v>3.7932999999999999</v>
      </c>
      <c r="AG5" s="2">
        <f>$C117</f>
        <v>11.4</v>
      </c>
      <c r="AH5" s="2">
        <f>$C121</f>
        <v>7.6028000000000002</v>
      </c>
      <c r="AI5" s="2">
        <f>$C125</f>
        <v>7.0121000000000002</v>
      </c>
      <c r="AJ5" s="2">
        <f>$C130</f>
        <v>49.261699999999998</v>
      </c>
      <c r="AK5" s="2">
        <f>$C134</f>
        <v>17.916499999999999</v>
      </c>
      <c r="AL5" s="2">
        <f>$C138</f>
        <v>19.831199999999999</v>
      </c>
      <c r="AM5" s="2">
        <f>$C142</f>
        <v>24.4267</v>
      </c>
      <c r="AN5" s="2">
        <f>$C146</f>
        <v>33.729799999999997</v>
      </c>
      <c r="AO5" s="2">
        <f>$C150</f>
        <v>57.522100000000002</v>
      </c>
    </row>
    <row r="6" spans="1:198">
      <c r="A6" s="9" t="s">
        <v>4</v>
      </c>
      <c r="B6" s="4">
        <v>6694.6</v>
      </c>
      <c r="C6" s="17">
        <v>8703.0010000000002</v>
      </c>
      <c r="P6" s="2"/>
    </row>
    <row r="7" spans="1:198">
      <c r="A7" s="9" t="s">
        <v>5</v>
      </c>
      <c r="B7" s="4">
        <v>731.5</v>
      </c>
      <c r="C7" s="17">
        <v>951.04089999999997</v>
      </c>
      <c r="F7" s="3"/>
      <c r="G7" s="3"/>
      <c r="H7" s="3"/>
      <c r="I7" s="3"/>
      <c r="J7" s="3"/>
      <c r="K7" s="3"/>
      <c r="L7" s="3"/>
      <c r="M7" s="3"/>
      <c r="N7" s="3"/>
      <c r="O7" s="2"/>
      <c r="P7" s="2"/>
    </row>
    <row r="8" spans="1:198">
      <c r="A8" s="9" t="s">
        <v>6</v>
      </c>
      <c r="B8" s="4">
        <v>349.1</v>
      </c>
      <c r="C8" s="17">
        <v>453.80110000000002</v>
      </c>
      <c r="F8" s="3"/>
      <c r="G8" s="3"/>
      <c r="H8" s="3"/>
      <c r="I8" s="3"/>
      <c r="J8" s="3"/>
      <c r="K8" s="3"/>
      <c r="L8" s="3"/>
      <c r="M8" s="3"/>
      <c r="N8" s="3"/>
      <c r="O8" s="2"/>
      <c r="P8" s="2"/>
      <c r="X8" s="3"/>
    </row>
    <row r="9" spans="1:198">
      <c r="A9" s="9" t="s">
        <v>7</v>
      </c>
      <c r="B9" s="4">
        <v>235.38</v>
      </c>
      <c r="C9" s="17">
        <v>306.02760000000001</v>
      </c>
      <c r="F9" s="3"/>
      <c r="G9" s="3"/>
      <c r="H9" s="3"/>
      <c r="I9" s="3"/>
      <c r="J9" s="3"/>
      <c r="K9" s="3"/>
      <c r="L9" s="3"/>
      <c r="M9" s="3"/>
      <c r="O9" s="2"/>
      <c r="P9" s="2"/>
      <c r="X9" s="3"/>
    </row>
    <row r="10" spans="1:198">
      <c r="A10" s="9" t="s">
        <v>8</v>
      </c>
      <c r="B10" s="4">
        <v>6839.1</v>
      </c>
      <c r="C10" s="17">
        <v>8890.7749999999996</v>
      </c>
      <c r="F10" s="3"/>
      <c r="G10" s="3"/>
      <c r="H10" s="3"/>
      <c r="I10" s="3"/>
      <c r="J10" s="3"/>
      <c r="K10" s="3"/>
      <c r="L10" s="3"/>
      <c r="M10" s="3"/>
      <c r="N10" s="3"/>
      <c r="O10" s="2"/>
      <c r="P10" s="2"/>
      <c r="X10" s="3"/>
    </row>
    <row r="11" spans="1:198">
      <c r="A11" s="9" t="s">
        <v>9</v>
      </c>
      <c r="B11" s="4">
        <v>746.54</v>
      </c>
      <c r="C11" s="17">
        <v>970.51900000000001</v>
      </c>
      <c r="P11" s="2"/>
      <c r="X11" s="3"/>
    </row>
    <row r="12" spans="1:198">
      <c r="A12" s="9" t="s">
        <v>10</v>
      </c>
      <c r="B12" s="4">
        <v>322.54000000000002</v>
      </c>
      <c r="C12" s="17">
        <v>419.2586</v>
      </c>
      <c r="P12" s="2"/>
      <c r="X12" s="3"/>
    </row>
    <row r="13" spans="1:198">
      <c r="A13" s="9" t="s">
        <v>11</v>
      </c>
      <c r="B13" s="4">
        <v>193.31</v>
      </c>
      <c r="C13" s="17">
        <v>251.34790000000001</v>
      </c>
      <c r="P13" s="2"/>
      <c r="X13" s="3"/>
    </row>
    <row r="14" spans="1:198">
      <c r="A14" s="10" t="s">
        <v>74</v>
      </c>
      <c r="B14" s="1">
        <v>6275.8</v>
      </c>
      <c r="C14" s="17">
        <v>8158.4651000000003</v>
      </c>
      <c r="P14" s="2"/>
      <c r="X14" s="3"/>
    </row>
    <row r="15" spans="1:198">
      <c r="A15" s="10" t="s">
        <v>75</v>
      </c>
      <c r="B15" s="1">
        <v>484.8</v>
      </c>
      <c r="C15" s="17">
        <v>631.63350000000003</v>
      </c>
      <c r="X15" s="3"/>
    </row>
    <row r="16" spans="1:198">
      <c r="A16" s="10" t="s">
        <v>76</v>
      </c>
      <c r="B16" s="1">
        <v>416.2</v>
      </c>
      <c r="C16" s="17">
        <v>541.13260000000002</v>
      </c>
      <c r="X16" s="3"/>
    </row>
    <row r="17" spans="1:33">
      <c r="A17" s="10" t="s">
        <v>77</v>
      </c>
      <c r="B17" s="1">
        <v>369.5</v>
      </c>
      <c r="C17" s="17">
        <v>480.3777</v>
      </c>
      <c r="X17" s="3"/>
    </row>
    <row r="18" spans="1:33">
      <c r="A18" s="10" t="s">
        <v>78</v>
      </c>
      <c r="B18" s="1">
        <v>7576.7</v>
      </c>
      <c r="C18" s="17">
        <v>9849.6514999999999</v>
      </c>
      <c r="X18" s="3"/>
    </row>
    <row r="19" spans="1:33">
      <c r="A19" s="10" t="s">
        <v>79</v>
      </c>
      <c r="B19" s="1">
        <v>653.1</v>
      </c>
      <c r="C19" s="17">
        <v>848.96410000000003</v>
      </c>
      <c r="X19" s="3"/>
      <c r="AA19" s="2"/>
    </row>
    <row r="20" spans="1:33">
      <c r="A20" s="10" t="s">
        <v>80</v>
      </c>
      <c r="B20" s="1">
        <v>327.7</v>
      </c>
      <c r="C20" s="17">
        <v>425.99869999999999</v>
      </c>
      <c r="X20" s="3"/>
    </row>
    <row r="21" spans="1:33">
      <c r="A21" s="10" t="s">
        <v>81</v>
      </c>
      <c r="B21" s="1">
        <v>215.5</v>
      </c>
      <c r="C21" s="17">
        <v>280.23930000000001</v>
      </c>
      <c r="X21" s="3"/>
      <c r="AG21" s="2"/>
    </row>
    <row r="22" spans="1:33">
      <c r="A22" s="10" t="s">
        <v>82</v>
      </c>
      <c r="B22" s="1">
        <v>6428</v>
      </c>
      <c r="C22" s="17">
        <v>8356.6299999999992</v>
      </c>
      <c r="X22" s="3"/>
      <c r="AG22" s="2"/>
    </row>
    <row r="23" spans="1:33">
      <c r="A23" s="10" t="s">
        <v>83</v>
      </c>
      <c r="B23" s="1">
        <v>430</v>
      </c>
      <c r="C23" s="17">
        <v>559.00459999999998</v>
      </c>
      <c r="P23" s="2"/>
      <c r="X23" s="3"/>
      <c r="AG23" s="2"/>
    </row>
    <row r="24" spans="1:33">
      <c r="A24" s="10" t="s">
        <v>84</v>
      </c>
      <c r="B24" s="1">
        <v>365.8</v>
      </c>
      <c r="C24" s="17">
        <v>475.51859999999999</v>
      </c>
      <c r="X24" s="3"/>
      <c r="AG24" s="2"/>
    </row>
    <row r="25" spans="1:33">
      <c r="A25" s="10" t="s">
        <v>85</v>
      </c>
      <c r="B25" s="1">
        <v>321.60000000000002</v>
      </c>
      <c r="C25" s="17">
        <v>418.14839999999998</v>
      </c>
      <c r="X25" s="3"/>
      <c r="AG25" s="2"/>
    </row>
    <row r="26" spans="1:33">
      <c r="A26" s="9"/>
      <c r="B26" s="3"/>
      <c r="C26" s="3"/>
      <c r="X26" s="3"/>
      <c r="AD26" s="2"/>
      <c r="AG26" s="2"/>
    </row>
    <row r="27" spans="1:33">
      <c r="A27" s="9" t="s">
        <v>12</v>
      </c>
      <c r="B27" s="4">
        <v>3100.1</v>
      </c>
      <c r="C27" s="17">
        <v>4030.0549999999998</v>
      </c>
      <c r="X27" s="3"/>
      <c r="AG27" s="2"/>
    </row>
    <row r="28" spans="1:33">
      <c r="A28" s="9" t="s">
        <v>13</v>
      </c>
      <c r="B28" s="4">
        <v>34.54</v>
      </c>
      <c r="C28" s="17">
        <v>44.922499999999999</v>
      </c>
      <c r="X28" s="3"/>
      <c r="AG28" s="2"/>
    </row>
    <row r="29" spans="1:33">
      <c r="A29" s="9" t="s">
        <v>14</v>
      </c>
      <c r="B29" s="4">
        <v>88.45</v>
      </c>
      <c r="C29" s="17">
        <v>115.517</v>
      </c>
      <c r="X29" s="3"/>
      <c r="AG29" s="2"/>
    </row>
    <row r="30" spans="1:33">
      <c r="A30" s="9" t="s">
        <v>15</v>
      </c>
      <c r="B30" s="4">
        <v>168.54</v>
      </c>
      <c r="C30" s="17">
        <v>219.108</v>
      </c>
      <c r="X30" s="3"/>
      <c r="AG30" s="2"/>
    </row>
    <row r="31" spans="1:33">
      <c r="A31" s="9" t="s">
        <v>16</v>
      </c>
      <c r="B31" s="4">
        <v>2798.7</v>
      </c>
      <c r="C31" s="17">
        <v>3638.268</v>
      </c>
      <c r="X31" s="3"/>
      <c r="AG31" s="2"/>
    </row>
    <row r="32" spans="1:33">
      <c r="A32" s="9" t="s">
        <v>17</v>
      </c>
      <c r="B32" s="4">
        <v>269.7</v>
      </c>
      <c r="C32" s="17">
        <v>350.6037</v>
      </c>
      <c r="X32" s="3"/>
      <c r="AG32" s="2"/>
    </row>
    <row r="33" spans="1:33">
      <c r="A33" s="9" t="s">
        <v>18</v>
      </c>
      <c r="B33" s="4">
        <v>100.85</v>
      </c>
      <c r="C33" s="17">
        <v>131.11580000000001</v>
      </c>
      <c r="X33" s="3"/>
      <c r="AG33" s="2"/>
    </row>
    <row r="34" spans="1:33">
      <c r="A34" s="9" t="s">
        <v>19</v>
      </c>
      <c r="B34" s="4">
        <v>89.31</v>
      </c>
      <c r="C34" s="17">
        <v>116.1396</v>
      </c>
      <c r="X34" s="3"/>
      <c r="AG34" s="2"/>
    </row>
    <row r="35" spans="1:33">
      <c r="A35" s="9" t="s">
        <v>20</v>
      </c>
      <c r="B35" s="4">
        <v>2863.54</v>
      </c>
      <c r="C35" s="17">
        <v>3722.6329999999998</v>
      </c>
      <c r="AG35" s="2"/>
    </row>
    <row r="36" spans="1:33">
      <c r="A36" s="9" t="s">
        <v>21</v>
      </c>
      <c r="B36" s="4">
        <v>264.38</v>
      </c>
      <c r="C36" s="17">
        <v>343.7346</v>
      </c>
    </row>
    <row r="37" spans="1:33">
      <c r="A37" s="9" t="s">
        <v>22</v>
      </c>
      <c r="B37" s="4">
        <v>114.9</v>
      </c>
      <c r="C37" s="17">
        <v>149.37799999999999</v>
      </c>
    </row>
    <row r="38" spans="1:33">
      <c r="A38" s="9" t="s">
        <v>23</v>
      </c>
      <c r="B38" s="4">
        <v>77.900000000000006</v>
      </c>
      <c r="C38" s="17">
        <v>101.29300000000001</v>
      </c>
    </row>
    <row r="39" spans="1:33">
      <c r="A39" s="10" t="s">
        <v>86</v>
      </c>
      <c r="B39" s="1">
        <v>3864.4</v>
      </c>
      <c r="C39" s="17">
        <v>5023.7046</v>
      </c>
    </row>
    <row r="40" spans="1:33">
      <c r="A40" s="10" t="s">
        <v>87</v>
      </c>
      <c r="B40" s="1">
        <v>453.9</v>
      </c>
      <c r="C40" s="17">
        <v>590.08280000000002</v>
      </c>
    </row>
    <row r="41" spans="1:33">
      <c r="A41" s="10" t="s">
        <v>88</v>
      </c>
      <c r="B41" s="1">
        <v>145.5</v>
      </c>
      <c r="C41" s="17">
        <v>189.05539999999999</v>
      </c>
    </row>
    <row r="42" spans="1:33">
      <c r="A42" s="10" t="s">
        <v>89</v>
      </c>
      <c r="B42" s="1">
        <v>119.4</v>
      </c>
      <c r="C42" s="17">
        <v>155.19239999999999</v>
      </c>
    </row>
    <row r="43" spans="1:33">
      <c r="A43" s="10" t="s">
        <v>90</v>
      </c>
      <c r="B43" s="1">
        <v>3054.5</v>
      </c>
      <c r="C43" s="17">
        <v>3970.8543</v>
      </c>
    </row>
    <row r="44" spans="1:33">
      <c r="A44" s="10" t="s">
        <v>91</v>
      </c>
      <c r="B44" s="1">
        <v>261.39999999999998</v>
      </c>
      <c r="C44" s="17">
        <v>339.78140000000002</v>
      </c>
    </row>
    <row r="45" spans="1:33">
      <c r="A45" s="10" t="s">
        <v>92</v>
      </c>
      <c r="B45" s="1">
        <v>87.4</v>
      </c>
      <c r="C45" s="17">
        <v>113.6109</v>
      </c>
    </row>
    <row r="46" spans="1:33">
      <c r="A46" s="10" t="s">
        <v>93</v>
      </c>
      <c r="B46" s="1">
        <v>128.6</v>
      </c>
      <c r="C46" s="17">
        <v>167.2465</v>
      </c>
    </row>
    <row r="47" spans="1:33">
      <c r="A47" s="10" t="s">
        <v>94</v>
      </c>
      <c r="B47" s="1">
        <v>3140.4</v>
      </c>
      <c r="C47" s="17">
        <v>4082.5126</v>
      </c>
    </row>
    <row r="48" spans="1:33">
      <c r="A48" s="10" t="s">
        <v>95</v>
      </c>
      <c r="B48" s="1">
        <v>290.10000000000002</v>
      </c>
      <c r="C48" s="17">
        <v>377.6703</v>
      </c>
    </row>
    <row r="49" spans="1:3">
      <c r="A49" s="10" t="s">
        <v>96</v>
      </c>
      <c r="B49" s="1">
        <v>131.80000000000001</v>
      </c>
      <c r="C49" s="17">
        <v>171.32230000000001</v>
      </c>
    </row>
    <row r="50" spans="1:3">
      <c r="A50" s="10" t="s">
        <v>97</v>
      </c>
      <c r="B50" s="1">
        <v>166.31</v>
      </c>
      <c r="C50" s="17">
        <v>216.1585</v>
      </c>
    </row>
    <row r="51" spans="1:3">
      <c r="A51" s="9"/>
      <c r="B51" s="3"/>
      <c r="C51" s="3"/>
    </row>
    <row r="52" spans="1:3">
      <c r="A52" s="9" t="s">
        <v>24</v>
      </c>
      <c r="B52" s="4">
        <v>146.6</v>
      </c>
      <c r="C52" s="17">
        <v>190.5616</v>
      </c>
    </row>
    <row r="53" spans="1:3">
      <c r="A53" s="9" t="s">
        <v>25</v>
      </c>
      <c r="B53" s="4">
        <v>345.46</v>
      </c>
      <c r="C53" s="17">
        <v>449.11009999999999</v>
      </c>
    </row>
    <row r="54" spans="1:3">
      <c r="A54" s="9" t="s">
        <v>26</v>
      </c>
      <c r="B54" s="4">
        <v>177.46</v>
      </c>
      <c r="C54" s="17">
        <v>230.7458</v>
      </c>
    </row>
    <row r="55" spans="1:3">
      <c r="A55" s="9" t="s">
        <v>27</v>
      </c>
      <c r="B55" s="3">
        <v>228</v>
      </c>
      <c r="C55" s="17">
        <v>296.44080000000002</v>
      </c>
    </row>
    <row r="56" spans="1:3">
      <c r="A56" s="9" t="s">
        <v>28</v>
      </c>
      <c r="B56" s="4">
        <v>97.08</v>
      </c>
      <c r="C56" s="17">
        <v>126.2411</v>
      </c>
    </row>
    <row r="57" spans="1:3">
      <c r="A57" s="9" t="s">
        <v>29</v>
      </c>
      <c r="B57" s="4">
        <v>111.1</v>
      </c>
      <c r="C57" s="17">
        <v>144.3827</v>
      </c>
    </row>
    <row r="58" spans="1:3">
      <c r="A58" s="9" t="s">
        <v>30</v>
      </c>
      <c r="B58" s="4">
        <v>159.69999999999999</v>
      </c>
      <c r="C58" s="17">
        <v>207.58879999999999</v>
      </c>
    </row>
    <row r="59" spans="1:3">
      <c r="A59" s="9" t="s">
        <v>31</v>
      </c>
      <c r="B59" s="3">
        <v>166</v>
      </c>
      <c r="C59" s="17">
        <v>215.82900000000001</v>
      </c>
    </row>
    <row r="60" spans="1:3">
      <c r="A60" s="9" t="s">
        <v>32</v>
      </c>
      <c r="B60" s="4">
        <v>118.15</v>
      </c>
      <c r="C60" s="17">
        <v>153.56379999999999</v>
      </c>
    </row>
    <row r="61" spans="1:3">
      <c r="A61" s="9" t="s">
        <v>33</v>
      </c>
      <c r="B61" s="4">
        <v>98.85</v>
      </c>
      <c r="C61" s="17">
        <v>128.4855</v>
      </c>
    </row>
    <row r="62" spans="1:3">
      <c r="A62" s="9" t="s">
        <v>34</v>
      </c>
      <c r="B62" s="4">
        <v>174.15</v>
      </c>
      <c r="C62" s="17">
        <v>226.37639999999999</v>
      </c>
    </row>
    <row r="63" spans="1:3">
      <c r="A63" s="9" t="s">
        <v>35</v>
      </c>
      <c r="B63" s="3">
        <v>221</v>
      </c>
      <c r="C63" s="17">
        <v>287.28199999999998</v>
      </c>
    </row>
    <row r="64" spans="1:3">
      <c r="A64" s="10" t="s">
        <v>98</v>
      </c>
      <c r="B64" s="1">
        <v>110.8</v>
      </c>
      <c r="C64" s="17">
        <v>144.1046</v>
      </c>
    </row>
    <row r="65" spans="1:3">
      <c r="A65" s="10" t="s">
        <v>99</v>
      </c>
      <c r="B65" s="1">
        <v>36.299999999999997</v>
      </c>
      <c r="C65" s="17">
        <v>47.2361</v>
      </c>
    </row>
    <row r="66" spans="1:3">
      <c r="A66" s="10" t="s">
        <v>100</v>
      </c>
      <c r="B66" s="1">
        <v>66.2</v>
      </c>
      <c r="C66" s="17">
        <v>86.034300000000002</v>
      </c>
    </row>
    <row r="67" spans="1:3">
      <c r="A67" s="10" t="s">
        <v>101</v>
      </c>
      <c r="B67" s="1">
        <v>344.5</v>
      </c>
      <c r="C67" s="17">
        <v>447.85430000000002</v>
      </c>
    </row>
    <row r="68" spans="1:3">
      <c r="A68" s="10" t="s">
        <v>102</v>
      </c>
      <c r="B68" s="1">
        <v>83</v>
      </c>
      <c r="C68" s="17">
        <v>107.8775</v>
      </c>
    </row>
    <row r="69" spans="1:3">
      <c r="A69" s="10" t="s">
        <v>103</v>
      </c>
      <c r="B69" s="1">
        <v>59.1</v>
      </c>
      <c r="C69" s="17">
        <v>76.767300000000006</v>
      </c>
    </row>
    <row r="70" spans="1:3">
      <c r="A70" s="10" t="s">
        <v>104</v>
      </c>
      <c r="B70" s="1">
        <v>255.6</v>
      </c>
      <c r="C70" s="17">
        <v>333.197</v>
      </c>
    </row>
    <row r="71" spans="1:3">
      <c r="A71" s="10" t="s">
        <v>105</v>
      </c>
      <c r="B71" s="1">
        <v>370.4</v>
      </c>
      <c r="C71" s="17">
        <v>481.52429999999998</v>
      </c>
    </row>
    <row r="72" spans="1:3">
      <c r="A72" s="10" t="s">
        <v>106</v>
      </c>
      <c r="B72" s="1">
        <v>117.1</v>
      </c>
      <c r="C72" s="17">
        <v>152.15190000000001</v>
      </c>
    </row>
    <row r="73" spans="1:3">
      <c r="A73" s="10" t="s">
        <v>107</v>
      </c>
      <c r="B73" s="1">
        <v>63.8</v>
      </c>
      <c r="C73" s="17">
        <v>82.854600000000005</v>
      </c>
    </row>
    <row r="74" spans="1:3">
      <c r="A74" s="10" t="s">
        <v>108</v>
      </c>
      <c r="B74" s="1">
        <v>170.3</v>
      </c>
      <c r="C74" s="17">
        <v>221.4436</v>
      </c>
    </row>
    <row r="75" spans="1:3">
      <c r="A75" s="10" t="s">
        <v>109</v>
      </c>
      <c r="B75" s="1">
        <v>179.9</v>
      </c>
      <c r="C75" s="17">
        <v>233.92590000000001</v>
      </c>
    </row>
    <row r="76" spans="1:3">
      <c r="A76" s="9"/>
      <c r="B76" s="3"/>
      <c r="C76" s="3"/>
    </row>
    <row r="77" spans="1:3">
      <c r="A77" s="9" t="s">
        <v>36</v>
      </c>
      <c r="B77" s="4">
        <v>51.3</v>
      </c>
      <c r="C77" s="17">
        <v>66.740799999999993</v>
      </c>
    </row>
    <row r="78" spans="1:3">
      <c r="A78" s="9" t="s">
        <v>37</v>
      </c>
      <c r="B78" s="4">
        <v>15.15</v>
      </c>
      <c r="C78" s="17">
        <v>19.701899999999998</v>
      </c>
    </row>
    <row r="79" spans="1:3">
      <c r="A79" s="9" t="s">
        <v>38</v>
      </c>
      <c r="B79" s="4">
        <v>30.3</v>
      </c>
      <c r="C79" s="17">
        <v>39.356299999999997</v>
      </c>
    </row>
    <row r="80" spans="1:3">
      <c r="A80" s="9" t="s">
        <v>39</v>
      </c>
      <c r="B80" s="3">
        <v>77</v>
      </c>
      <c r="C80" s="17">
        <v>100.11799999999999</v>
      </c>
    </row>
    <row r="81" spans="1:3">
      <c r="A81" s="9" t="s">
        <v>40</v>
      </c>
      <c r="B81" s="3">
        <v>107</v>
      </c>
      <c r="C81" s="17">
        <v>139.1163</v>
      </c>
    </row>
    <row r="82" spans="1:3">
      <c r="A82" s="9" t="s">
        <v>41</v>
      </c>
      <c r="B82" s="4">
        <v>72.459999999999994</v>
      </c>
      <c r="C82" s="17">
        <v>94.203900000000004</v>
      </c>
    </row>
    <row r="83" spans="1:3">
      <c r="A83" s="9" t="s">
        <v>42</v>
      </c>
      <c r="B83" s="4">
        <v>91.46</v>
      </c>
      <c r="C83" s="17">
        <v>118.8627</v>
      </c>
    </row>
    <row r="84" spans="1:3">
      <c r="A84" s="9" t="s">
        <v>43</v>
      </c>
      <c r="B84" s="4">
        <v>80.150000000000006</v>
      </c>
      <c r="C84" s="17">
        <v>104.20829999999999</v>
      </c>
    </row>
    <row r="85" spans="1:3">
      <c r="A85" s="9" t="s">
        <v>44</v>
      </c>
      <c r="B85" s="4">
        <v>39.15</v>
      </c>
      <c r="C85" s="17">
        <v>50.869300000000003</v>
      </c>
    </row>
    <row r="86" spans="1:3">
      <c r="A86" s="9" t="s">
        <v>45</v>
      </c>
      <c r="B86" s="4">
        <v>45.77</v>
      </c>
      <c r="C86" s="17">
        <v>59.538200000000003</v>
      </c>
    </row>
    <row r="87" spans="1:3">
      <c r="A87" s="9" t="s">
        <v>46</v>
      </c>
      <c r="B87" s="4">
        <v>55.9</v>
      </c>
      <c r="C87" s="17">
        <v>72.714200000000005</v>
      </c>
    </row>
    <row r="88" spans="1:3">
      <c r="A88" s="9" t="s">
        <v>47</v>
      </c>
      <c r="B88" s="4">
        <v>79.900000000000006</v>
      </c>
      <c r="C88" s="17">
        <v>103.85420000000001</v>
      </c>
    </row>
    <row r="89" spans="1:3">
      <c r="A89" s="10" t="s">
        <v>36</v>
      </c>
      <c r="B89" s="1">
        <v>255</v>
      </c>
      <c r="C89" s="17">
        <v>331.75369999999998</v>
      </c>
    </row>
    <row r="90" spans="1:3">
      <c r="A90" s="10" t="s">
        <v>37</v>
      </c>
      <c r="B90" s="1">
        <v>354</v>
      </c>
      <c r="C90" s="17">
        <v>460.37279999999998</v>
      </c>
    </row>
    <row r="91" spans="1:3">
      <c r="A91" s="10" t="s">
        <v>38</v>
      </c>
      <c r="B91" s="1">
        <v>482.4</v>
      </c>
      <c r="C91" s="17">
        <v>627.09230000000002</v>
      </c>
    </row>
    <row r="92" spans="1:3">
      <c r="A92" s="10" t="s">
        <v>39</v>
      </c>
      <c r="B92" s="1">
        <v>382</v>
      </c>
      <c r="C92" s="17">
        <v>496.60660000000001</v>
      </c>
    </row>
    <row r="93" spans="1:3">
      <c r="A93" s="10" t="s">
        <v>40</v>
      </c>
      <c r="B93" s="1">
        <v>262.60000000000002</v>
      </c>
      <c r="C93" s="17">
        <v>341.4119</v>
      </c>
    </row>
    <row r="94" spans="1:3">
      <c r="A94" s="10" t="s">
        <v>41</v>
      </c>
      <c r="B94" s="1">
        <v>256.8</v>
      </c>
      <c r="C94" s="17">
        <v>333.85210000000001</v>
      </c>
    </row>
    <row r="95" spans="1:3">
      <c r="A95" s="10" t="s">
        <v>42</v>
      </c>
      <c r="B95" s="1">
        <v>335.2</v>
      </c>
      <c r="C95" s="17">
        <v>435.83609999999999</v>
      </c>
    </row>
    <row r="96" spans="1:3">
      <c r="A96" s="10" t="s">
        <v>43</v>
      </c>
      <c r="B96" s="1">
        <v>357.8</v>
      </c>
      <c r="C96" s="17">
        <v>465.23559999999998</v>
      </c>
    </row>
    <row r="97" spans="1:3">
      <c r="A97" s="10" t="s">
        <v>44</v>
      </c>
      <c r="B97" s="1">
        <v>269.60000000000002</v>
      </c>
      <c r="C97" s="17">
        <v>350.45519999999999</v>
      </c>
    </row>
    <row r="98" spans="1:3">
      <c r="A98" s="10" t="s">
        <v>45</v>
      </c>
      <c r="B98" s="1">
        <v>329.8</v>
      </c>
      <c r="C98" s="17">
        <v>428.6789</v>
      </c>
    </row>
    <row r="99" spans="1:3">
      <c r="A99" s="10" t="s">
        <v>46</v>
      </c>
      <c r="B99" s="1">
        <v>286.10000000000002</v>
      </c>
      <c r="C99" s="17">
        <v>371.86270000000002</v>
      </c>
    </row>
    <row r="100" spans="1:3">
      <c r="A100" s="10" t="s">
        <v>47</v>
      </c>
      <c r="B100" s="1">
        <v>333.7</v>
      </c>
      <c r="C100" s="17">
        <v>433.79849999999999</v>
      </c>
    </row>
    <row r="101" spans="1:3">
      <c r="A101" s="9"/>
      <c r="B101" s="3"/>
      <c r="C101" s="3"/>
    </row>
    <row r="102" spans="1:3">
      <c r="A102" s="9" t="s">
        <v>48</v>
      </c>
      <c r="B102" s="1">
        <v>8.1999999999999993</v>
      </c>
      <c r="C102" s="19">
        <v>10.6579</v>
      </c>
    </row>
    <row r="103" spans="1:3">
      <c r="A103" s="9" t="s">
        <v>49</v>
      </c>
      <c r="B103" s="1">
        <v>5.43</v>
      </c>
      <c r="C103" s="19">
        <v>7.0572999999999997</v>
      </c>
    </row>
    <row r="104" spans="1:3">
      <c r="A104" s="9" t="s">
        <v>50</v>
      </c>
      <c r="B104" s="1">
        <v>3.83</v>
      </c>
      <c r="C104" s="19">
        <v>4.9923999999999999</v>
      </c>
    </row>
    <row r="105" spans="1:3">
      <c r="A105" s="9" t="s">
        <v>51</v>
      </c>
      <c r="B105" s="1">
        <v>5.23</v>
      </c>
      <c r="C105" s="19">
        <v>6.8018999999999998</v>
      </c>
    </row>
    <row r="106" spans="1:3">
      <c r="A106" s="9" t="s">
        <v>52</v>
      </c>
      <c r="B106" s="1">
        <v>6.98</v>
      </c>
      <c r="C106" s="19">
        <v>9.0676000000000005</v>
      </c>
    </row>
    <row r="107" spans="1:3">
      <c r="A107" s="9" t="s">
        <v>53</v>
      </c>
      <c r="B107" s="1">
        <v>4.3</v>
      </c>
      <c r="C107" s="19">
        <v>5.5888</v>
      </c>
    </row>
    <row r="108" spans="1:3">
      <c r="A108" s="9" t="s">
        <v>54</v>
      </c>
      <c r="B108" s="1">
        <v>3.16</v>
      </c>
      <c r="C108" s="19">
        <v>4.1128999999999998</v>
      </c>
    </row>
    <row r="109" spans="1:3">
      <c r="A109" s="9" t="s">
        <v>55</v>
      </c>
      <c r="B109" s="1">
        <v>2.0499999999999998</v>
      </c>
      <c r="C109" s="19">
        <v>2.6707999999999998</v>
      </c>
    </row>
    <row r="110" spans="1:3">
      <c r="A110" s="9" t="s">
        <v>56</v>
      </c>
      <c r="B110" s="1">
        <v>6.35</v>
      </c>
      <c r="C110" s="19">
        <v>8.2497000000000007</v>
      </c>
    </row>
    <row r="111" spans="1:3">
      <c r="A111" s="9" t="s">
        <v>57</v>
      </c>
      <c r="B111" s="1">
        <v>1.26</v>
      </c>
      <c r="C111" s="19">
        <v>1.6436999999999999</v>
      </c>
    </row>
    <row r="112" spans="1:3">
      <c r="A112" s="9" t="s">
        <v>58</v>
      </c>
      <c r="B112" s="1">
        <v>4.76</v>
      </c>
      <c r="C112" s="19">
        <v>6.1886999999999999</v>
      </c>
    </row>
    <row r="113" spans="1:3">
      <c r="A113" s="9" t="s">
        <v>59</v>
      </c>
      <c r="B113" s="1">
        <v>2.92</v>
      </c>
      <c r="C113" s="19">
        <v>3.7932999999999999</v>
      </c>
    </row>
    <row r="114" spans="1:3">
      <c r="A114" s="9" t="s">
        <v>111</v>
      </c>
      <c r="B114" s="4">
        <v>9.83</v>
      </c>
      <c r="C114" s="19">
        <v>12.782400000000001</v>
      </c>
    </row>
    <row r="115" spans="1:3">
      <c r="A115" s="9" t="s">
        <v>112</v>
      </c>
      <c r="B115" s="4">
        <v>1.1200000000000001</v>
      </c>
      <c r="C115" s="19">
        <v>1.4583999999999999</v>
      </c>
    </row>
    <row r="116" spans="1:3">
      <c r="A116" s="9" t="s">
        <v>113</v>
      </c>
      <c r="B116" s="4">
        <v>2.92</v>
      </c>
      <c r="C116" s="19">
        <v>3.798</v>
      </c>
    </row>
    <row r="117" spans="1:3">
      <c r="A117" s="9" t="s">
        <v>114</v>
      </c>
      <c r="B117" s="4">
        <v>8.77</v>
      </c>
      <c r="C117" s="19">
        <v>11.4</v>
      </c>
    </row>
    <row r="118" spans="1:3">
      <c r="A118" s="9" t="s">
        <v>115</v>
      </c>
      <c r="B118" s="4">
        <v>12.73</v>
      </c>
      <c r="C118" s="19">
        <v>16.5487</v>
      </c>
    </row>
    <row r="119" spans="1:3">
      <c r="A119" s="9" t="s">
        <v>116</v>
      </c>
      <c r="B119" s="4">
        <v>0.92</v>
      </c>
      <c r="C119" s="19">
        <v>1.1942999999999999</v>
      </c>
    </row>
    <row r="120" spans="1:3">
      <c r="A120" s="9" t="s">
        <v>117</v>
      </c>
      <c r="B120" s="4">
        <v>2.69</v>
      </c>
      <c r="C120" s="19">
        <v>3.5005000000000002</v>
      </c>
    </row>
    <row r="121" spans="1:3">
      <c r="A121" s="9" t="s">
        <v>118</v>
      </c>
      <c r="B121" s="4">
        <v>5.85</v>
      </c>
      <c r="C121" s="19">
        <v>7.6028000000000002</v>
      </c>
    </row>
    <row r="122" spans="1:3">
      <c r="A122" s="9" t="s">
        <v>119</v>
      </c>
      <c r="B122" s="4">
        <v>5.68</v>
      </c>
      <c r="C122" s="19">
        <v>7.3884999999999996</v>
      </c>
    </row>
    <row r="123" spans="1:3">
      <c r="A123" s="9" t="s">
        <v>120</v>
      </c>
      <c r="B123" s="4">
        <v>2.1</v>
      </c>
      <c r="C123" s="19">
        <v>2.7299000000000002</v>
      </c>
    </row>
    <row r="124" spans="1:3">
      <c r="A124" s="9" t="s">
        <v>121</v>
      </c>
      <c r="B124" s="4">
        <v>3.16</v>
      </c>
      <c r="C124" s="19">
        <v>4.1058000000000003</v>
      </c>
    </row>
    <row r="125" spans="1:3">
      <c r="A125" s="9" t="s">
        <v>122</v>
      </c>
      <c r="B125" s="4">
        <v>5.39</v>
      </c>
      <c r="C125" s="19">
        <v>7.0121000000000002</v>
      </c>
    </row>
    <row r="126" spans="1:3">
      <c r="A126" s="9"/>
      <c r="B126" s="3"/>
      <c r="C126" s="3"/>
    </row>
    <row r="127" spans="1:3">
      <c r="A127" s="9" t="s">
        <v>60</v>
      </c>
      <c r="B127" s="1">
        <v>3.91</v>
      </c>
      <c r="C127" s="19">
        <v>5.0781000000000001</v>
      </c>
    </row>
    <row r="128" spans="1:3">
      <c r="A128" s="9" t="s">
        <v>61</v>
      </c>
      <c r="B128" s="1">
        <v>9.81</v>
      </c>
      <c r="C128" s="19">
        <v>12.7517</v>
      </c>
    </row>
    <row r="129" spans="1:3">
      <c r="A129" s="9" t="s">
        <v>62</v>
      </c>
      <c r="B129" s="1">
        <v>12.4</v>
      </c>
      <c r="C129" s="19">
        <v>16.118500000000001</v>
      </c>
    </row>
    <row r="130" spans="1:3">
      <c r="A130" s="9" t="s">
        <v>63</v>
      </c>
      <c r="B130" s="1">
        <v>37.89</v>
      </c>
      <c r="C130" s="19">
        <v>49.261699999999998</v>
      </c>
    </row>
    <row r="131" spans="1:3">
      <c r="A131" s="9" t="s">
        <v>64</v>
      </c>
      <c r="B131" s="1">
        <v>11.87</v>
      </c>
      <c r="C131" s="19">
        <v>15.428900000000001</v>
      </c>
    </row>
    <row r="132" spans="1:3">
      <c r="A132" s="9" t="s">
        <v>65</v>
      </c>
      <c r="B132" s="1">
        <v>18.87</v>
      </c>
      <c r="C132" s="19">
        <v>24.5275</v>
      </c>
    </row>
    <row r="133" spans="1:3">
      <c r="A133" s="9" t="s">
        <v>66</v>
      </c>
      <c r="B133" s="1">
        <v>8.52</v>
      </c>
      <c r="C133" s="19">
        <v>11.065799999999999</v>
      </c>
    </row>
    <row r="134" spans="1:3">
      <c r="A134" s="9" t="s">
        <v>67</v>
      </c>
      <c r="B134" s="1">
        <v>13.79</v>
      </c>
      <c r="C134" s="19">
        <v>17.916499999999999</v>
      </c>
    </row>
    <row r="135" spans="1:3">
      <c r="A135" s="9" t="s">
        <v>68</v>
      </c>
      <c r="B135" s="1">
        <v>22.66</v>
      </c>
      <c r="C135" s="19">
        <v>29.459499999999998</v>
      </c>
    </row>
    <row r="136" spans="1:3">
      <c r="A136" s="9" t="s">
        <v>69</v>
      </c>
      <c r="B136" s="1">
        <v>24.54</v>
      </c>
      <c r="C136" s="19">
        <v>31.898800000000001</v>
      </c>
    </row>
    <row r="137" spans="1:3">
      <c r="A137" s="9" t="s">
        <v>70</v>
      </c>
      <c r="B137" s="1">
        <v>22.8</v>
      </c>
      <c r="C137" s="19">
        <v>29.6555</v>
      </c>
    </row>
    <row r="138" spans="1:3">
      <c r="A138" s="9" t="s">
        <v>71</v>
      </c>
      <c r="B138" s="1">
        <v>15.25</v>
      </c>
      <c r="C138" s="19">
        <v>19.831199999999999</v>
      </c>
    </row>
    <row r="139" spans="1:3">
      <c r="A139" s="9" t="s">
        <v>123</v>
      </c>
      <c r="B139" s="1">
        <v>17.7</v>
      </c>
      <c r="C139" s="19">
        <v>23.000399999999999</v>
      </c>
    </row>
    <row r="140" spans="1:3">
      <c r="A140" s="9" t="s">
        <v>124</v>
      </c>
      <c r="B140" s="1">
        <v>12.2</v>
      </c>
      <c r="C140" s="19">
        <v>15.8573</v>
      </c>
    </row>
    <row r="141" spans="1:3">
      <c r="A141" s="9" t="s">
        <v>125</v>
      </c>
      <c r="B141" s="1">
        <v>10.48</v>
      </c>
      <c r="C141" s="19">
        <v>13.619199999999999</v>
      </c>
    </row>
    <row r="142" spans="1:3">
      <c r="A142" s="9" t="s">
        <v>126</v>
      </c>
      <c r="B142" s="1">
        <v>18.79</v>
      </c>
      <c r="C142" s="19">
        <v>24.4267</v>
      </c>
    </row>
    <row r="143" spans="1:3">
      <c r="A143" s="9" t="s">
        <v>127</v>
      </c>
      <c r="B143" s="1">
        <v>46</v>
      </c>
      <c r="C143" s="19">
        <v>59.856699999999996</v>
      </c>
    </row>
    <row r="144" spans="1:3">
      <c r="A144" s="9" t="s">
        <v>128</v>
      </c>
      <c r="B144" s="1">
        <v>18.5</v>
      </c>
      <c r="C144" s="19">
        <v>24.0793</v>
      </c>
    </row>
    <row r="145" spans="1:3">
      <c r="A145" s="9" t="s">
        <v>129</v>
      </c>
      <c r="B145" s="1">
        <v>34.200000000000003</v>
      </c>
      <c r="C145" s="19">
        <v>44.434899999999999</v>
      </c>
    </row>
    <row r="146" spans="1:3">
      <c r="A146" s="9" t="s">
        <v>130</v>
      </c>
      <c r="B146" s="1">
        <v>25.95</v>
      </c>
      <c r="C146" s="19">
        <v>33.729799999999997</v>
      </c>
    </row>
    <row r="147" spans="1:3">
      <c r="A147" s="9" t="s">
        <v>131</v>
      </c>
      <c r="B147" s="1">
        <v>27</v>
      </c>
      <c r="C147" s="19">
        <v>35.111699999999999</v>
      </c>
    </row>
    <row r="148" spans="1:3">
      <c r="A148" s="9" t="s">
        <v>132</v>
      </c>
      <c r="B148" s="1">
        <v>24.27</v>
      </c>
      <c r="C148" s="19">
        <v>31.546900000000001</v>
      </c>
    </row>
    <row r="149" spans="1:3">
      <c r="A149" s="9" t="s">
        <v>133</v>
      </c>
      <c r="B149" s="1">
        <v>56.1</v>
      </c>
      <c r="C149" s="19">
        <v>72.961200000000005</v>
      </c>
    </row>
    <row r="150" spans="1:3">
      <c r="A150" s="9" t="s">
        <v>134</v>
      </c>
      <c r="B150" s="1">
        <v>44.25</v>
      </c>
      <c r="C150" s="19">
        <v>57.522100000000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7" enableFormatConditionsCalculation="0"/>
  <dimension ref="B1:AS53"/>
  <sheetViews>
    <sheetView tabSelected="1" topLeftCell="A44" zoomScale="75" zoomScaleNormal="75" zoomScalePageLayoutView="75" workbookViewId="0">
      <selection activeCell="D44" sqref="D44"/>
    </sheetView>
  </sheetViews>
  <sheetFormatPr baseColWidth="10" defaultColWidth="8.83203125" defaultRowHeight="15" x14ac:dyDescent="0"/>
  <sheetData>
    <row r="1" spans="4:40">
      <c r="E1" t="str">
        <f>'Day1 column'!F1</f>
        <v>SS1</v>
      </c>
      <c r="F1" t="str">
        <f>'Day1 column'!G1</f>
        <v>SS2</v>
      </c>
      <c r="G1" t="str">
        <f>'Day1 column'!H1</f>
        <v>SS3</v>
      </c>
      <c r="H1" t="str">
        <f>'Day1 column'!I1</f>
        <v>SS4</v>
      </c>
      <c r="I1" t="str">
        <f>'Day1 column'!J1</f>
        <v>SS5</v>
      </c>
      <c r="J1" t="str">
        <f>'Day1 column'!K1</f>
        <v>SS6</v>
      </c>
      <c r="K1" t="str">
        <f>'Day1 column'!L1</f>
        <v>SC1</v>
      </c>
      <c r="L1" t="str">
        <f>'Day1 column'!M1</f>
        <v>SC2</v>
      </c>
      <c r="M1" t="str">
        <f>'Day1 column'!N1</f>
        <v>SC3</v>
      </c>
      <c r="N1" t="str">
        <f>'Day1 column'!O1</f>
        <v>SC4</v>
      </c>
      <c r="O1" t="str">
        <f>'Day1 column'!P1</f>
        <v>SC5</v>
      </c>
      <c r="P1" t="str">
        <f>'Day1 column'!Q1</f>
        <v>SC6</v>
      </c>
      <c r="Q1" t="str">
        <f>'Day1 column'!R1</f>
        <v>BS1</v>
      </c>
      <c r="R1" t="str">
        <f>'Day1 column'!S1</f>
        <v>BS2</v>
      </c>
      <c r="S1" t="str">
        <f>'Day1 column'!T1</f>
        <v>BS3</v>
      </c>
      <c r="T1" t="str">
        <f>'Day1 column'!U1</f>
        <v>BS4</v>
      </c>
      <c r="U1" t="str">
        <f>'Day1 column'!V1</f>
        <v>BS5</v>
      </c>
      <c r="V1" t="str">
        <f>'Day1 column'!W1</f>
        <v>BS6</v>
      </c>
      <c r="W1" t="str">
        <f>'Day1 column'!X1</f>
        <v>BC1</v>
      </c>
      <c r="X1" t="str">
        <f>'Day1 column'!Y1</f>
        <v>BC2</v>
      </c>
      <c r="Y1" t="str">
        <f>'Day1 column'!Z1</f>
        <v>BC3</v>
      </c>
      <c r="Z1" t="str">
        <f>'Day1 column'!AA1</f>
        <v>BC4</v>
      </c>
      <c r="AA1" t="str">
        <f>'Day1 column'!AB1</f>
        <v>BC5</v>
      </c>
      <c r="AB1" t="str">
        <f>'Day1 column'!AC1</f>
        <v>BC6</v>
      </c>
      <c r="AC1" t="str">
        <f>'Day1 column'!AD1</f>
        <v>SSc1</v>
      </c>
      <c r="AD1" t="str">
        <f>'Day1 column'!AE1</f>
        <v>SSc2</v>
      </c>
      <c r="AE1" t="str">
        <f>'Day1 column'!AF1</f>
        <v>SSc3</v>
      </c>
      <c r="AF1" t="str">
        <f>'Day1 column'!AG1</f>
        <v>SSc4</v>
      </c>
      <c r="AG1" t="str">
        <f>'Day1 column'!AH1</f>
        <v>SSc5</v>
      </c>
      <c r="AH1" t="str">
        <f>'Day1 column'!AI1</f>
        <v>SSc6</v>
      </c>
      <c r="AI1" t="str">
        <f>'Day1 column'!AJ1</f>
        <v>BSc1</v>
      </c>
      <c r="AJ1" t="str">
        <f>'Day1 column'!AK1</f>
        <v>BSc2</v>
      </c>
      <c r="AK1" t="str">
        <f>'Day1 column'!AL1</f>
        <v>BSc3</v>
      </c>
      <c r="AL1" t="str">
        <f>'Day1 column'!AM1</f>
        <v>BSc4</v>
      </c>
      <c r="AM1" t="str">
        <f>'Day1 column'!AN1</f>
        <v>BSc5</v>
      </c>
      <c r="AN1" t="str">
        <f>'Day1 column'!AO1</f>
        <v>BSc6</v>
      </c>
    </row>
    <row r="2" spans="4:40">
      <c r="D2" s="15">
        <f>'Day1 column'!E2</f>
        <v>1</v>
      </c>
      <c r="E2" s="3">
        <f>'Day1 column'!F2</f>
        <v>20.872</v>
      </c>
      <c r="F2" s="3">
        <f>'Day1 column'!G2</f>
        <v>66.856800000000007</v>
      </c>
      <c r="G2" s="3">
        <f>'Day1 column'!H2</f>
        <v>141.50450000000001</v>
      </c>
      <c r="H2" s="3">
        <f>'Day1 column'!I2</f>
        <v>162.20320000000001</v>
      </c>
      <c r="I2" s="3">
        <f>'Day1 column'!J2</f>
        <v>98.465599999999995</v>
      </c>
      <c r="J2" s="3">
        <f>'Day1 column'!K2</f>
        <v>59.554200000000002</v>
      </c>
      <c r="K2" s="3">
        <f>'Day1 column'!L2</f>
        <v>48.322099999999999</v>
      </c>
      <c r="L2" s="3">
        <f>'Day1 column'!M2</f>
        <v>53.894100000000002</v>
      </c>
      <c r="M2" s="3">
        <f>'Day1 column'!N2</f>
        <v>52.170400000000001</v>
      </c>
      <c r="N2" s="3">
        <f>'Day1 column'!O2</f>
        <v>11.9186</v>
      </c>
      <c r="O2" s="3">
        <f>'Day1 column'!P2</f>
        <v>12.6113</v>
      </c>
      <c r="P2" s="3">
        <f>'Day1 column'!Q2</f>
        <v>25.088799999999999</v>
      </c>
      <c r="Q2" s="3">
        <f>'Day1 column'!R2</f>
        <v>48.381999999999998</v>
      </c>
      <c r="R2" s="3">
        <f>'Day1 column'!S2</f>
        <v>9.7957000000000001</v>
      </c>
      <c r="S2" s="3">
        <f>'Day1 column'!T2</f>
        <v>13.741400000000001</v>
      </c>
      <c r="T2" s="3">
        <f>'Day1 column'!U2</f>
        <v>25.0976</v>
      </c>
      <c r="U2" s="3">
        <f>'Day1 column'!V2</f>
        <v>33.560499999999998</v>
      </c>
      <c r="V2" s="3">
        <f>'Day1 column'!W2</f>
        <v>57.681699999999999</v>
      </c>
      <c r="W2" s="3">
        <f>'Day1 column'!X2</f>
        <v>63.835999999999999</v>
      </c>
      <c r="X2" s="3">
        <f>'Day1 column'!Y2</f>
        <v>26.743600000000001</v>
      </c>
      <c r="Y2" s="3">
        <f>'Day1 column'!Z2</f>
        <v>46.168399999999998</v>
      </c>
      <c r="Z2" s="3">
        <f>'Day1 column'!AA2</f>
        <v>25.0976</v>
      </c>
      <c r="AA2" s="3">
        <f>'Day1 column'!AB2</f>
        <v>33.560499999999998</v>
      </c>
      <c r="AB2" s="3">
        <f>'Day1 column'!AC2</f>
        <v>57.681699999999999</v>
      </c>
      <c r="AC2" s="3">
        <f>'Day1 column'!AD2</f>
        <v>2.6175000000000002</v>
      </c>
      <c r="AD2" s="3">
        <f>'Day1 column'!AE2</f>
        <v>6.4542000000000002</v>
      </c>
      <c r="AE2" s="3">
        <f>'Day1 column'!AF2</f>
        <v>4.7107999999999999</v>
      </c>
      <c r="AF2" s="3">
        <f>'Day1 column'!AG2</f>
        <v>0.87939999999999996</v>
      </c>
      <c r="AG2" s="3">
        <f>'Day1 column'!AH2</f>
        <v>9.2075999999999993</v>
      </c>
      <c r="AH2" s="3">
        <f>'Day1 column'!AI2</f>
        <v>1.2131000000000001</v>
      </c>
      <c r="AI2" s="3">
        <f>'Day1 column'!AJ2</f>
        <v>3.5105</v>
      </c>
      <c r="AJ2" s="3">
        <f>'Day1 column'!AK2</f>
        <v>3.3715999999999999</v>
      </c>
      <c r="AK2" s="3">
        <f>'Day1 column'!AL2</f>
        <v>3.6749000000000001</v>
      </c>
      <c r="AL2" s="3">
        <f>'Day1 column'!AM2</f>
        <v>3.117</v>
      </c>
      <c r="AM2" s="3">
        <f>'Day1 column'!AN2</f>
        <v>3.3609</v>
      </c>
      <c r="AN2" s="3">
        <f>'Day1 column'!AO2</f>
        <v>4.3587999999999996</v>
      </c>
    </row>
    <row r="3" spans="4:40">
      <c r="D3" s="15">
        <f>'Day1 column'!E3</f>
        <v>2</v>
      </c>
      <c r="E3" s="3">
        <f>'Day1 column'!F3</f>
        <v>165.1925</v>
      </c>
      <c r="F3" s="3">
        <f>'Day1 column'!G3</f>
        <v>158.71780000000001</v>
      </c>
      <c r="G3" s="3">
        <f>'Day1 column'!H3</f>
        <v>160.33940000000001</v>
      </c>
      <c r="H3" s="3">
        <f>'Day1 column'!I3</f>
        <v>232.88669999999999</v>
      </c>
      <c r="I3" s="3">
        <f>'Day1 column'!J3</f>
        <v>134.80119999999999</v>
      </c>
      <c r="J3" s="3">
        <f>'Day1 column'!K3</f>
        <v>299.85520000000002</v>
      </c>
      <c r="K3" s="3">
        <f>'Day1 column'!L3</f>
        <v>89.483800000000002</v>
      </c>
      <c r="L3" s="3">
        <f>'Day1 column'!M3</f>
        <v>202.8879</v>
      </c>
      <c r="M3" s="3">
        <f>'Day1 column'!N3</f>
        <v>88.836399999999998</v>
      </c>
      <c r="N3" s="3">
        <f>'Day1 column'!O3</f>
        <v>72.665999999999997</v>
      </c>
      <c r="O3" s="3">
        <f>'Day1 column'!P3</f>
        <v>43.217199999999998</v>
      </c>
      <c r="P3" s="3">
        <f>'Day1 column'!Q3</f>
        <v>58.116</v>
      </c>
      <c r="Q3" s="3">
        <f>'Day1 column'!R3</f>
        <v>49.7378</v>
      </c>
      <c r="R3" s="3">
        <f>'Day1 column'!S3</f>
        <v>45.527700000000003</v>
      </c>
      <c r="S3" s="3">
        <f>'Day1 column'!T3</f>
        <v>63.159799999999997</v>
      </c>
      <c r="T3" s="3">
        <f>'Day1 column'!U3</f>
        <v>152.12880000000001</v>
      </c>
      <c r="U3" s="3">
        <f>'Day1 column'!V3</f>
        <v>76.123599999999996</v>
      </c>
      <c r="V3" s="3">
        <f>'Day1 column'!W3</f>
        <v>188.9255</v>
      </c>
      <c r="W3" s="3">
        <f>'Day1 column'!X3</f>
        <v>78.865200000000002</v>
      </c>
      <c r="X3" s="3">
        <f>'Day1 column'!Y3</f>
        <v>34.789499999999997</v>
      </c>
      <c r="Y3" s="3">
        <f>'Day1 column'!Z3</f>
        <v>62.650100000000002</v>
      </c>
      <c r="Z3" s="3">
        <f>'Day1 column'!AA3</f>
        <v>152.12880000000001</v>
      </c>
      <c r="AA3" s="3">
        <f>'Day1 column'!AB3</f>
        <v>76.123599999999996</v>
      </c>
      <c r="AB3" s="3">
        <f>'Day1 column'!AC3</f>
        <v>188.9255</v>
      </c>
      <c r="AC3" s="3">
        <f>'Day1 column'!AD3</f>
        <v>1.8056000000000001</v>
      </c>
      <c r="AD3" s="3">
        <f>'Day1 column'!AE3</f>
        <v>3.0977999999999999</v>
      </c>
      <c r="AE3" s="3">
        <f>'Day1 column'!AF3</f>
        <v>4.0242000000000004</v>
      </c>
      <c r="AF3" s="3">
        <f>'Day1 column'!AG3</f>
        <v>1.0949</v>
      </c>
      <c r="AG3" s="3">
        <f>'Day1 column'!AH3</f>
        <v>4.9599000000000002</v>
      </c>
      <c r="AH3" s="3">
        <f>'Day1 column'!AI3</f>
        <v>1.3423</v>
      </c>
      <c r="AI3" s="3">
        <f>'Day1 column'!AJ3</f>
        <v>2.8424</v>
      </c>
      <c r="AJ3" s="3">
        <f>'Day1 column'!AK3</f>
        <v>6.1673999999999998</v>
      </c>
      <c r="AK3" s="3">
        <f>'Day1 column'!AL3</f>
        <v>11.2494</v>
      </c>
      <c r="AL3" s="3">
        <f>'Day1 column'!AM3</f>
        <v>6.9886999999999997</v>
      </c>
      <c r="AM3" s="3">
        <f>'Day1 column'!AN3</f>
        <v>12.585000000000001</v>
      </c>
      <c r="AN3" s="3">
        <f>'Day1 column'!AO3</f>
        <v>10.7658</v>
      </c>
    </row>
    <row r="4" spans="4:40">
      <c r="D4" s="15">
        <f>'Day1 column'!E4</f>
        <v>3</v>
      </c>
      <c r="E4" s="3">
        <f>'Day1 column'!F4</f>
        <v>209.57310000000001</v>
      </c>
      <c r="F4" s="3">
        <f>'Day1 column'!G4</f>
        <v>189.75550000000001</v>
      </c>
      <c r="G4" s="3">
        <f>'Day1 column'!H4</f>
        <v>100.94970000000001</v>
      </c>
      <c r="H4" s="3">
        <f>'Day1 column'!I4</f>
        <v>98.416499999999999</v>
      </c>
      <c r="I4" s="3">
        <f>'Day1 column'!J4</f>
        <v>309.09899999999999</v>
      </c>
      <c r="J4" s="3">
        <f>'Day1 column'!K4</f>
        <v>331.00990000000002</v>
      </c>
      <c r="K4" s="3">
        <f>'Day1 column'!L4</f>
        <v>32.3187</v>
      </c>
      <c r="L4" s="3">
        <f>'Day1 column'!M4</f>
        <v>123.7612</v>
      </c>
      <c r="M4" s="3">
        <f>'Day1 column'!N4</f>
        <v>82.076099999999997</v>
      </c>
      <c r="N4" s="3">
        <f>'Day1 column'!O4</f>
        <v>190.77680000000001</v>
      </c>
      <c r="O4" s="3">
        <f>'Day1 column'!P4</f>
        <v>111.9796</v>
      </c>
      <c r="P4" s="3">
        <f>'Day1 column'!Q4</f>
        <v>161.8201</v>
      </c>
      <c r="Q4" s="3">
        <f>'Day1 column'!R4</f>
        <v>57.927900000000001</v>
      </c>
      <c r="R4" s="3">
        <f>'Day1 column'!S4</f>
        <v>86.111500000000007</v>
      </c>
      <c r="S4" s="3">
        <f>'Day1 column'!T4</f>
        <v>96.994299999999996</v>
      </c>
      <c r="T4" s="3">
        <f>'Day1 column'!U4</f>
        <v>228.35499999999999</v>
      </c>
      <c r="U4" s="3">
        <f>'Day1 column'!V4</f>
        <v>139.72810000000001</v>
      </c>
      <c r="V4" s="3">
        <f>'Day1 column'!W4</f>
        <v>335.5566</v>
      </c>
      <c r="W4" s="3">
        <f>'Day1 column'!X4</f>
        <v>66.851200000000006</v>
      </c>
      <c r="X4" s="3">
        <f>'Day1 column'!Y4</f>
        <v>41.084699999999998</v>
      </c>
      <c r="Y4" s="3">
        <f>'Day1 column'!Z4</f>
        <v>44.5182</v>
      </c>
      <c r="Z4" s="3">
        <f>'Day1 column'!AA4</f>
        <v>228.35499999999999</v>
      </c>
      <c r="AA4" s="3">
        <f>'Day1 column'!AB4</f>
        <v>139.72810000000001</v>
      </c>
      <c r="AB4" s="3">
        <f>'Day1 column'!AC4</f>
        <v>335.5566</v>
      </c>
      <c r="AC4" s="3">
        <f>'Day1 column'!AD4</f>
        <v>6.5197000000000003</v>
      </c>
      <c r="AD4" s="3">
        <f>'Day1 column'!AE4</f>
        <v>7.6999000000000004</v>
      </c>
      <c r="AE4" s="3">
        <f>'Day1 column'!AF4</f>
        <v>5.7262000000000004</v>
      </c>
      <c r="AF4" s="3">
        <f>'Day1 column'!AG4</f>
        <v>1.1407</v>
      </c>
      <c r="AG4" s="3">
        <f>'Day1 column'!AH4</f>
        <v>2.1770999999999998</v>
      </c>
      <c r="AH4" s="3">
        <f>'Day1 column'!AI4</f>
        <v>1.1613</v>
      </c>
      <c r="AI4" s="3">
        <f>'Day1 column'!AJ4</f>
        <v>4.2023999999999999</v>
      </c>
      <c r="AJ4" s="3">
        <f>'Day1 column'!AK4</f>
        <v>3.0977000000000001</v>
      </c>
      <c r="AK4" s="3">
        <f>'Day1 column'!AL4</f>
        <v>6.9554999999999998</v>
      </c>
      <c r="AL4" s="3">
        <f>'Day1 column'!AM4</f>
        <v>9.8237000000000005</v>
      </c>
      <c r="AM4" s="3">
        <f>'Day1 column'!AN4</f>
        <v>52.375799999999998</v>
      </c>
      <c r="AN4" s="3">
        <f>'Day1 column'!AO4</f>
        <v>9.1366999999999994</v>
      </c>
    </row>
    <row r="5" spans="4:40">
      <c r="D5" s="15">
        <f>'Day1 column'!E5</f>
        <v>4</v>
      </c>
      <c r="E5" s="3">
        <f>'Day1 column'!F5</f>
        <v>302.29149999999998</v>
      </c>
      <c r="F5" s="3">
        <f>'Day1 column'!G5</f>
        <v>160.88759999999999</v>
      </c>
      <c r="G5" s="3">
        <f>'Day1 column'!H5</f>
        <v>238.3158</v>
      </c>
      <c r="H5" s="3">
        <f>'Day1 column'!I5</f>
        <v>150.09970000000001</v>
      </c>
      <c r="I5" s="3">
        <f>'Day1 column'!J5</f>
        <v>522.57349999999997</v>
      </c>
      <c r="J5" s="3">
        <f>'Day1 column'!K5</f>
        <v>272.18509999999998</v>
      </c>
      <c r="K5" s="3">
        <f>'Day1 column'!L5</f>
        <v>51.654899999999998</v>
      </c>
      <c r="L5" s="3">
        <f>'Day1 column'!M5</f>
        <v>52.441299999999998</v>
      </c>
      <c r="M5" s="3">
        <f>'Day1 column'!N5</f>
        <v>71.395899999999997</v>
      </c>
      <c r="N5" s="3">
        <f>'Day1 column'!O5</f>
        <v>119.0599</v>
      </c>
      <c r="O5" s="3">
        <f>'Day1 column'!P5</f>
        <v>115.9115</v>
      </c>
      <c r="P5" s="3">
        <f>'Day1 column'!Q5</f>
        <v>136.83850000000001</v>
      </c>
      <c r="Q5" s="3">
        <f>'Day1 column'!R5</f>
        <v>112.60639999999999</v>
      </c>
      <c r="R5" s="3">
        <f>'Day1 column'!S5</f>
        <v>190.9957</v>
      </c>
      <c r="S5" s="3">
        <f>'Day1 column'!T5</f>
        <v>147.34880000000001</v>
      </c>
      <c r="T5" s="3">
        <f>'Day1 column'!U5</f>
        <v>198.8501</v>
      </c>
      <c r="U5" s="3">
        <f>'Day1 column'!V5</f>
        <v>194.97630000000001</v>
      </c>
      <c r="V5" s="3">
        <f>'Day1 column'!W5</f>
        <v>262.99759999999998</v>
      </c>
      <c r="W5" s="3">
        <f>'Day1 column'!X5</f>
        <v>104.5093</v>
      </c>
      <c r="X5" s="3">
        <f>'Day1 column'!Y5</f>
        <v>75.453699999999998</v>
      </c>
      <c r="Y5" s="3">
        <f>'Day1 column'!Z5</f>
        <v>67.727099999999993</v>
      </c>
      <c r="Z5" s="3">
        <f>'Day1 column'!AA5</f>
        <v>198.8501</v>
      </c>
      <c r="AA5" s="3">
        <f>'Day1 column'!AB5</f>
        <v>194.97630000000001</v>
      </c>
      <c r="AB5" s="3">
        <f>'Day1 column'!AC5</f>
        <v>262.99759999999998</v>
      </c>
      <c r="AC5" s="3">
        <f>'Day1 column'!AD5</f>
        <v>5.5796000000000001</v>
      </c>
      <c r="AD5" s="3">
        <f>'Day1 column'!AE5</f>
        <v>7.8916000000000004</v>
      </c>
      <c r="AE5" s="3">
        <f>'Day1 column'!AF5</f>
        <v>7.7840999999999996</v>
      </c>
      <c r="AF5" s="3">
        <f>'Day1 column'!AG5</f>
        <v>3.0017</v>
      </c>
      <c r="AG5" s="3">
        <f>'Day1 column'!AH5</f>
        <v>5.1123000000000003</v>
      </c>
      <c r="AH5" s="3">
        <f>'Day1 column'!AI5</f>
        <v>1.9012</v>
      </c>
      <c r="AI5" s="3">
        <f>'Day1 column'!AJ5</f>
        <v>3.2984</v>
      </c>
      <c r="AJ5" s="3">
        <f>'Day1 column'!AK5</f>
        <v>2.2671000000000001</v>
      </c>
      <c r="AK5" s="3">
        <f>'Day1 column'!AL5</f>
        <v>16.659700000000001</v>
      </c>
      <c r="AL5" s="3">
        <f>'Day1 column'!AM5</f>
        <v>14.889200000000001</v>
      </c>
      <c r="AM5" s="3">
        <f>'Day1 column'!AN5</f>
        <v>29.1206</v>
      </c>
      <c r="AN5" s="3">
        <f>'Day1 column'!AO5</f>
        <v>18.427299999999999</v>
      </c>
    </row>
    <row r="6" spans="4:40">
      <c r="D6" s="15">
        <v>5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</row>
    <row r="7" spans="4:40">
      <c r="D7" s="15">
        <v>6</v>
      </c>
      <c r="E7" s="3">
        <f>'Day2 column'!F2</f>
        <v>1463.3522</v>
      </c>
      <c r="F7" s="3">
        <f>'Day2 column'!G2</f>
        <v>1267.5539000000001</v>
      </c>
      <c r="G7" s="3">
        <f>'Day2 column'!H2</f>
        <v>1381.9622999999999</v>
      </c>
      <c r="H7" s="3">
        <f>'Day2 column'!I2</f>
        <v>1324.194</v>
      </c>
      <c r="I7" s="3">
        <f>'Day2 column'!J2</f>
        <v>1754.8679999999999</v>
      </c>
      <c r="J7" s="3">
        <f>'Day2 column'!K2</f>
        <v>1638.9</v>
      </c>
      <c r="K7" s="3">
        <f>'Day2 column'!L2</f>
        <v>1257.4603999999999</v>
      </c>
      <c r="L7" s="3">
        <f>'Day2 column'!M2</f>
        <v>1295.0990999999999</v>
      </c>
      <c r="M7" s="3">
        <f>'Day2 column'!N2</f>
        <v>1363.1472000000001</v>
      </c>
      <c r="N7" s="2">
        <f>'Day2 column'!O2</f>
        <v>1284.7139999999999</v>
      </c>
      <c r="O7" s="2">
        <f>'Day2 column'!P2</f>
        <v>1284.143</v>
      </c>
      <c r="P7" s="2">
        <f>'Day2 column'!Q2</f>
        <v>1025.3820000000001</v>
      </c>
      <c r="Q7" s="2">
        <f>'Day2 column'!R2</f>
        <v>96.06</v>
      </c>
      <c r="R7" s="2">
        <f>'Day2 column'!S2</f>
        <v>178.8467</v>
      </c>
      <c r="S7" s="2">
        <f>'Day2 column'!T2</f>
        <v>93.470500000000001</v>
      </c>
      <c r="T7" s="2">
        <f>'Day2 column'!U2</f>
        <v>163.4453</v>
      </c>
      <c r="U7" s="2">
        <f>'Day2 column'!V2</f>
        <v>182.12950000000001</v>
      </c>
      <c r="V7" s="2">
        <f>'Day2 column'!W2</f>
        <v>98.104799999999997</v>
      </c>
      <c r="W7" s="2">
        <f>'Day2 column'!X2</f>
        <v>51.219700000000003</v>
      </c>
      <c r="X7" s="2">
        <f>'Day2 column'!Y2</f>
        <v>113.03019999999999</v>
      </c>
      <c r="Y7" s="2">
        <f>'Day2 column'!Z2</f>
        <v>56.482900000000001</v>
      </c>
      <c r="Z7" s="2">
        <f>'Day2 column'!AA2</f>
        <v>1550.3779999999999</v>
      </c>
      <c r="AA7" s="2">
        <f>'Day2 column'!AB2</f>
        <v>367.524</v>
      </c>
      <c r="AB7" s="2">
        <f>'Day2 column'!AC2</f>
        <v>344.88850000000002</v>
      </c>
      <c r="AC7" s="2">
        <f>'Day2 column'!AD2</f>
        <v>4.3954000000000004</v>
      </c>
      <c r="AD7" s="2">
        <f>'Day2 column'!AE2</f>
        <v>38.732999999999997</v>
      </c>
      <c r="AE7" s="2">
        <f>'Day2 column'!AF2</f>
        <v>4.4722999999999997</v>
      </c>
      <c r="AF7" s="2">
        <f>'Day2 column'!AG2</f>
        <v>7.2774000000000001</v>
      </c>
      <c r="AG7" s="2">
        <f>'Day2 column'!AH2</f>
        <v>9.0296000000000003</v>
      </c>
      <c r="AH7" s="2">
        <f>'Day2 column'!AI2</f>
        <v>3.5800999999999998</v>
      </c>
      <c r="AI7" s="2">
        <f>'Day2 column'!AJ2</f>
        <v>3.1429</v>
      </c>
      <c r="AJ7" s="2">
        <f>'Day2 column'!AK2</f>
        <v>5.1326000000000001</v>
      </c>
      <c r="AK7" s="2">
        <f>'Day2 column'!AL2</f>
        <v>6.4851000000000001</v>
      </c>
      <c r="AL7" s="2">
        <f>'Day2 column'!AM2</f>
        <v>27.781500000000001</v>
      </c>
      <c r="AM7" s="2">
        <f>'Day2 column'!AN2</f>
        <v>25.4499</v>
      </c>
      <c r="AN7" s="2">
        <f>'Day2 column'!AO2</f>
        <v>24.466100000000001</v>
      </c>
    </row>
    <row r="8" spans="4:40">
      <c r="D8" s="15">
        <v>7</v>
      </c>
      <c r="E8" s="3">
        <f>'Day2 column'!F3</f>
        <v>373.37970000000001</v>
      </c>
      <c r="F8" s="3">
        <f>'Day2 column'!G3</f>
        <v>228.21449999999999</v>
      </c>
      <c r="G8" s="3">
        <f>'Day2 column'!H3</f>
        <v>175.94239999999999</v>
      </c>
      <c r="H8" s="3">
        <f>'Day2 column'!I3</f>
        <v>387.40100000000001</v>
      </c>
      <c r="I8" s="3">
        <f>'Day2 column'!J3</f>
        <v>554.2414</v>
      </c>
      <c r="J8" s="3">
        <f>'Day2 column'!K3</f>
        <v>501.86239999999998</v>
      </c>
      <c r="K8" s="3">
        <f>'Day2 column'!L3</f>
        <v>190.84039999999999</v>
      </c>
      <c r="L8" s="3">
        <f>'Day2 column'!M3</f>
        <v>247.9648</v>
      </c>
      <c r="M8" s="3">
        <f>'Day2 column'!N3</f>
        <v>107.8959</v>
      </c>
      <c r="N8" s="2">
        <f>'Day2 column'!O3</f>
        <v>78.424999999999997</v>
      </c>
      <c r="O8" s="2">
        <f>'Day2 column'!P3</f>
        <v>67.597899999999996</v>
      </c>
      <c r="P8" s="2">
        <f>'Day2 column'!Q3</f>
        <v>292.9135</v>
      </c>
      <c r="Q8" s="2">
        <f>'Day2 column'!R3</f>
        <v>57.569800000000001</v>
      </c>
      <c r="R8" s="2">
        <f>'Day2 column'!S3</f>
        <v>92.008799999999994</v>
      </c>
      <c r="S8" s="2">
        <f>'Day2 column'!T3</f>
        <v>118.3192</v>
      </c>
      <c r="T8" s="2">
        <f>'Day2 column'!U3</f>
        <v>83.957899999999995</v>
      </c>
      <c r="U8" s="2">
        <f>'Day2 column'!V3</f>
        <v>351.50080000000003</v>
      </c>
      <c r="V8" s="2">
        <f>'Day2 column'!W3</f>
        <v>149.9753</v>
      </c>
      <c r="W8" s="2">
        <f>'Day2 column'!X3</f>
        <v>41.117100000000001</v>
      </c>
      <c r="X8" s="2">
        <f>'Day2 column'!Y3</f>
        <v>63.156700000000001</v>
      </c>
      <c r="Y8" s="2">
        <f>'Day2 column'!Z3</f>
        <v>36.113100000000003</v>
      </c>
      <c r="Z8" s="2">
        <f>'Day2 column'!AA3</f>
        <v>447.15230000000003</v>
      </c>
      <c r="AA8" s="2">
        <f>'Day2 column'!AB3</f>
        <v>331.3381</v>
      </c>
      <c r="AB8" s="2">
        <f>'Day2 column'!AC3</f>
        <v>290.33920000000001</v>
      </c>
      <c r="AC8" s="2">
        <f>'Day2 column'!AD3</f>
        <v>2.6149</v>
      </c>
      <c r="AD8" s="2">
        <f>'Day2 column'!AE3</f>
        <v>25.0107</v>
      </c>
      <c r="AE8" s="2">
        <f>'Day2 column'!AF3</f>
        <v>4.6238999999999999</v>
      </c>
      <c r="AF8" s="2">
        <f>'Day2 column'!AG3</f>
        <v>2.0314999999999999</v>
      </c>
      <c r="AG8" s="2">
        <f>'Day2 column'!AH3</f>
        <v>21.483000000000001</v>
      </c>
      <c r="AH8" s="2">
        <f>'Day2 column'!AI3</f>
        <v>84.919799999999995</v>
      </c>
      <c r="AI8" s="2">
        <f>'Day2 column'!AJ3</f>
        <v>3.6156999999999999</v>
      </c>
      <c r="AJ8" s="2">
        <f>'Day2 column'!AK3</f>
        <v>5.3494000000000002</v>
      </c>
      <c r="AK8" s="2">
        <f>'Day2 column'!AL3</f>
        <v>12.7788</v>
      </c>
      <c r="AL8" s="2">
        <f>'Day2 column'!AM3</f>
        <v>26.467600000000001</v>
      </c>
      <c r="AM8" s="2">
        <f>'Day2 column'!AN3</f>
        <v>21.723500000000001</v>
      </c>
      <c r="AN8" s="2">
        <f>'Day2 column'!AO3</f>
        <v>26.4803</v>
      </c>
    </row>
    <row r="9" spans="4:40">
      <c r="D9" s="15">
        <v>8</v>
      </c>
      <c r="E9" s="3">
        <f>'Day2 column'!F4</f>
        <v>271.6037</v>
      </c>
      <c r="F9" s="3">
        <f>'Day2 column'!G4</f>
        <v>166.6362</v>
      </c>
      <c r="G9" s="3">
        <f>'Day2 column'!H4</f>
        <v>193.23570000000001</v>
      </c>
      <c r="H9" s="3">
        <f>'Day2 column'!I4</f>
        <v>441.08819999999997</v>
      </c>
      <c r="I9" s="3">
        <f>'Day2 column'!J4</f>
        <v>350.12630000000001</v>
      </c>
      <c r="J9" s="3">
        <f>'Day2 column'!K4</f>
        <v>422.64929999999998</v>
      </c>
      <c r="K9" s="3">
        <f>'Day2 column'!L4</f>
        <v>80.264600000000002</v>
      </c>
      <c r="L9" s="3">
        <f>'Day2 column'!M4</f>
        <v>162.70400000000001</v>
      </c>
      <c r="M9" s="3">
        <f>'Day2 column'!N4</f>
        <v>68.924599999999998</v>
      </c>
      <c r="N9" s="2">
        <f>'Day2 column'!O4</f>
        <v>60.9236</v>
      </c>
      <c r="O9" s="2">
        <f>'Day2 column'!P4</f>
        <v>132.68860000000001</v>
      </c>
      <c r="P9" s="2">
        <f>'Day2 column'!Q4</f>
        <v>170.6259</v>
      </c>
      <c r="Q9" s="2">
        <f>'Day2 column'!R4</f>
        <v>157.29900000000001</v>
      </c>
      <c r="R9" s="2">
        <f>'Day2 column'!S4</f>
        <v>94.427300000000002</v>
      </c>
      <c r="S9" s="2">
        <f>'Day2 column'!T4</f>
        <v>372.17399999999998</v>
      </c>
      <c r="T9" s="2">
        <f>'Day2 column'!U4</f>
        <v>78.003100000000003</v>
      </c>
      <c r="U9" s="2">
        <f>'Day2 column'!V4</f>
        <v>286.06479999999999</v>
      </c>
      <c r="V9" s="2">
        <f>'Day2 column'!W4</f>
        <v>367.7448</v>
      </c>
      <c r="W9" s="2">
        <f>'Day2 column'!X4</f>
        <v>50.270200000000003</v>
      </c>
      <c r="X9" s="2">
        <f>'Day2 column'!Y4</f>
        <v>52.735599999999998</v>
      </c>
      <c r="Y9" s="2">
        <f>'Day2 column'!Z4</f>
        <v>55.345500000000001</v>
      </c>
      <c r="Z9" s="2">
        <f>'Day2 column'!AA4</f>
        <v>322.5487</v>
      </c>
      <c r="AA9" s="2">
        <f>'Day2 column'!AB4</f>
        <v>272.11779999999999</v>
      </c>
      <c r="AB9" s="2">
        <f>'Day2 column'!AC4</f>
        <v>328.67720000000003</v>
      </c>
      <c r="AC9" s="2">
        <f>'Day2 column'!AD4</f>
        <v>3.0228999999999999</v>
      </c>
      <c r="AD9" s="2">
        <f>'Day2 column'!AE4</f>
        <v>9.3930000000000007</v>
      </c>
      <c r="AE9" s="2">
        <f>'Day2 column'!AF4</f>
        <v>34.688899999999997</v>
      </c>
      <c r="AF9" s="2">
        <f>'Day2 column'!AG4</f>
        <v>4.6939000000000002</v>
      </c>
      <c r="AG9" s="2">
        <f>'Day2 column'!AH4</f>
        <v>12.4315</v>
      </c>
      <c r="AH9" s="2">
        <f>'Day2 column'!AI4</f>
        <v>44.638500000000001</v>
      </c>
      <c r="AI9" s="2">
        <f>'Day2 column'!AJ4</f>
        <v>9.4182000000000006</v>
      </c>
      <c r="AJ9" s="2">
        <f>'Day2 column'!AK4</f>
        <v>5.6264000000000003</v>
      </c>
      <c r="AK9" s="2">
        <f>'Day2 column'!AL4</f>
        <v>12.781700000000001</v>
      </c>
      <c r="AL9" s="2">
        <f>'Day2 column'!AM4</f>
        <v>16.698899999999998</v>
      </c>
      <c r="AM9" s="2">
        <f>'Day2 column'!AN4</f>
        <v>16.914899999999999</v>
      </c>
      <c r="AN9" s="2">
        <f>'Day2 column'!AO4</f>
        <v>19.319800000000001</v>
      </c>
    </row>
    <row r="10" spans="4:40">
      <c r="D10" s="15">
        <v>9</v>
      </c>
      <c r="E10" s="3">
        <f>'Day2 column'!F5</f>
        <v>276.96570000000003</v>
      </c>
      <c r="F10" s="3">
        <f>'Day2 column'!G5</f>
        <v>208.41890000000001</v>
      </c>
      <c r="G10" s="3">
        <f>'Day2 column'!H5</f>
        <v>428.8064</v>
      </c>
      <c r="H10" s="3">
        <f>'Day2 column'!I5</f>
        <v>441.68790000000001</v>
      </c>
      <c r="I10" s="3">
        <f>'Day2 column'!J5</f>
        <v>363.67509999999999</v>
      </c>
      <c r="J10" s="3">
        <f>'Day2 column'!K5</f>
        <v>336.53910000000002</v>
      </c>
      <c r="K10" s="3">
        <f>'Day2 column'!L5</f>
        <v>190.68639999999999</v>
      </c>
      <c r="L10" s="3">
        <f>'Day2 column'!M5</f>
        <v>169.15440000000001</v>
      </c>
      <c r="M10" s="3">
        <f>'Day2 column'!N5</f>
        <v>107.00839999999999</v>
      </c>
      <c r="N10" s="2">
        <f>'Day2 column'!O5</f>
        <v>96.204899999999995</v>
      </c>
      <c r="O10" s="2">
        <f>'Day2 column'!P5</f>
        <v>130.6053</v>
      </c>
      <c r="P10" s="2">
        <f>'Day2 column'!Q5</f>
        <v>92.053299999999993</v>
      </c>
      <c r="Q10" s="2">
        <f>'Day2 column'!R5</f>
        <v>185.3169</v>
      </c>
      <c r="R10" s="2">
        <f>'Day2 column'!S5</f>
        <v>79.846299999999999</v>
      </c>
      <c r="S10" s="2">
        <f>'Day2 column'!T5</f>
        <v>149.5984</v>
      </c>
      <c r="T10" s="2">
        <f>'Day2 column'!U5</f>
        <v>261.0034</v>
      </c>
      <c r="U10" s="2">
        <f>'Day2 column'!V5</f>
        <v>241.0575</v>
      </c>
      <c r="V10" s="2">
        <f>'Day2 column'!W5</f>
        <v>320.11829999999998</v>
      </c>
      <c r="W10" s="2">
        <f>'Day2 column'!X5</f>
        <v>57.320099999999996</v>
      </c>
      <c r="X10" s="2">
        <f>'Day2 column'!Y5</f>
        <v>75.7804</v>
      </c>
      <c r="Y10" s="2">
        <f>'Day2 column'!Z5</f>
        <v>66.844200000000001</v>
      </c>
      <c r="Z10" s="2">
        <f>'Day2 column'!AA5</f>
        <v>242.066</v>
      </c>
      <c r="AA10" s="2">
        <f>'Day2 column'!AB5</f>
        <v>237.34569999999999</v>
      </c>
      <c r="AB10" s="2">
        <f>'Day2 column'!AC5</f>
        <v>276.3897</v>
      </c>
      <c r="AC10" s="2">
        <f>'Day2 column'!AD5</f>
        <v>7.7954999999999997</v>
      </c>
      <c r="AD10" s="2">
        <f>'Day2 column'!AE5</f>
        <v>10.5787</v>
      </c>
      <c r="AE10" s="2">
        <f>'Day2 column'!AF5</f>
        <v>26.170999999999999</v>
      </c>
      <c r="AF10" s="2">
        <f>'Day2 column'!AG5</f>
        <v>17.1858</v>
      </c>
      <c r="AG10" s="2">
        <f>'Day2 column'!AH5</f>
        <v>27.862300000000001</v>
      </c>
      <c r="AH10" s="2">
        <f>'Day2 column'!AI5</f>
        <v>16.073699999999999</v>
      </c>
      <c r="AI10" s="2">
        <f>'Day2 column'!AJ5</f>
        <v>6.1921999999999997</v>
      </c>
      <c r="AJ10" s="2">
        <f>'Day2 column'!AK5</f>
        <v>9.2955000000000005</v>
      </c>
      <c r="AK10" s="2">
        <f>'Day2 column'!AL5</f>
        <v>8.9398999999999997</v>
      </c>
      <c r="AL10" s="2">
        <f>'Day2 column'!AM5</f>
        <v>27.430199999999999</v>
      </c>
      <c r="AM10" s="2">
        <f>'Day2 column'!AN5</f>
        <v>55.369100000000003</v>
      </c>
      <c r="AN10" s="2">
        <f>'Day2 column'!AO5</f>
        <v>65.572500000000005</v>
      </c>
    </row>
    <row r="11" spans="4:40">
      <c r="D11" s="15">
        <v>10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</row>
    <row r="12" spans="4:40">
      <c r="D12" s="15">
        <v>11</v>
      </c>
      <c r="E12" s="3">
        <f>'Day7 column'!F2</f>
        <v>8704.9619999999995</v>
      </c>
      <c r="F12" s="3">
        <f>'Day7 column'!G2</f>
        <v>8703.0010000000002</v>
      </c>
      <c r="G12" s="3">
        <f>'Day7 column'!H2</f>
        <v>8890.7749999999996</v>
      </c>
      <c r="H12" s="3">
        <f>'Day7 column'!I2</f>
        <v>8158.4651000000003</v>
      </c>
      <c r="I12" s="3">
        <f>'Day7 column'!J2</f>
        <v>9849.6514999999999</v>
      </c>
      <c r="J12" s="3">
        <f>'Day7 column'!K2</f>
        <v>8356.6299999999992</v>
      </c>
      <c r="K12" s="3">
        <f>'Day7 column'!L2</f>
        <v>4030.0549999999998</v>
      </c>
      <c r="L12" s="3">
        <f>'Day7 column'!M2</f>
        <v>3638.268</v>
      </c>
      <c r="M12" s="3">
        <f>'Day7 column'!N2</f>
        <v>3722.6329999999998</v>
      </c>
      <c r="N12" s="3">
        <f>'Day7 column'!O2</f>
        <v>5023.7046</v>
      </c>
      <c r="O12" s="3">
        <f>'Day7 column'!P2</f>
        <v>3970.8543</v>
      </c>
      <c r="P12" s="3">
        <f>'Day7 column'!Q2</f>
        <v>4082.5126</v>
      </c>
      <c r="Q12" s="3">
        <f>'Day7 column'!R2</f>
        <v>190.5616</v>
      </c>
      <c r="R12" s="3">
        <f>'Day7 column'!S2</f>
        <v>126.2411</v>
      </c>
      <c r="S12" s="3">
        <f>'Day7 column'!T2</f>
        <v>153.56379999999999</v>
      </c>
      <c r="T12" s="3">
        <f>'Day7 column'!U2</f>
        <v>144.1046</v>
      </c>
      <c r="U12" s="3">
        <f>'Day7 column'!V2</f>
        <v>107.8775</v>
      </c>
      <c r="V12" s="3">
        <f>'Day7 column'!W2</f>
        <v>152.15190000000001</v>
      </c>
      <c r="W12" s="3">
        <f>'Day7 column'!X2</f>
        <v>66.740799999999993</v>
      </c>
      <c r="X12" s="3">
        <f>'Day7 column'!Y2</f>
        <v>139.1163</v>
      </c>
      <c r="Y12" s="3">
        <f>'Day7 column'!Z2</f>
        <v>50.869300000000003</v>
      </c>
      <c r="Z12" s="3">
        <f>'Day7 column'!AA2</f>
        <v>331.75369999999998</v>
      </c>
      <c r="AA12" s="3">
        <f>'Day7 column'!AB2</f>
        <v>341.4119</v>
      </c>
      <c r="AB12" s="3">
        <f>'Day7 column'!AC2</f>
        <v>350.45519999999999</v>
      </c>
      <c r="AC12" s="3">
        <f>'Day7 column'!AD2</f>
        <v>10.6579</v>
      </c>
      <c r="AD12" s="3">
        <f>'Day7 column'!AE2</f>
        <v>9.0676000000000005</v>
      </c>
      <c r="AE12" s="3">
        <f>'Day7 column'!AF2</f>
        <v>8.2497000000000007</v>
      </c>
      <c r="AF12" s="3">
        <f>'Day7 column'!AG2</f>
        <v>12.782400000000001</v>
      </c>
      <c r="AG12" s="3">
        <f>'Day7 column'!AH2</f>
        <v>16.5487</v>
      </c>
      <c r="AH12" s="3">
        <f>'Day7 column'!AI2</f>
        <v>7.3884999999999996</v>
      </c>
      <c r="AI12" s="3">
        <f>'Day7 column'!AJ2</f>
        <v>5.0781000000000001</v>
      </c>
      <c r="AJ12" s="3">
        <f>'Day7 column'!AK2</f>
        <v>15.428900000000001</v>
      </c>
      <c r="AK12" s="3">
        <f>'Day7 column'!AL2</f>
        <v>29.459499999999998</v>
      </c>
      <c r="AL12" s="3">
        <f>'Day7 column'!AM2</f>
        <v>23.000399999999999</v>
      </c>
      <c r="AM12" s="3">
        <f>'Day7 column'!AN2</f>
        <v>59.856699999999996</v>
      </c>
      <c r="AN12" s="3">
        <f>'Day7 column'!AO2</f>
        <v>35.111699999999999</v>
      </c>
    </row>
    <row r="13" spans="4:40">
      <c r="D13" s="15">
        <v>12</v>
      </c>
      <c r="E13" s="3">
        <f>'Day7 column'!F3</f>
        <v>670.55970000000002</v>
      </c>
      <c r="F13" s="3">
        <f>'Day7 column'!G3</f>
        <v>951.04089999999997</v>
      </c>
      <c r="G13" s="3">
        <f>'Day7 column'!H3</f>
        <v>970.51900000000001</v>
      </c>
      <c r="H13" s="3">
        <f>'Day7 column'!I3</f>
        <v>631.63350000000003</v>
      </c>
      <c r="I13" s="3">
        <f>'Day7 column'!J3</f>
        <v>848.96410000000003</v>
      </c>
      <c r="J13" s="3">
        <f>'Day7 column'!K3</f>
        <v>559.00459999999998</v>
      </c>
      <c r="K13" s="3">
        <f>'Day7 column'!L3</f>
        <v>44.922499999999999</v>
      </c>
      <c r="L13" s="3">
        <f>'Day7 column'!M3</f>
        <v>350.6037</v>
      </c>
      <c r="M13" s="3">
        <f>'Day7 column'!N3</f>
        <v>343.7346</v>
      </c>
      <c r="N13" s="3">
        <f>'Day7 column'!O3</f>
        <v>590.08280000000002</v>
      </c>
      <c r="O13" s="3">
        <f>'Day7 column'!P3</f>
        <v>339.78140000000002</v>
      </c>
      <c r="P13" s="3">
        <f>'Day7 column'!Q3</f>
        <v>377.6703</v>
      </c>
      <c r="Q13" s="3">
        <f>'Day7 column'!R3</f>
        <v>449.11009999999999</v>
      </c>
      <c r="R13" s="3">
        <f>'Day7 column'!S3</f>
        <v>144.3827</v>
      </c>
      <c r="S13" s="3">
        <f>'Day7 column'!T3</f>
        <v>128.4855</v>
      </c>
      <c r="T13" s="3">
        <f>'Day7 column'!U3</f>
        <v>47.2361</v>
      </c>
      <c r="U13" s="3">
        <f>'Day7 column'!V3</f>
        <v>76.767300000000006</v>
      </c>
      <c r="V13" s="3">
        <f>'Day7 column'!W3</f>
        <v>82.854600000000005</v>
      </c>
      <c r="W13" s="3">
        <f>'Day7 column'!X3</f>
        <v>19.701899999999998</v>
      </c>
      <c r="X13" s="3">
        <f>'Day7 column'!Y3</f>
        <v>94.203900000000004</v>
      </c>
      <c r="Y13" s="3">
        <f>'Day7 column'!Z3</f>
        <v>59.538200000000003</v>
      </c>
      <c r="Z13" s="3">
        <f>'Day7 column'!AA3</f>
        <v>460.37279999999998</v>
      </c>
      <c r="AA13" s="3">
        <f>'Day7 column'!AB3</f>
        <v>333.85210000000001</v>
      </c>
      <c r="AB13" s="3">
        <f>'Day7 column'!AC3</f>
        <v>428.6789</v>
      </c>
      <c r="AC13" s="3">
        <f>'Day7 column'!AD3</f>
        <v>7.0572999999999997</v>
      </c>
      <c r="AD13" s="3">
        <f>'Day7 column'!AE3</f>
        <v>5.5888</v>
      </c>
      <c r="AE13" s="3">
        <f>'Day7 column'!AF3</f>
        <v>1.6436999999999999</v>
      </c>
      <c r="AF13" s="3">
        <f>'Day7 column'!AG3</f>
        <v>1.4583999999999999</v>
      </c>
      <c r="AG13" s="3">
        <f>'Day7 column'!AH3</f>
        <v>1.1942999999999999</v>
      </c>
      <c r="AH13" s="3">
        <f>'Day7 column'!AI3</f>
        <v>2.7299000000000002</v>
      </c>
      <c r="AI13" s="3">
        <f>'Day7 column'!AJ3</f>
        <v>12.7517</v>
      </c>
      <c r="AJ13" s="3">
        <f>'Day7 column'!AK3</f>
        <v>24.5275</v>
      </c>
      <c r="AK13" s="3">
        <f>'Day7 column'!AL3</f>
        <v>31.898800000000001</v>
      </c>
      <c r="AL13" s="3">
        <f>'Day7 column'!AM3</f>
        <v>15.8573</v>
      </c>
      <c r="AM13" s="3">
        <f>'Day7 column'!AN3</f>
        <v>24.0793</v>
      </c>
      <c r="AN13" s="3">
        <f>'Day7 column'!AO3</f>
        <v>31.546900000000001</v>
      </c>
    </row>
    <row r="14" spans="4:40">
      <c r="D14" s="15">
        <v>13</v>
      </c>
      <c r="E14" s="3">
        <f>'Day7 column'!F4</f>
        <v>198.9384</v>
      </c>
      <c r="F14" s="3">
        <f>'Day7 column'!G4</f>
        <v>453.80110000000002</v>
      </c>
      <c r="G14" s="3">
        <f>'Day7 column'!H4</f>
        <v>419.2586</v>
      </c>
      <c r="H14" s="3">
        <f>'Day7 column'!I4</f>
        <v>541.13260000000002</v>
      </c>
      <c r="I14" s="3">
        <f>'Day7 column'!J4</f>
        <v>425.99869999999999</v>
      </c>
      <c r="J14" s="3">
        <f>'Day7 column'!K4</f>
        <v>475.51859999999999</v>
      </c>
      <c r="K14" s="3">
        <f>'Day7 column'!L4</f>
        <v>115.517</v>
      </c>
      <c r="L14" s="3">
        <f>'Day7 column'!M4</f>
        <v>131.11580000000001</v>
      </c>
      <c r="M14" s="3">
        <f>'Day7 column'!N4</f>
        <v>149.37799999999999</v>
      </c>
      <c r="N14" s="3">
        <f>'Day7 column'!O4</f>
        <v>189.05539999999999</v>
      </c>
      <c r="O14" s="3">
        <f>'Day7 column'!P4</f>
        <v>113.6109</v>
      </c>
      <c r="P14" s="3">
        <f>'Day7 column'!Q4</f>
        <v>171.32230000000001</v>
      </c>
      <c r="Q14" s="3">
        <f>'Day7 column'!R4</f>
        <v>230.7458</v>
      </c>
      <c r="R14" s="3">
        <f>'Day7 column'!S4</f>
        <v>207.58879999999999</v>
      </c>
      <c r="S14" s="3">
        <f>'Day7 column'!T4</f>
        <v>226.37639999999999</v>
      </c>
      <c r="T14" s="3">
        <f>'Day7 column'!U4</f>
        <v>86.034300000000002</v>
      </c>
      <c r="U14" s="3">
        <f>'Day7 column'!V4</f>
        <v>333.197</v>
      </c>
      <c r="V14" s="3">
        <f>'Day7 column'!W4</f>
        <v>221.4436</v>
      </c>
      <c r="W14" s="3">
        <f>'Day7 column'!X4</f>
        <v>39.356299999999997</v>
      </c>
      <c r="X14" s="3">
        <f>'Day7 column'!Y4</f>
        <v>118.8627</v>
      </c>
      <c r="Y14" s="3">
        <f>'Day7 column'!Z4</f>
        <v>72.714200000000005</v>
      </c>
      <c r="Z14" s="3">
        <f>'Day7 column'!AA4</f>
        <v>627.09230000000002</v>
      </c>
      <c r="AA14" s="3">
        <f>'Day7 column'!AB4</f>
        <v>435.83609999999999</v>
      </c>
      <c r="AB14" s="3">
        <f>'Day7 column'!AC4</f>
        <v>371.86270000000002</v>
      </c>
      <c r="AC14" s="3">
        <f>'Day7 column'!AD4</f>
        <v>4.9923999999999999</v>
      </c>
      <c r="AD14" s="3">
        <f>'Day7 column'!AE4</f>
        <v>4.1128999999999998</v>
      </c>
      <c r="AE14" s="3">
        <f>'Day7 column'!AF4</f>
        <v>6.1886999999999999</v>
      </c>
      <c r="AF14" s="3">
        <f>'Day7 column'!AG4</f>
        <v>3.798</v>
      </c>
      <c r="AG14" s="3">
        <f>'Day7 column'!AH4</f>
        <v>3.5005000000000002</v>
      </c>
      <c r="AH14" s="3">
        <f>'Day7 column'!AI4</f>
        <v>4.1058000000000003</v>
      </c>
      <c r="AI14" s="3">
        <f>'Day7 column'!AJ4</f>
        <v>16.118500000000001</v>
      </c>
      <c r="AJ14" s="3">
        <f>'Day7 column'!AK4</f>
        <v>11.065799999999999</v>
      </c>
      <c r="AK14" s="3">
        <f>'Day7 column'!AL4</f>
        <v>29.6555</v>
      </c>
      <c r="AL14" s="3">
        <f>'Day7 column'!AM4</f>
        <v>13.619199999999999</v>
      </c>
      <c r="AM14" s="3">
        <f>'Day7 column'!AN4</f>
        <v>44.434899999999999</v>
      </c>
      <c r="AN14" s="3">
        <f>'Day7 column'!AO4</f>
        <v>72.961200000000005</v>
      </c>
    </row>
    <row r="15" spans="4:40">
      <c r="D15" s="15">
        <v>14</v>
      </c>
      <c r="E15" s="3">
        <f>'Day7 column'!F5</f>
        <v>378.29910000000001</v>
      </c>
      <c r="F15" s="3">
        <f>'Day7 column'!G5</f>
        <v>306.02760000000001</v>
      </c>
      <c r="G15" s="3">
        <f>'Day7 column'!H5</f>
        <v>251.34790000000001</v>
      </c>
      <c r="H15" s="3">
        <f>'Day7 column'!I5</f>
        <v>480.3777</v>
      </c>
      <c r="I15" s="3">
        <f>'Day7 column'!J5</f>
        <v>280.23930000000001</v>
      </c>
      <c r="J15" s="3">
        <f>'Day7 column'!K5</f>
        <v>418.14839999999998</v>
      </c>
      <c r="K15" s="3">
        <f>'Day7 column'!L5</f>
        <v>219.108</v>
      </c>
      <c r="L15" s="3">
        <f>'Day7 column'!M5</f>
        <v>116.1396</v>
      </c>
      <c r="M15" s="3">
        <f>'Day7 column'!N5</f>
        <v>101.29300000000001</v>
      </c>
      <c r="N15" s="3">
        <f>'Day7 column'!O5</f>
        <v>155.19239999999999</v>
      </c>
      <c r="O15" s="3">
        <f>'Day7 column'!P5</f>
        <v>167.2465</v>
      </c>
      <c r="P15" s="3">
        <f>'Day7 column'!Q5</f>
        <v>216.1585</v>
      </c>
      <c r="Q15" s="3">
        <f>'Day7 column'!R5</f>
        <v>296.44080000000002</v>
      </c>
      <c r="R15" s="3">
        <f>'Day7 column'!S5</f>
        <v>215.82900000000001</v>
      </c>
      <c r="S15" s="3">
        <f>'Day7 column'!T5</f>
        <v>287.28199999999998</v>
      </c>
      <c r="T15" s="3">
        <f>'Day7 column'!U5</f>
        <v>447.85430000000002</v>
      </c>
      <c r="U15" s="3">
        <f>'Day7 column'!V5</f>
        <v>481.52429999999998</v>
      </c>
      <c r="V15" s="3">
        <f>'Day7 column'!W5</f>
        <v>233.92590000000001</v>
      </c>
      <c r="W15" s="3">
        <f>'Day7 column'!X5</f>
        <v>100.11799999999999</v>
      </c>
      <c r="X15" s="3">
        <f>'Day7 column'!Y5</f>
        <v>104.20829999999999</v>
      </c>
      <c r="Y15" s="3">
        <f>'Day7 column'!Z5</f>
        <v>103.85420000000001</v>
      </c>
      <c r="Z15" s="3">
        <f>'Day7 column'!AA5</f>
        <v>496.60660000000001</v>
      </c>
      <c r="AA15" s="3">
        <f>'Day7 column'!AB5</f>
        <v>465.23559999999998</v>
      </c>
      <c r="AB15" s="3">
        <f>'Day7 column'!AC5</f>
        <v>433.79849999999999</v>
      </c>
      <c r="AC15" s="3">
        <f>'Day7 column'!AD5</f>
        <v>6.8018999999999998</v>
      </c>
      <c r="AD15" s="3">
        <f>'Day7 column'!AE5</f>
        <v>2.6707999999999998</v>
      </c>
      <c r="AE15" s="3">
        <f>'Day7 column'!AF5</f>
        <v>3.7932999999999999</v>
      </c>
      <c r="AF15" s="3">
        <f>'Day7 column'!AG5</f>
        <v>11.4</v>
      </c>
      <c r="AG15" s="3">
        <f>'Day7 column'!AH5</f>
        <v>7.6028000000000002</v>
      </c>
      <c r="AH15" s="3">
        <f>'Day7 column'!AI5</f>
        <v>7.0121000000000002</v>
      </c>
      <c r="AI15" s="3">
        <f>'Day7 column'!AJ5</f>
        <v>49.261699999999998</v>
      </c>
      <c r="AJ15" s="3">
        <f>'Day7 column'!AK5</f>
        <v>17.916499999999999</v>
      </c>
      <c r="AK15" s="3">
        <f>'Day7 column'!AL5</f>
        <v>19.831199999999999</v>
      </c>
      <c r="AL15" s="3">
        <f>'Day7 column'!AM5</f>
        <v>24.4267</v>
      </c>
      <c r="AM15" s="3">
        <f>'Day7 column'!AN5</f>
        <v>33.729799999999997</v>
      </c>
      <c r="AN15" s="3">
        <f>'Day7 column'!AO5</f>
        <v>57.522100000000002</v>
      </c>
    </row>
    <row r="20" spans="2:45">
      <c r="B20" t="s">
        <v>178</v>
      </c>
      <c r="C20" t="s">
        <v>180</v>
      </c>
      <c r="D20" t="s">
        <v>179</v>
      </c>
      <c r="E20" t="s">
        <v>181</v>
      </c>
      <c r="J20" t="s">
        <v>182</v>
      </c>
      <c r="K20" t="s">
        <v>183</v>
      </c>
    </row>
    <row r="22" spans="2:45">
      <c r="B22" s="3">
        <f>MEDIAN(E2:J2)</f>
        <v>82.661200000000008</v>
      </c>
      <c r="C22" s="3">
        <f>MEDIAN(K2:P2)</f>
        <v>36.705449999999999</v>
      </c>
      <c r="D22" s="3">
        <f>MEDIAN(Q2:V2)</f>
        <v>29.329049999999999</v>
      </c>
      <c r="E22" s="3">
        <f>MEDIAN(W2:AB2)</f>
        <v>39.864449999999998</v>
      </c>
      <c r="J22" s="3">
        <f>MEDIAN(AC2:AH2)</f>
        <v>3.6641500000000002</v>
      </c>
      <c r="K22" s="3">
        <f>MEDIAN(AI2:AN2)</f>
        <v>3.4410499999999997</v>
      </c>
    </row>
    <row r="23" spans="2:45">
      <c r="B23" s="3">
        <f>MEDIAN(E3:J3)</f>
        <v>162.76595</v>
      </c>
      <c r="C23" s="3">
        <f>MEDIAN(K3:P3)</f>
        <v>80.751199999999997</v>
      </c>
      <c r="D23" s="3">
        <f>MEDIAN(Q3:V3)</f>
        <v>69.6417</v>
      </c>
      <c r="E23" s="3">
        <f>MEDIAN(W3:AB3)</f>
        <v>77.494399999999999</v>
      </c>
      <c r="J23" s="3">
        <f>MEDIAN(AC3:AH3)</f>
        <v>2.4516999999999998</v>
      </c>
      <c r="K23" s="3">
        <f>MEDIAN(AI3:AN3)</f>
        <v>8.8772500000000001</v>
      </c>
    </row>
    <row r="24" spans="2:45">
      <c r="B24" s="15">
        <f>MEDIAN(E4:J4)</f>
        <v>199.66430000000003</v>
      </c>
      <c r="C24" s="3">
        <f>MEDIAN(K4:P4)</f>
        <v>117.8704</v>
      </c>
      <c r="D24" s="3">
        <f>MEDIAN(Q4:V4)</f>
        <v>118.3612</v>
      </c>
      <c r="E24" s="3">
        <f>MEDIAN(W4:AB4)</f>
        <v>103.28965000000001</v>
      </c>
      <c r="J24" s="3">
        <f>MEDIAN(AC4:AH4)</f>
        <v>3.9516499999999999</v>
      </c>
      <c r="K24" s="3">
        <f>MEDIAN(AI4:AN4)</f>
        <v>8.0460999999999991</v>
      </c>
      <c r="AR24" t="s">
        <v>174</v>
      </c>
    </row>
    <row r="25" spans="2:45">
      <c r="B25" s="3">
        <f>MEDIAN(E5:J5)</f>
        <v>255.25045</v>
      </c>
      <c r="C25" s="3">
        <f>MEDIAN(K5:P5)</f>
        <v>93.653700000000001</v>
      </c>
      <c r="D25" s="3">
        <f>MEDIAN(Q5:V5)</f>
        <v>192.98599999999999</v>
      </c>
      <c r="E25" s="3">
        <f>MEDIAN(W5:AB5)</f>
        <v>149.74279999999999</v>
      </c>
      <c r="J25" s="3">
        <f>MEDIAN(AC5:AH5)</f>
        <v>5.3459500000000002</v>
      </c>
      <c r="K25" s="3">
        <f>MEDIAN(AI5:AN5)</f>
        <v>15.774450000000002</v>
      </c>
      <c r="AQ25" s="15">
        <v>2.5</v>
      </c>
      <c r="AR25" s="3">
        <v>0</v>
      </c>
      <c r="AS25" t="s">
        <v>171</v>
      </c>
    </row>
    <row r="26" spans="2:45">
      <c r="AQ26" s="15">
        <v>7.5</v>
      </c>
      <c r="AR26" s="3">
        <v>0</v>
      </c>
      <c r="AS26" t="s">
        <v>172</v>
      </c>
    </row>
    <row r="27" spans="2:45">
      <c r="B27" s="3">
        <f>MEDIAN(E7:J7)</f>
        <v>1422.65725</v>
      </c>
      <c r="C27" s="3">
        <f>MEDIAN(K7:P7)</f>
        <v>1284.4285</v>
      </c>
      <c r="D27" s="3">
        <f>MEDIAN(Q7:V7)</f>
        <v>130.77504999999999</v>
      </c>
      <c r="E27" s="3">
        <f>MEDIAN(W7:AB7)</f>
        <v>228.95935000000003</v>
      </c>
      <c r="J27" s="3">
        <f>MEDIAN(AC7:AH7)</f>
        <v>5.8748500000000003</v>
      </c>
      <c r="K27" s="3">
        <f>MEDIAN(AI7:AN7)</f>
        <v>15.4756</v>
      </c>
      <c r="AQ27" s="15">
        <v>12.5</v>
      </c>
      <c r="AR27" s="3">
        <v>0</v>
      </c>
      <c r="AS27" t="s">
        <v>173</v>
      </c>
    </row>
    <row r="28" spans="2:45">
      <c r="B28" s="3">
        <f>MEDIAN(E8:J8)</f>
        <v>380.39035000000001</v>
      </c>
      <c r="C28" s="3">
        <f>MEDIAN(K8:P8)</f>
        <v>149.36814999999999</v>
      </c>
      <c r="D28" s="3">
        <f>MEDIAN(Q8:V8)</f>
        <v>105.16399999999999</v>
      </c>
      <c r="E28" s="3">
        <f>MEDIAN(W8:AB8)</f>
        <v>176.74795</v>
      </c>
      <c r="J28" s="3">
        <f>MEDIAN(AC8:AH8)</f>
        <v>13.053450000000002</v>
      </c>
      <c r="K28" s="3">
        <f>MEDIAN(AI8:AN8)</f>
        <v>17.251150000000003</v>
      </c>
    </row>
    <row r="29" spans="2:45">
      <c r="B29" s="15">
        <f>MEDIAN(E9:J9)</f>
        <v>310.86500000000001</v>
      </c>
      <c r="C29" s="3">
        <f>MEDIAN(K9:P9)</f>
        <v>106.4766</v>
      </c>
      <c r="D29" s="3">
        <f>MEDIAN(Q9:V9)</f>
        <v>221.68189999999998</v>
      </c>
      <c r="E29" s="3">
        <f>MEDIAN(W9:AB9)</f>
        <v>163.73165</v>
      </c>
      <c r="J29" s="3">
        <f>MEDIAN(AC9:AH9)</f>
        <v>10.91225</v>
      </c>
      <c r="K29" s="3">
        <f>MEDIAN(AI9:AN9)</f>
        <v>14.7403</v>
      </c>
    </row>
    <row r="30" spans="2:45">
      <c r="B30" s="3">
        <f>MEDIAN(E10:J10)</f>
        <v>350.1071</v>
      </c>
      <c r="C30" s="3">
        <f>MEDIAN(K10:P10)</f>
        <v>118.80685</v>
      </c>
      <c r="D30" s="3">
        <f>MEDIAN(Q10:V10)</f>
        <v>213.18720000000002</v>
      </c>
      <c r="E30" s="3">
        <f>MEDIAN(W10:AB10)</f>
        <v>156.56304999999998</v>
      </c>
      <c r="J30" s="3">
        <f>MEDIAN(AC10:AH10)</f>
        <v>16.629750000000001</v>
      </c>
      <c r="K30" s="3">
        <f>MEDIAN(AI10:AN10)</f>
        <v>18.362850000000002</v>
      </c>
    </row>
    <row r="32" spans="2:45">
      <c r="B32" s="3">
        <f>MEDIAN(E12:J12)</f>
        <v>8703.9814999999999</v>
      </c>
      <c r="C32" s="3">
        <f>MEDIAN(K12:P12)</f>
        <v>4000.4546499999997</v>
      </c>
      <c r="D32" s="3">
        <f>MEDIAN(Q12:V12)</f>
        <v>148.12825000000001</v>
      </c>
      <c r="E32" s="3">
        <f>MEDIAN(W12:AB12)</f>
        <v>235.435</v>
      </c>
      <c r="J32" s="3">
        <f>MEDIAN(AC12:AH12)</f>
        <v>9.8627500000000001</v>
      </c>
      <c r="K32" s="3">
        <f>MEDIAN(AI12:AN12)</f>
        <v>26.229949999999999</v>
      </c>
    </row>
    <row r="33" spans="2:11">
      <c r="B33" s="3">
        <f>MEDIAN(E13:J13)</f>
        <v>759.76189999999997</v>
      </c>
      <c r="C33" s="3">
        <f>MEDIAN(K13:P13)</f>
        <v>347.16915</v>
      </c>
      <c r="D33" s="3">
        <f>MEDIAN(Q13:V13)</f>
        <v>105.67005</v>
      </c>
      <c r="E33" s="3">
        <f>MEDIAN(W13:AB13)</f>
        <v>214.02800000000002</v>
      </c>
      <c r="J33" s="3">
        <f>MEDIAN(AC13:AH13)</f>
        <v>2.1867999999999999</v>
      </c>
      <c r="K33" s="3">
        <f>MEDIAN(AI13:AN13)</f>
        <v>24.3034</v>
      </c>
    </row>
    <row r="34" spans="2:11">
      <c r="B34" s="15">
        <f>MEDIAN(E14:J14)</f>
        <v>439.8999</v>
      </c>
      <c r="C34" s="3">
        <f>MEDIAN(K14:P14)</f>
        <v>140.24689999999998</v>
      </c>
      <c r="D34" s="3">
        <f>MEDIAN(Q14:V14)</f>
        <v>223.91</v>
      </c>
      <c r="E34" s="3">
        <f>MEDIAN(W14:AB14)</f>
        <v>245.36270000000002</v>
      </c>
      <c r="J34" s="3">
        <f>MEDIAN(AC14:AH14)</f>
        <v>4.1093500000000001</v>
      </c>
      <c r="K34" s="3">
        <f>MEDIAN(AI14:AN14)</f>
        <v>22.887</v>
      </c>
    </row>
    <row r="35" spans="2:11">
      <c r="B35" s="3">
        <f>MEDIAN(E15:J15)</f>
        <v>342.16335000000004</v>
      </c>
      <c r="C35" s="3">
        <f>MEDIAN(K15:P15)</f>
        <v>161.21944999999999</v>
      </c>
      <c r="D35" s="3">
        <f>MEDIAN(Q15:V15)</f>
        <v>291.8614</v>
      </c>
      <c r="E35" s="3">
        <f>MEDIAN(W15:AB15)</f>
        <v>269.0034</v>
      </c>
      <c r="J35" s="3">
        <f>MEDIAN(AC15:AH15)</f>
        <v>6.907</v>
      </c>
      <c r="K35" s="3">
        <f>MEDIAN(AI15:AN15)</f>
        <v>29.078249999999997</v>
      </c>
    </row>
    <row r="42" spans="2:11">
      <c r="C42" t="s">
        <v>191</v>
      </c>
    </row>
    <row r="44" spans="2:11">
      <c r="J44" s="3"/>
    </row>
    <row r="45" spans="2:11">
      <c r="J45" s="3"/>
    </row>
    <row r="46" spans="2:11">
      <c r="J46" s="3"/>
    </row>
    <row r="47" spans="2:11">
      <c r="C47" t="s">
        <v>192</v>
      </c>
    </row>
    <row r="49" spans="3:15">
      <c r="J49" t="s">
        <v>184</v>
      </c>
    </row>
    <row r="50" spans="3:15">
      <c r="J50" t="s">
        <v>185</v>
      </c>
      <c r="K50" t="s">
        <v>186</v>
      </c>
      <c r="L50" t="s">
        <v>187</v>
      </c>
      <c r="M50" t="s">
        <v>188</v>
      </c>
      <c r="N50" t="s">
        <v>189</v>
      </c>
      <c r="O50" t="s">
        <v>190</v>
      </c>
    </row>
    <row r="51" spans="3:15">
      <c r="J51" s="3">
        <f>MEDIAN(E2:J5)</f>
        <v>161.5454</v>
      </c>
      <c r="K51" s="3">
        <f>MEDIAN(K2:P5)</f>
        <v>72.03094999999999</v>
      </c>
      <c r="L51" s="3">
        <f>MEDIAN(Q2:V5)</f>
        <v>91.552899999999994</v>
      </c>
      <c r="M51" s="3">
        <f>MEDIAN(W2:AB5)</f>
        <v>71.590399999999988</v>
      </c>
      <c r="N51" s="3">
        <f>MEDIAN(AC2:AH5)</f>
        <v>3.5609999999999999</v>
      </c>
      <c r="O51" s="3">
        <f>MEDIAN(AI2:AN5)</f>
        <v>6.5614499999999998</v>
      </c>
    </row>
    <row r="52" spans="3:15">
      <c r="C52" t="s">
        <v>193</v>
      </c>
      <c r="J52" s="3">
        <f>MEDIAN(E7:J10)</f>
        <v>405.02515</v>
      </c>
      <c r="K52" s="3">
        <f>MEDIAN(K7:P10)</f>
        <v>165.92920000000001</v>
      </c>
      <c r="L52" s="3">
        <f>MEDIAN(Q7:V10)</f>
        <v>153.63715000000002</v>
      </c>
      <c r="M52" s="3">
        <f>MEDIAN(W7:AB10)</f>
        <v>175.18795</v>
      </c>
      <c r="N52" s="3">
        <f>MEDIAN(AC7:AH10)</f>
        <v>9.9858499999999992</v>
      </c>
      <c r="O52" s="3">
        <f>MEDIAN(AI7:AN10)</f>
        <v>14.7403</v>
      </c>
    </row>
    <row r="53" spans="3:15">
      <c r="J53" s="3">
        <f>MEDIAN(E12:J15)</f>
        <v>550.06860000000006</v>
      </c>
      <c r="K53" s="3">
        <f>MEDIAN(K12:P15)</f>
        <v>217.63325</v>
      </c>
      <c r="L53" s="3">
        <f>MEDIAN(Q12:V15)</f>
        <v>199.0752</v>
      </c>
      <c r="M53" s="3">
        <f>MEDIAN(W12:AB15)</f>
        <v>235.435</v>
      </c>
      <c r="N53" s="3">
        <f>MEDIAN(AC12:AH15)</f>
        <v>5.8887499999999999</v>
      </c>
      <c r="O53" s="3">
        <f>MEDIAN(AI12:AN15)</f>
        <v>24.4771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7</vt:i4>
      </vt:variant>
    </vt:vector>
  </HeadingPairs>
  <TitlesOfParts>
    <vt:vector size="7" baseType="lpstr">
      <vt:lpstr>Day 1</vt:lpstr>
      <vt:lpstr>Day 2</vt:lpstr>
      <vt:lpstr>Day 7</vt:lpstr>
      <vt:lpstr>Day1 column</vt:lpstr>
      <vt:lpstr>Day2 column</vt:lpstr>
      <vt:lpstr>Day7 column</vt:lpstr>
      <vt:lpstr>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</dc:creator>
  <cp:lastModifiedBy>Louise</cp:lastModifiedBy>
  <cp:lastPrinted>2017-06-02T08:45:41Z</cp:lastPrinted>
  <dcterms:created xsi:type="dcterms:W3CDTF">2017-06-02T08:19:02Z</dcterms:created>
  <dcterms:modified xsi:type="dcterms:W3CDTF">2020-01-25T17:02:55Z</dcterms:modified>
</cp:coreProperties>
</file>